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C:\Users\oharay2\Desktop\2. LMO3\LMO3 MS_bioRxiv\"/>
    </mc:Choice>
  </mc:AlternateContent>
  <xr:revisionPtr revIDLastSave="0" documentId="13_ncr:1_{DC22B8D3-D85C-4AC9-A3FB-8DA61538779E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Upregulated" sheetId="9" r:id="rId1"/>
    <sheet name="Upregulated_MetaboAnalyst" sheetId="10" r:id="rId2"/>
    <sheet name="Downregulated" sheetId="8" r:id="rId3"/>
    <sheet name="Downregulated_MetaboAnalyst" sheetId="11" r:id="rId4"/>
  </sheets>
  <definedNames>
    <definedName name="_xlnm._FilterDatabase" localSheetId="2" hidden="1">Downregulated!$A$2:$J$680</definedName>
    <definedName name="_xlnm._FilterDatabase" localSheetId="0" hidden="1">Upregulated!$A$2:$J$68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45" i="11" l="1"/>
  <c r="H44" i="11"/>
  <c r="H43" i="11"/>
  <c r="H42" i="11"/>
  <c r="H41" i="11"/>
  <c r="H40" i="11"/>
  <c r="H39" i="11"/>
  <c r="H38" i="11"/>
  <c r="H37" i="11"/>
  <c r="H36" i="11"/>
  <c r="H35" i="11"/>
  <c r="H34" i="11"/>
  <c r="H33" i="11"/>
  <c r="H32" i="11"/>
  <c r="H31" i="11"/>
  <c r="H30" i="11"/>
  <c r="H29" i="11"/>
  <c r="H28" i="11"/>
  <c r="H27" i="11"/>
  <c r="H26" i="11"/>
  <c r="H25" i="11"/>
  <c r="H24" i="11"/>
  <c r="H23" i="11"/>
  <c r="H22" i="11"/>
  <c r="H21" i="11"/>
  <c r="H20" i="11"/>
  <c r="H19" i="11"/>
  <c r="H18" i="11"/>
  <c r="H17" i="11"/>
  <c r="H16" i="11"/>
  <c r="H15" i="11"/>
  <c r="H14" i="11"/>
  <c r="H13" i="11"/>
  <c r="H12" i="11"/>
  <c r="H11" i="11"/>
  <c r="H10" i="11"/>
  <c r="H9" i="11"/>
  <c r="H8" i="11"/>
  <c r="H7" i="11"/>
  <c r="H6" i="11"/>
  <c r="H5" i="11"/>
  <c r="H4" i="11"/>
  <c r="H3" i="11"/>
  <c r="H76" i="10"/>
  <c r="H75" i="10"/>
  <c r="H74" i="10"/>
  <c r="H73" i="10"/>
  <c r="H72" i="10"/>
  <c r="H71" i="10"/>
  <c r="H70" i="10"/>
  <c r="H69" i="10"/>
  <c r="H68" i="10"/>
  <c r="H67" i="10"/>
  <c r="H66" i="10"/>
  <c r="H65" i="10"/>
  <c r="H64" i="10"/>
  <c r="H63" i="10"/>
  <c r="H62" i="10"/>
  <c r="H61" i="10"/>
  <c r="H60" i="10"/>
  <c r="H59" i="10"/>
  <c r="H58" i="10"/>
  <c r="H57" i="10"/>
  <c r="H56" i="10"/>
  <c r="H55" i="10"/>
  <c r="H54" i="10"/>
  <c r="H53" i="10"/>
  <c r="H52" i="10"/>
  <c r="H51" i="10"/>
  <c r="H50" i="10"/>
  <c r="H49" i="10"/>
  <c r="H48" i="10"/>
  <c r="H47" i="10"/>
  <c r="H46" i="10"/>
  <c r="H45" i="10"/>
  <c r="H44" i="10"/>
  <c r="H43" i="10"/>
  <c r="H42" i="10"/>
  <c r="H41" i="10"/>
  <c r="H40" i="10"/>
  <c r="H39" i="10"/>
  <c r="H38" i="10"/>
  <c r="H37" i="10"/>
  <c r="H36" i="10"/>
  <c r="H35" i="10"/>
  <c r="H34" i="10"/>
  <c r="H33" i="10"/>
  <c r="H32" i="10"/>
  <c r="H31" i="10"/>
  <c r="H30" i="10"/>
  <c r="H29" i="10"/>
  <c r="H28" i="10"/>
  <c r="H27" i="10"/>
  <c r="H26" i="10"/>
  <c r="H25" i="10"/>
  <c r="H24" i="10"/>
  <c r="H23" i="10"/>
  <c r="H22" i="10"/>
  <c r="H21" i="10"/>
  <c r="H20" i="10"/>
  <c r="H19" i="10"/>
  <c r="H18" i="10"/>
  <c r="H17" i="10"/>
  <c r="H16" i="10"/>
  <c r="H15" i="10"/>
  <c r="H14" i="10"/>
  <c r="H13" i="10"/>
  <c r="H12" i="10"/>
  <c r="H11" i="10"/>
  <c r="H10" i="10"/>
  <c r="H9" i="10"/>
  <c r="H8" i="10"/>
  <c r="H7" i="10"/>
  <c r="H6" i="10"/>
  <c r="H5" i="10"/>
  <c r="H4" i="10"/>
  <c r="H3" i="10"/>
</calcChain>
</file>

<file path=xl/sharedStrings.xml><?xml version="1.0" encoding="utf-8"?>
<sst xmlns="http://schemas.openxmlformats.org/spreadsheetml/2006/main" count="8466" uniqueCount="2323">
  <si>
    <t>spermine</t>
  </si>
  <si>
    <t>Amino Acid</t>
  </si>
  <si>
    <t>Polyamine Metabolism</t>
  </si>
  <si>
    <t>C00750</t>
  </si>
  <si>
    <t>HMDB0001256</t>
  </si>
  <si>
    <t>heme</t>
  </si>
  <si>
    <t>Cofactors and Vitamins</t>
  </si>
  <si>
    <t>Hemoglobin and Porphyrin Metabolism</t>
  </si>
  <si>
    <t>C00032</t>
  </si>
  <si>
    <t>HMDB0003178</t>
  </si>
  <si>
    <t>spermidine</t>
  </si>
  <si>
    <t>C00315</t>
  </si>
  <si>
    <t>HMDB0001257</t>
  </si>
  <si>
    <t>FMN</t>
  </si>
  <si>
    <t>Riboflavin Metabolism</t>
  </si>
  <si>
    <t>C00061</t>
  </si>
  <si>
    <t>HMDB0001520</t>
  </si>
  <si>
    <t>2-methylbutyrylcarnitine (C5)</t>
  </si>
  <si>
    <t>Leucine, Isoleucine and Valine Metabolism</t>
  </si>
  <si>
    <t>HMDB0000378</t>
  </si>
  <si>
    <t>1,2-distearoyl-GPC (18:0/18:0)</t>
  </si>
  <si>
    <t>Lipid</t>
  </si>
  <si>
    <t>Phosphatidylcholine (PC)</t>
  </si>
  <si>
    <t>HMDB0008036</t>
  </si>
  <si>
    <t>1-palmitoyl-2-docosahexaenoyl-GPE (16:0/22:6)*</t>
  </si>
  <si>
    <t>Phosphatidylethanolamine (PE)</t>
  </si>
  <si>
    <t>HMDB0008946</t>
  </si>
  <si>
    <t>N1,N12-diacetylspermine</t>
  </si>
  <si>
    <t>C03413</t>
  </si>
  <si>
    <t>HMDB0002172</t>
  </si>
  <si>
    <t>arachidoylcarnitine (C20)*</t>
  </si>
  <si>
    <t>Fatty Acid Metabolism (Acyl Carnitine, Long Chain Saturated)</t>
  </si>
  <si>
    <t>HMDB0006460</t>
  </si>
  <si>
    <t>cytosine</t>
  </si>
  <si>
    <t>Nucleotide</t>
  </si>
  <si>
    <t>Pyrimidine Metabolism, Cytidine containing</t>
  </si>
  <si>
    <t>C00380</t>
  </si>
  <si>
    <t>HMDB0000630</t>
  </si>
  <si>
    <t>eicosapentaenoate (EPA; 20:5n3)</t>
  </si>
  <si>
    <t>Long Chain Polyunsaturated Fatty Acid (n3 and n6)</t>
  </si>
  <si>
    <t>C06428</t>
  </si>
  <si>
    <t>HMDB0001999</t>
  </si>
  <si>
    <t>N-acetylaspartate (NAA)</t>
  </si>
  <si>
    <t>Alanine and Aspartate Metabolism</t>
  </si>
  <si>
    <t>C01042</t>
  </si>
  <si>
    <t>HMDB0000812</t>
  </si>
  <si>
    <t>1-stearoyl-2-arachidonoyl-GPS (18:0/20:4)</t>
  </si>
  <si>
    <t>Phosphatidylserine (PS)</t>
  </si>
  <si>
    <t>HMDB0012383</t>
  </si>
  <si>
    <t>1-stearoyl-2-docosahexaenoyl-GPC (18:0/22:6)</t>
  </si>
  <si>
    <t>HMDB0008057</t>
  </si>
  <si>
    <t>1-lignoceroyl-GPC (24:0)</t>
  </si>
  <si>
    <t>Lysophospholipid</t>
  </si>
  <si>
    <t>HMDB0010405</t>
  </si>
  <si>
    <t>docosahexaenoylcarnitine (C22:6)*</t>
  </si>
  <si>
    <t>Fatty Acid Metabolism (Acyl Carnitine, Polyunsaturated)</t>
  </si>
  <si>
    <t>1-stearoyl-2-arachidonoyl-GPC (18:0/20:4)</t>
  </si>
  <si>
    <t>HMDB0008048</t>
  </si>
  <si>
    <t>1-docosahexaenoylglycerol (22:6)</t>
  </si>
  <si>
    <t>Monoacylglycerol</t>
  </si>
  <si>
    <t>HMDB0011587</t>
  </si>
  <si>
    <t>docosapentaenoylcarnitine (C22:5n3)*</t>
  </si>
  <si>
    <t>tiglyl carnitine (C5)</t>
  </si>
  <si>
    <t>HMDB0002366</t>
  </si>
  <si>
    <t>homocitrulline</t>
  </si>
  <si>
    <t>Urea cycle; Arginine and Proline Metabolism</t>
  </si>
  <si>
    <t>C02427</t>
  </si>
  <si>
    <t>HMDB0000679</t>
  </si>
  <si>
    <t>1-palmitoyl-2-gamma-linolenoyl-GPC (16:0/18:3n6)*</t>
  </si>
  <si>
    <t>HMDB0007974</t>
  </si>
  <si>
    <t>docosahexaenoate (DHA; 22:6n3)</t>
  </si>
  <si>
    <t>C06429</t>
  </si>
  <si>
    <t>HMDB0002183</t>
  </si>
  <si>
    <t>margaroylcarnitine (C17)*</t>
  </si>
  <si>
    <t>HMDB0006210</t>
  </si>
  <si>
    <t>stearoylcarnitine (C18)</t>
  </si>
  <si>
    <t>HMDB0000848</t>
  </si>
  <si>
    <t>beta-hydroxyisovaleroylcarnitine</t>
  </si>
  <si>
    <t>1-palmitoyl-2-docosahexaenoyl-GPC (16:0/22:6)</t>
  </si>
  <si>
    <t>HMDB0007991</t>
  </si>
  <si>
    <t>NADH</t>
  </si>
  <si>
    <t>Nicotinate and Nicotinamide Metabolism</t>
  </si>
  <si>
    <t>C00004</t>
  </si>
  <si>
    <t>HMDB0001487</t>
  </si>
  <si>
    <t>1-palmitoyl-2-arachidonoyl-GPC (16:0/20:4n6)</t>
  </si>
  <si>
    <t>C05208</t>
  </si>
  <si>
    <t>HMDB0007982</t>
  </si>
  <si>
    <t>glycerophosphoglycerol</t>
  </si>
  <si>
    <t>Glycerolipid Metabolism</t>
  </si>
  <si>
    <t>C03274</t>
  </si>
  <si>
    <t>HMDB0240316</t>
  </si>
  <si>
    <t>1-myristoyl-2-arachidonoyl-GPC (14:0/20:4)*</t>
  </si>
  <si>
    <t>HMDB0007883</t>
  </si>
  <si>
    <t>malonylcarnitine</t>
  </si>
  <si>
    <t>Fatty Acid Synthesis</t>
  </si>
  <si>
    <t>HMDB0002095</t>
  </si>
  <si>
    <t>1-palmitoyl-2-arachidonoyl-GPE (16:0/20:4)*</t>
  </si>
  <si>
    <t>C05210</t>
  </si>
  <si>
    <t>HMDB0005323</t>
  </si>
  <si>
    <t>palmitoyl-arachidonoyl-glycerol (16:0/20:4) [2]*</t>
  </si>
  <si>
    <t>Diacylglycerol</t>
  </si>
  <si>
    <t>HMDB0007112</t>
  </si>
  <si>
    <t>1-palmitoyl-2-stearoyl-GPC (16:0/18:0)</t>
  </si>
  <si>
    <t>C03889</t>
  </si>
  <si>
    <t>HMDB0007970</t>
  </si>
  <si>
    <t>sphingomyelin (d18:1/17:0, d17:1/18:0, d19:1/16:0)</t>
  </si>
  <si>
    <t>Sphingomyelins</t>
  </si>
  <si>
    <t>HMDB0240609,HMDB0240622,HMDB0240620</t>
  </si>
  <si>
    <t>isovalerylcarnitine (C5)</t>
  </si>
  <si>
    <t>C20826</t>
  </si>
  <si>
    <t>HMDB0000688</t>
  </si>
  <si>
    <t>pentadecanoylcarnitine (C15)*</t>
  </si>
  <si>
    <t>HMDB0062517</t>
  </si>
  <si>
    <t>1-heptadecenoylglycerol (17:1)*</t>
  </si>
  <si>
    <t>gamma-aminobutyrate (GABA)</t>
  </si>
  <si>
    <t>Glutamate Metabolism</t>
  </si>
  <si>
    <t>C00334</t>
  </si>
  <si>
    <t>HMDB0000112</t>
  </si>
  <si>
    <t>arachidonoylcarnitine (C20:4)</t>
  </si>
  <si>
    <t>HMDB0006455</t>
  </si>
  <si>
    <t>decanoylcarnitine (C10)</t>
  </si>
  <si>
    <t>Fatty Acid Metabolism (Acyl Carnitine, Medium Chain)</t>
  </si>
  <si>
    <t>HMDB0000651</t>
  </si>
  <si>
    <t>S-methylcysteine</t>
  </si>
  <si>
    <t>Methionine, Cysteine, SAM and Taurine Metabolism</t>
  </si>
  <si>
    <t>HMDB0002108</t>
  </si>
  <si>
    <t>1-stearoyl-2-arachidonoyl-GPE (18:0/20:4)</t>
  </si>
  <si>
    <t>HMDB0009003</t>
  </si>
  <si>
    <t>1-stearoyl-2-docosahexaenoyl-GPE (18:0/22:6)*</t>
  </si>
  <si>
    <t>HMDB0009012</t>
  </si>
  <si>
    <t>1-oleoyl-2-docosahexaenoyl-GPE (18:1/22:6)*</t>
  </si>
  <si>
    <t>HMDB0009078</t>
  </si>
  <si>
    <t>1-dihomo-linolenylglycerol (20:3)</t>
  </si>
  <si>
    <t>HMDB0011577</t>
  </si>
  <si>
    <t>stearoyl-docosahexaenoyl-glycerol (18:0/22:6) [2]*</t>
  </si>
  <si>
    <t>docosapentaenoate (DPA; 22:5n3)</t>
  </si>
  <si>
    <t>C16513</t>
  </si>
  <si>
    <t>HMDB0001976,HMDB0006528</t>
  </si>
  <si>
    <t>guanine</t>
  </si>
  <si>
    <t>Purine Metabolism, Guanine containing</t>
  </si>
  <si>
    <t>C00242</t>
  </si>
  <si>
    <t>HMDB0000132</t>
  </si>
  <si>
    <t>octanoylcarnitine (C8)</t>
  </si>
  <si>
    <t>C02838</t>
  </si>
  <si>
    <t>HMDB0000791</t>
  </si>
  <si>
    <t>fructose 1,6-bisphosphate</t>
  </si>
  <si>
    <t>Carbohydrate</t>
  </si>
  <si>
    <t>Glycolysis, Gluconeogenesis, and Pyruvate Metabolism</t>
  </si>
  <si>
    <t>C05378</t>
  </si>
  <si>
    <t>HMDB0001058</t>
  </si>
  <si>
    <t>ceramide (d18:1/17:0, d17:1/18:0)*</t>
  </si>
  <si>
    <t>Ceramides</t>
  </si>
  <si>
    <t>HMDB0240678,HMDB0240683</t>
  </si>
  <si>
    <t>1-linoleoylglycerol (18:2)</t>
  </si>
  <si>
    <t>HMDB0011568</t>
  </si>
  <si>
    <t>laurylcarnitine (C12)</t>
  </si>
  <si>
    <t>HMDB000225</t>
  </si>
  <si>
    <t>2-linoleoylglycerol (18:2)</t>
  </si>
  <si>
    <t>HMDB0011538</t>
  </si>
  <si>
    <t>palmitoylcarnitine (C16)</t>
  </si>
  <si>
    <t>C02990</t>
  </si>
  <si>
    <t>HMDB0000222</t>
  </si>
  <si>
    <t>pterin</t>
  </si>
  <si>
    <t>Pterin Metabolism</t>
  </si>
  <si>
    <t>C00715</t>
  </si>
  <si>
    <t>HMDB0000802</t>
  </si>
  <si>
    <t>1,2-dipalmitoyl-GPC (16:0/16:0)</t>
  </si>
  <si>
    <t>D03585</t>
  </si>
  <si>
    <t>HMDB0000564</t>
  </si>
  <si>
    <t>propionylcarnitine (C3)</t>
  </si>
  <si>
    <t>Fatty Acid Metabolism (also BCAA Metabolism)</t>
  </si>
  <si>
    <t>C03017</t>
  </si>
  <si>
    <t>HMDB0000824</t>
  </si>
  <si>
    <t>adenine</t>
  </si>
  <si>
    <t>Purine Metabolism, Adenine containing</t>
  </si>
  <si>
    <t>C00147</t>
  </si>
  <si>
    <t>HMDB0000034</t>
  </si>
  <si>
    <t>S-methylglutathione</t>
  </si>
  <si>
    <t>Glutathione Metabolism</t>
  </si>
  <si>
    <t>C11347</t>
  </si>
  <si>
    <t>1-oleoyl-2-docosahexaenoyl-GPC (18:1/22:6)*</t>
  </si>
  <si>
    <t>HMDB0008123</t>
  </si>
  <si>
    <t>2-heptadecenoylglycerol (17:1)*</t>
  </si>
  <si>
    <t>1-(1-enyl-stearoyl)-2-arachidonoyl-GPE (P-18:0/20:4)*</t>
  </si>
  <si>
    <t>Plasmalogen</t>
  </si>
  <si>
    <t>HMDB0005779</t>
  </si>
  <si>
    <t>1-oleoyl-2-arachidonoyl-GPE (18:1/20:4)*</t>
  </si>
  <si>
    <t>HMDB0009069</t>
  </si>
  <si>
    <t>1-myristoyl-2-palmitoyl-GPC (14:0/16:0)</t>
  </si>
  <si>
    <t>HMDB0007869</t>
  </si>
  <si>
    <t>beta-hydroxyisovalerate</t>
  </si>
  <si>
    <t>HMDB0000754</t>
  </si>
  <si>
    <t>myristoylcarnitine (C14)</t>
  </si>
  <si>
    <t>HMDB0005066</t>
  </si>
  <si>
    <t>1-palmitoylglycerol (16:0)</t>
  </si>
  <si>
    <t>HMDB0011564</t>
  </si>
  <si>
    <t>1-stearoyl-GPG (18:0)</t>
  </si>
  <si>
    <t>N-acetyl-aspartyl-glutamate (NAAG)</t>
  </si>
  <si>
    <t>C12270</t>
  </si>
  <si>
    <t>HMDB0001067</t>
  </si>
  <si>
    <t>2'-deoxyguanosine</t>
  </si>
  <si>
    <t>C00330</t>
  </si>
  <si>
    <t>HMDB0000085</t>
  </si>
  <si>
    <t>glycerol 3-phosphate</t>
  </si>
  <si>
    <t>C0093</t>
  </si>
  <si>
    <t>HMDB0000126</t>
  </si>
  <si>
    <t>phosphocholine</t>
  </si>
  <si>
    <t>Phospholipid Metabolism</t>
  </si>
  <si>
    <t>C00588</t>
  </si>
  <si>
    <t>HMDB0001565</t>
  </si>
  <si>
    <t>oleoyl-arachidonoyl-glycerol (18:1/20:4) [2]*</t>
  </si>
  <si>
    <t>HMDB0007228</t>
  </si>
  <si>
    <t>(S)-a-amino-omega-caprolactam</t>
  </si>
  <si>
    <t>Xenobiotics</t>
  </si>
  <si>
    <t>Food Component/Plant</t>
  </si>
  <si>
    <t>C02837</t>
  </si>
  <si>
    <t>1-stearoyl-GPC (18:0)</t>
  </si>
  <si>
    <t>HMDB0010384</t>
  </si>
  <si>
    <t>5-aminovalerate</t>
  </si>
  <si>
    <t>Lysine Metabolism</t>
  </si>
  <si>
    <t>C00431</t>
  </si>
  <si>
    <t>HMDB0003355</t>
  </si>
  <si>
    <t>1-(1-enyl-palmitoyl)-2-arachidonoyl-GPC (P-16:0/20:4)*</t>
  </si>
  <si>
    <t>HMDB0011220</t>
  </si>
  <si>
    <t>3-ketosphinganine</t>
  </si>
  <si>
    <t>Sphingolipid Synthesis</t>
  </si>
  <si>
    <t>C02934</t>
  </si>
  <si>
    <t>HMDB01480</t>
  </si>
  <si>
    <t>(N(1) + N(8))-acetylspermidine</t>
  </si>
  <si>
    <t>C00612,C01029</t>
  </si>
  <si>
    <t>HMDB0001276,HMDB0002189</t>
  </si>
  <si>
    <t>CDP-ethanolamine</t>
  </si>
  <si>
    <t>C00570</t>
  </si>
  <si>
    <t>HMDB0001564</t>
  </si>
  <si>
    <t>adenosine 5'-diphosphoribose (ADP-ribose)</t>
  </si>
  <si>
    <t>C00301</t>
  </si>
  <si>
    <t>HMDB0001178</t>
  </si>
  <si>
    <t>1-palmitoyl-2-linoleoyl-GPE (16:0/18:2)</t>
  </si>
  <si>
    <t>HMDB0005322</t>
  </si>
  <si>
    <t>1-methylhistidine</t>
  </si>
  <si>
    <t>Histidine Metabolism</t>
  </si>
  <si>
    <t>C01152</t>
  </si>
  <si>
    <t>HMDB0000001</t>
  </si>
  <si>
    <t>nonadecanoate (19:0)</t>
  </si>
  <si>
    <t>Long Chain Saturated Fatty Acid</t>
  </si>
  <si>
    <t>C16535</t>
  </si>
  <si>
    <t>HMDB0000772</t>
  </si>
  <si>
    <t>N-palmitoyl-sphingadienine (d18:2/16:0)*</t>
  </si>
  <si>
    <t>HMDB0240686</t>
  </si>
  <si>
    <t>stearoyl-arachidonoyl-glycerol (18:0/20:4) [2]*</t>
  </si>
  <si>
    <t>HMDB0007170</t>
  </si>
  <si>
    <t>1-palmitoyl-2-arachidonoyl-GPI (16:0/20:4)*</t>
  </si>
  <si>
    <t>Phosphatidylinositol (PI)</t>
  </si>
  <si>
    <t>HMDB0009789</t>
  </si>
  <si>
    <t>sphingomyelin (d18:1/18:1, d18:2/18:0)</t>
  </si>
  <si>
    <t>HMDB0012101</t>
  </si>
  <si>
    <t>succinylcarnitine (C4-DC)</t>
  </si>
  <si>
    <t>Energy</t>
  </si>
  <si>
    <t>TCA Cycle</t>
  </si>
  <si>
    <t>HMDB0061717</t>
  </si>
  <si>
    <t>1-stearoyl-2-arachidonoyl-GPI (18:0/20:4)</t>
  </si>
  <si>
    <t>HMDB0009815</t>
  </si>
  <si>
    <t>margarate (17:0)</t>
  </si>
  <si>
    <t>HMDB0002259</t>
  </si>
  <si>
    <t>1-stearoyl-2-oleoyl-GPC (18:0/18:1)</t>
  </si>
  <si>
    <t>HMDB0008038</t>
  </si>
  <si>
    <t>glycerophosphorylcholine (GPC)</t>
  </si>
  <si>
    <t>C00670</t>
  </si>
  <si>
    <t>HMDB0000086</t>
  </si>
  <si>
    <t>stearoyl sphingomyelin (d18:1/18:0)</t>
  </si>
  <si>
    <t>C00550</t>
  </si>
  <si>
    <t>HMDB0001348</t>
  </si>
  <si>
    <t>uridine</t>
  </si>
  <si>
    <t>Pyrimidine Metabolism, Uracil containing</t>
  </si>
  <si>
    <t>C00299</t>
  </si>
  <si>
    <t>HMDB0000296</t>
  </si>
  <si>
    <t>5-dodecenoylcarnitine (C12:1)</t>
  </si>
  <si>
    <t>Fatty Acid Metabolism (Acyl Carnitine, Monounsaturated)</t>
  </si>
  <si>
    <t>HMDB13326</t>
  </si>
  <si>
    <t>1-oleoyl-2-linoleoyl-GPE (18:1/18:2)*</t>
  </si>
  <si>
    <t>HMDB0005349</t>
  </si>
  <si>
    <t>1-palmitoyl-2-oleoyl-GPC (16:0/18:1)</t>
  </si>
  <si>
    <t>C13875</t>
  </si>
  <si>
    <t>HMDB0007972</t>
  </si>
  <si>
    <t>N-acetylasparagine</t>
  </si>
  <si>
    <t>HMDB0006028</t>
  </si>
  <si>
    <t>1-(1-enyl-palmitoyl)-2-arachidonoyl-GPE (P-16:0/20:4)*</t>
  </si>
  <si>
    <t>HMDB0011352</t>
  </si>
  <si>
    <t>alpha-tocopherol</t>
  </si>
  <si>
    <t>Tocopherol Metabolism</t>
  </si>
  <si>
    <t>C02477</t>
  </si>
  <si>
    <t>HMDB0001893</t>
  </si>
  <si>
    <t>1-oleoylglycerol (18:1)</t>
  </si>
  <si>
    <t>HMDB0011567</t>
  </si>
  <si>
    <t>sphingomyelin (d17:2/16:0, d18:2/15:0)*</t>
  </si>
  <si>
    <t>HMDB0240677</t>
  </si>
  <si>
    <t>nicotinamide ribonucleotide (NMN)</t>
  </si>
  <si>
    <t>C00455</t>
  </si>
  <si>
    <t>HMDB0000229</t>
  </si>
  <si>
    <t>CoA-glutathione*</t>
  </si>
  <si>
    <t>C00920</t>
  </si>
  <si>
    <t>3-(4-hydroxyphenyl)lactate (HPLA)</t>
  </si>
  <si>
    <t>Tyrosine Metabolism</t>
  </si>
  <si>
    <t>C03672</t>
  </si>
  <si>
    <t>HMDB0000755</t>
  </si>
  <si>
    <t>4-imidazoleacetate</t>
  </si>
  <si>
    <t>C02835</t>
  </si>
  <si>
    <t>HMDB0002024</t>
  </si>
  <si>
    <t>N-palmitoyl-heptadecasphingosine (d17:1/16:0)*</t>
  </si>
  <si>
    <t>HMDB0240685</t>
  </si>
  <si>
    <t>pantothenate (Vitamin B5)</t>
  </si>
  <si>
    <t>Pantothenate and CoA Metabolism</t>
  </si>
  <si>
    <t>C00864</t>
  </si>
  <si>
    <t>HMDB0000210</t>
  </si>
  <si>
    <t>1-palmitoyl-2-palmitoleoyl-GPC (16:0/16:1)*</t>
  </si>
  <si>
    <t>HMDB0007969</t>
  </si>
  <si>
    <t>choline</t>
  </si>
  <si>
    <t>C00114</t>
  </si>
  <si>
    <t>HMDB0000097</t>
  </si>
  <si>
    <t>1-stearoyl-2-oleoyl-GPG (18:0/18:1)</t>
  </si>
  <si>
    <t>Phosphatidylglycerol (PG)</t>
  </si>
  <si>
    <t>HMDB0010604</t>
  </si>
  <si>
    <t>NAD+</t>
  </si>
  <si>
    <t>C00003</t>
  </si>
  <si>
    <t>O-methyltyrosine</t>
  </si>
  <si>
    <t>D00762</t>
  </si>
  <si>
    <t>HMDB0014903</t>
  </si>
  <si>
    <t>glycerophosphoethanolamine</t>
  </si>
  <si>
    <t>C01233</t>
  </si>
  <si>
    <t>HMDB0000114</t>
  </si>
  <si>
    <t>N,N,N-trimethyl-5-aminovalerate</t>
  </si>
  <si>
    <t>sphingomyelin (d18:2/16:0, d18:1/16:1)*</t>
  </si>
  <si>
    <t>HMDB0240613,HMDB0240638</t>
  </si>
  <si>
    <t>N-acetylglutamate</t>
  </si>
  <si>
    <t>C00624</t>
  </si>
  <si>
    <t>HMDB0001138</t>
  </si>
  <si>
    <t>sphingomyelin (d17:1/16:0, d18:1/15:0, d16:1/17:0)*</t>
  </si>
  <si>
    <t>HMDB0240608,HMDB0240617</t>
  </si>
  <si>
    <t>glycerophosphoserine*</t>
  </si>
  <si>
    <t>glutathione, reduced (GSH)</t>
  </si>
  <si>
    <t>D00014,C00051</t>
  </si>
  <si>
    <t>HMDB0000125</t>
  </si>
  <si>
    <t>stearoyl ethanolamide</t>
  </si>
  <si>
    <t>Endocannabinoid</t>
  </si>
  <si>
    <t>HMDB0013078</t>
  </si>
  <si>
    <t>1-(1-enyl-palmitoyl)-2-palmitoyl-GPC (P-16:0/16:0)*</t>
  </si>
  <si>
    <t>HMDB0011206</t>
  </si>
  <si>
    <t>N-acetylserine</t>
  </si>
  <si>
    <t>Glycine, Serine and Threonine Metabolism</t>
  </si>
  <si>
    <t>HMDB0002931</t>
  </si>
  <si>
    <t>guanosine 5'-diphospho-fucose</t>
  </si>
  <si>
    <t>Nucleotide Sugar</t>
  </si>
  <si>
    <t>1-palmitoyl-2-stearoyl-GPE (16:0/18:0)*</t>
  </si>
  <si>
    <t>HMDB08925</t>
  </si>
  <si>
    <t>1-(1-enyl-palmitoyl)-2-oleoyl-GPC (P-16:0/18:1)*</t>
  </si>
  <si>
    <t>HMDB0007996</t>
  </si>
  <si>
    <t>N-stearoyl-sphingadienine (d18:2/18:0)*</t>
  </si>
  <si>
    <t>HMDB0240362</t>
  </si>
  <si>
    <t>sphingomyelin (d18:1/14:0, d16:1/16:0)*</t>
  </si>
  <si>
    <t>HMDB0012097</t>
  </si>
  <si>
    <t>1-(1-enyl-palmitoyl)-2-palmitoleoyl-GPC (P-16:0/16:1)*</t>
  </si>
  <si>
    <t>HMDB0011207</t>
  </si>
  <si>
    <t>hydroxyproline</t>
  </si>
  <si>
    <t>C01157</t>
  </si>
  <si>
    <t>HMDB0000725</t>
  </si>
  <si>
    <t>lactosyl-N-palmitoyl-sphingosine (d18:1/16:0)</t>
  </si>
  <si>
    <t>Lactosylceramides (LCER)</t>
  </si>
  <si>
    <t>HMDB0006750</t>
  </si>
  <si>
    <t>ribonate</t>
  </si>
  <si>
    <t>Pentose Metabolism</t>
  </si>
  <si>
    <t>C01685</t>
  </si>
  <si>
    <t>HMDB0000867</t>
  </si>
  <si>
    <t>glycosyl-N-palmitoyl-sphingosine (d18:1/16:0)</t>
  </si>
  <si>
    <t>Hexosylceramides (HCER)</t>
  </si>
  <si>
    <t>1-(1-enyl-stearoyl)-2-oleoyl-GPE (P-18:0/18:1)</t>
  </si>
  <si>
    <t>HMDB0011375</t>
  </si>
  <si>
    <t>1-stearoyl-2-oleoyl-GPI (18:0/18:1)*</t>
  </si>
  <si>
    <t>HMDB0240667</t>
  </si>
  <si>
    <t>1-(1-enyl-palmitoyl)-2-oleoyl-GPE (P-16:0/18:1)*</t>
  </si>
  <si>
    <t>HMDB0011342</t>
  </si>
  <si>
    <t>ethylmalonate</t>
  </si>
  <si>
    <t>HMDB0000622</t>
  </si>
  <si>
    <t>cystathionine</t>
  </si>
  <si>
    <t>C02291</t>
  </si>
  <si>
    <t>HMDB0000099</t>
  </si>
  <si>
    <t>1-palmitoleoyl-2-oleoyl-GPE (16:1/18:1)*</t>
  </si>
  <si>
    <t>HMDB0009056</t>
  </si>
  <si>
    <t>inositol 1-phosphate (I1P)</t>
  </si>
  <si>
    <t>Inositol Metabolism</t>
  </si>
  <si>
    <t>C01177</t>
  </si>
  <si>
    <t>HMDB0000213</t>
  </si>
  <si>
    <t>glycosyl-N-stearoyl-sphingosine (d18:1/18:0)</t>
  </si>
  <si>
    <t>pipecolate</t>
  </si>
  <si>
    <t>HMDB0000070</t>
  </si>
  <si>
    <t>4-quinolinecarboxylic acid</t>
  </si>
  <si>
    <t>Chemical</t>
  </si>
  <si>
    <t>C06414</t>
  </si>
  <si>
    <t>CDP-choline</t>
  </si>
  <si>
    <t>C00307</t>
  </si>
  <si>
    <t>HMDB0001413</t>
  </si>
  <si>
    <t>1-(1-enyl-palmitoyl)-2-linoleoyl-GPC (P-16:0/18:2)*</t>
  </si>
  <si>
    <t>HMDB0011211</t>
  </si>
  <si>
    <t>N6-carbamoylthreonyladenosine</t>
  </si>
  <si>
    <t>HMDB0041623</t>
  </si>
  <si>
    <t>N-acetylarginine</t>
  </si>
  <si>
    <t>C02562</t>
  </si>
  <si>
    <t>HMDB0004620</t>
  </si>
  <si>
    <t>citrulline</t>
  </si>
  <si>
    <t>C00327</t>
  </si>
  <si>
    <t>HMDB0000904</t>
  </si>
  <si>
    <t>4-guanidinobutanoate</t>
  </si>
  <si>
    <t>Guanidino and Acetamido Metabolism</t>
  </si>
  <si>
    <t>C01035</t>
  </si>
  <si>
    <t>HMDB0003464</t>
  </si>
  <si>
    <t>cholesterol sulfate</t>
  </si>
  <si>
    <t>Sterol</t>
  </si>
  <si>
    <t>C18043</t>
  </si>
  <si>
    <t>HMDB00653</t>
  </si>
  <si>
    <t>oxindolylalanine</t>
  </si>
  <si>
    <t>Tryptophan Metabolism</t>
  </si>
  <si>
    <t>mannonate*</t>
  </si>
  <si>
    <t>sphingomyelin (d18:2/23:0, d18:1/23:1, d17:1/24:1)*</t>
  </si>
  <si>
    <t>HMDB0240634,HMDB0011696,HMDB0240614</t>
  </si>
  <si>
    <t>gamma-glutamylglutamate</t>
  </si>
  <si>
    <t>Peptide</t>
  </si>
  <si>
    <t>Gamma-glutamyl Amino Acid</t>
  </si>
  <si>
    <t>C05282</t>
  </si>
  <si>
    <t>HMDB0011737</t>
  </si>
  <si>
    <t>taurine</t>
  </si>
  <si>
    <t>C00245</t>
  </si>
  <si>
    <t>HMDB0000251</t>
  </si>
  <si>
    <t>lignoceroyl sphingomyelin (d18:1/24:0)</t>
  </si>
  <si>
    <t>HMDB0011697</t>
  </si>
  <si>
    <t>ribose 1-phosphate</t>
  </si>
  <si>
    <t>Pentose Phosphate Pathway</t>
  </si>
  <si>
    <t>C00620</t>
  </si>
  <si>
    <t>HMDB0001489</t>
  </si>
  <si>
    <t>3-hydroxyhexanoylcarnitine (1)</t>
  </si>
  <si>
    <t>Fatty Acid Metabolism (Acyl Carnitine, Hydroxy)</t>
  </si>
  <si>
    <t>beta-citrylglutamate</t>
  </si>
  <si>
    <t>C20775</t>
  </si>
  <si>
    <t>3-hydroxyoctanoylcarnitine (1)</t>
  </si>
  <si>
    <t>ophthalmate</t>
  </si>
  <si>
    <t>HMDB0005765</t>
  </si>
  <si>
    <t>sphingomyelin (d18:2/24:1, d18:1/24:2)*</t>
  </si>
  <si>
    <t>HMDB0240636,HMDB0240615</t>
  </si>
  <si>
    <t>2,3-dihydroxy-5-methylthio-4-pentenoate (DMTPA)*</t>
  </si>
  <si>
    <t>HMDB0240388</t>
  </si>
  <si>
    <t>7-methylguanine</t>
  </si>
  <si>
    <t>C02242</t>
  </si>
  <si>
    <t>HMDB0000897</t>
  </si>
  <si>
    <t>cytidine 5'-monophospho-N-acetylneuraminic acid</t>
  </si>
  <si>
    <t>C00128</t>
  </si>
  <si>
    <t>HMDB0001176</t>
  </si>
  <si>
    <t>ceramide (d18:2/24:1, d18:1/24:2)*</t>
  </si>
  <si>
    <t>HMDB0240679,HMDB0240680</t>
  </si>
  <si>
    <t>N-acetylglutamine</t>
  </si>
  <si>
    <t>C02716</t>
  </si>
  <si>
    <t>HMDB0006029</t>
  </si>
  <si>
    <t>riboflavin (vitamin B2)</t>
  </si>
  <si>
    <t>C00255</t>
  </si>
  <si>
    <t>HMDB0000244</t>
  </si>
  <si>
    <t>3-hydroxylaurate</t>
  </si>
  <si>
    <t>Fatty Acid, Monohydroxy</t>
  </si>
  <si>
    <t>HMDB0000387</t>
  </si>
  <si>
    <t>guaiacol sulfate</t>
  </si>
  <si>
    <t>Benzoate Metabolism</t>
  </si>
  <si>
    <t>HMDB0060013</t>
  </si>
  <si>
    <t>myristoleate (14:1n5)</t>
  </si>
  <si>
    <t>Long Chain Monounsaturated Fatty Acid</t>
  </si>
  <si>
    <t>C08322</t>
  </si>
  <si>
    <t>HMDB0002000</t>
  </si>
  <si>
    <t>phenol sulfate</t>
  </si>
  <si>
    <t>C02180</t>
  </si>
  <si>
    <t>HMDB0060015</t>
  </si>
  <si>
    <t>N6-methyladenosine</t>
  </si>
  <si>
    <t>HMDB0004044</t>
  </si>
  <si>
    <t>beta-guanidinopropanoate</t>
  </si>
  <si>
    <t>C03065</t>
  </si>
  <si>
    <t>HMDB0013222</t>
  </si>
  <si>
    <t>hypotaurine</t>
  </si>
  <si>
    <t>C00519</t>
  </si>
  <si>
    <t>HMDB0000965</t>
  </si>
  <si>
    <t>gamma-glutamylphenylalanine</t>
  </si>
  <si>
    <t>HMDB0000594</t>
  </si>
  <si>
    <t>5-(2-hydroxyethyl)-4-methylthiazole</t>
  </si>
  <si>
    <t>Thiamine Metabolism</t>
  </si>
  <si>
    <t>C04294</t>
  </si>
  <si>
    <t>HMDB0032985</t>
  </si>
  <si>
    <t>behenoyl sphingomyelin (d18:1/22:0)*</t>
  </si>
  <si>
    <t>HMDB0012103</t>
  </si>
  <si>
    <t>3-formylindole</t>
  </si>
  <si>
    <t>C08493</t>
  </si>
  <si>
    <t>HMDB29737</t>
  </si>
  <si>
    <t>3-methylcytidine</t>
  </si>
  <si>
    <t>HMDB0240577</t>
  </si>
  <si>
    <t>deoxycarnitine</t>
  </si>
  <si>
    <t>Carnitine Metabolism</t>
  </si>
  <si>
    <t>C01181</t>
  </si>
  <si>
    <t>HMDB0001161</t>
  </si>
  <si>
    <t>pyruvate</t>
  </si>
  <si>
    <t>C00022</t>
  </si>
  <si>
    <t>HMDB0000243</t>
  </si>
  <si>
    <t>cysteine</t>
  </si>
  <si>
    <t>C00097</t>
  </si>
  <si>
    <t>HMDB0000574</t>
  </si>
  <si>
    <t>3-hydroxy-3-methylglutarate</t>
  </si>
  <si>
    <t>Mevalonate Metabolism</t>
  </si>
  <si>
    <t>C03761</t>
  </si>
  <si>
    <t>HMDB0000355</t>
  </si>
  <si>
    <t>1-palmitoleoyl-2-oleoyl-GPI (16:1/18:1)*</t>
  </si>
  <si>
    <t>lactosyl-N-behenoyl-sphingosine (d18:1/22:0)*</t>
  </si>
  <si>
    <t>HMDB0011594</t>
  </si>
  <si>
    <t>2-aminophenol sulfate</t>
  </si>
  <si>
    <t>HMDB0061116</t>
  </si>
  <si>
    <t>penicillin G</t>
  </si>
  <si>
    <t>Drug - Antibiotic</t>
  </si>
  <si>
    <t>C05551</t>
  </si>
  <si>
    <t>HMDB0015186</t>
  </si>
  <si>
    <t>gamma-glutamyl-epsilon-lysine</t>
  </si>
  <si>
    <t>HMDB0003869</t>
  </si>
  <si>
    <t>1-(1-enyl-oleoyl)-GPE (P-18:1)*</t>
  </si>
  <si>
    <t>Lysoplasmalogen</t>
  </si>
  <si>
    <t>N-acetylputrescine</t>
  </si>
  <si>
    <t>C02714</t>
  </si>
  <si>
    <t>HMDB0002064</t>
  </si>
  <si>
    <t>sphingomyelin (d18:1/22:1, d18:2/22:0, d16:1/24:1)*</t>
  </si>
  <si>
    <t>HMDB0012104</t>
  </si>
  <si>
    <t>lactosyl-N-stearoyl-sphingosine (d18:1/18:0)*</t>
  </si>
  <si>
    <t>HMDB0011591</t>
  </si>
  <si>
    <t>N-oleoyltaurine</t>
  </si>
  <si>
    <t>nicotinamide</t>
  </si>
  <si>
    <t>C00153</t>
  </si>
  <si>
    <t>HMDB0001406</t>
  </si>
  <si>
    <t>carnosine</t>
  </si>
  <si>
    <t>C00386</t>
  </si>
  <si>
    <t>HMDB0000033</t>
  </si>
  <si>
    <t>1,2-dioleoyl-GPI (18:1/18:1)</t>
  </si>
  <si>
    <t>HMDB0009837</t>
  </si>
  <si>
    <t>palmitoleate (16:1n7)</t>
  </si>
  <si>
    <t>C08362</t>
  </si>
  <si>
    <t>HMDB0003229</t>
  </si>
  <si>
    <t>N-formylkynurenine</t>
  </si>
  <si>
    <t>C02700,C02406,C15605</t>
  </si>
  <si>
    <t>HMDB01200</t>
  </si>
  <si>
    <t>glycosyl ceramide (d18:2/24:1, d18:1/24:2)*</t>
  </si>
  <si>
    <t>2'-O-methyluridine</t>
  </si>
  <si>
    <t>HMDB0240328</t>
  </si>
  <si>
    <t>sphingomyelin (d18:1/20:0, d16:1/22:0)*</t>
  </si>
  <si>
    <t>HMDB0012102</t>
  </si>
  <si>
    <t>beta-alanine</t>
  </si>
  <si>
    <t>C00099</t>
  </si>
  <si>
    <t>HMDB0000056</t>
  </si>
  <si>
    <t>1-methyladenosine</t>
  </si>
  <si>
    <t>C02494</t>
  </si>
  <si>
    <t>HMDB0003331</t>
  </si>
  <si>
    <t>N-acetylmethionine sulfoxide</t>
  </si>
  <si>
    <t>xanthosine</t>
  </si>
  <si>
    <t>Purine Metabolism, (Hypo)Xanthine/Inosine containing</t>
  </si>
  <si>
    <t>C01762</t>
  </si>
  <si>
    <t>HMDB0000299</t>
  </si>
  <si>
    <t>maltol sulfate</t>
  </si>
  <si>
    <t>cysteine-glutathione disulfide</t>
  </si>
  <si>
    <t>R00900</t>
  </si>
  <si>
    <t>HMDB0000656</t>
  </si>
  <si>
    <t>sedoheptulose-7-phosphate</t>
  </si>
  <si>
    <t>C05382</t>
  </si>
  <si>
    <t>HMDB0001068</t>
  </si>
  <si>
    <t>glycosyl ceramide (d18:1/23:1, d17:1/24:1)*</t>
  </si>
  <si>
    <t>thiamin (vitamin B1)</t>
  </si>
  <si>
    <t>DG00125,C00378,D08580</t>
  </si>
  <si>
    <t>HMDB0000235</t>
  </si>
  <si>
    <t>N6-acetyllysine</t>
  </si>
  <si>
    <t>C02727</t>
  </si>
  <si>
    <t>HMDB0000206</t>
  </si>
  <si>
    <t>palmitoloelycholine</t>
  </si>
  <si>
    <t>Fatty Acid Metabolism (Acyl Choline)</t>
  </si>
  <si>
    <t>HMDB0013208</t>
  </si>
  <si>
    <t>sedoheptulose</t>
  </si>
  <si>
    <t>C02076</t>
  </si>
  <si>
    <t>HMDB0003219</t>
  </si>
  <si>
    <t>N6,N6,N6-trimethyllysine</t>
  </si>
  <si>
    <t>C03793</t>
  </si>
  <si>
    <t>HMDB0001325</t>
  </si>
  <si>
    <t>sphingomyelin (d18:1/24:1, d18:2/24:0)*</t>
  </si>
  <si>
    <t>HMDB0012107</t>
  </si>
  <si>
    <t>N-palmitoyl-sphinganine (d18:0/16:0)</t>
  </si>
  <si>
    <t>Dihydroceramides</t>
  </si>
  <si>
    <t>HMDB11760</t>
  </si>
  <si>
    <t>myo-inositol</t>
  </si>
  <si>
    <t>C00137</t>
  </si>
  <si>
    <t>HMDB0000211</t>
  </si>
  <si>
    <t>lactosyl-N-nervonoyl-sphingosine (d18:1/24:1)*</t>
  </si>
  <si>
    <t>HMDB0004872</t>
  </si>
  <si>
    <t>2'-O-methylcytidine</t>
  </si>
  <si>
    <t>gamma-glutamylhistidine</t>
  </si>
  <si>
    <t>HMDB0029151</t>
  </si>
  <si>
    <t>3-(3-amino-3-carboxypropyl)uridine*</t>
  </si>
  <si>
    <t>4-hydroxyglutamate</t>
  </si>
  <si>
    <t>C03079</t>
  </si>
  <si>
    <t>HMDB0001344</t>
  </si>
  <si>
    <t>glycosyl ceramide (d18:1/20:0, d16:1/22:0)*</t>
  </si>
  <si>
    <t>C-glycosyltryptophan</t>
  </si>
  <si>
    <t>HMDB0240296</t>
  </si>
  <si>
    <t>kynurenine</t>
  </si>
  <si>
    <t>C00328</t>
  </si>
  <si>
    <t>HMDB0000684</t>
  </si>
  <si>
    <t>gamma-glutamylalanine</t>
  </si>
  <si>
    <t>C03738</t>
  </si>
  <si>
    <t>HMDB0029142</t>
  </si>
  <si>
    <t>hexadecasphingosine (d16:1)*</t>
  </si>
  <si>
    <t>Sphingosines</t>
  </si>
  <si>
    <t>NADHX*</t>
  </si>
  <si>
    <t>C20482,C04856</t>
  </si>
  <si>
    <t>HMDB0059644</t>
  </si>
  <si>
    <t>N-acetylneuraminate</t>
  </si>
  <si>
    <t>Aminosugar Metabolism</t>
  </si>
  <si>
    <t>C00270</t>
  </si>
  <si>
    <t>HMDB0000230</t>
  </si>
  <si>
    <t>5-methyltetrahydrofolate (5MeTHF)</t>
  </si>
  <si>
    <t>Folate Metabolism</t>
  </si>
  <si>
    <t>C00440</t>
  </si>
  <si>
    <t>HMDB0001396</t>
  </si>
  <si>
    <t>methyl glucopyranoside (alpha + beta)</t>
  </si>
  <si>
    <t>HMDB0029965</t>
  </si>
  <si>
    <t>hydroxy-N6,N6,N6-trimethyllysine*</t>
  </si>
  <si>
    <t>phytosphingosine</t>
  </si>
  <si>
    <t>C12144</t>
  </si>
  <si>
    <t>HMDB0004610</t>
  </si>
  <si>
    <t>1-methylnicotinamide</t>
  </si>
  <si>
    <t>C02918</t>
  </si>
  <si>
    <t>HMDB0000699</t>
  </si>
  <si>
    <t>thymine</t>
  </si>
  <si>
    <t>Pyrimidine Metabolism, Thymine containing</t>
  </si>
  <si>
    <t>C00178</t>
  </si>
  <si>
    <t>HMDB0000262</t>
  </si>
  <si>
    <t>palmitoyl dihydrosphingomyelin (d18:0/16:0)*</t>
  </si>
  <si>
    <t>Dihydrosphingomyelins</t>
  </si>
  <si>
    <t>HMDB0010168</t>
  </si>
  <si>
    <t>sphinganine</t>
  </si>
  <si>
    <t>C00836</t>
  </si>
  <si>
    <t>HMDB0000269</t>
  </si>
  <si>
    <t>gamma-glutamylmethionine</t>
  </si>
  <si>
    <t>HMDB0029155</t>
  </si>
  <si>
    <t>N-palmitoyl-deoxysphinganine (m18:0/16:0)</t>
  </si>
  <si>
    <t>ceramide (d16:1/24:1, d18:1/22:1)*</t>
  </si>
  <si>
    <t>glycosyl-N-(2-hydroxynervonoyl)-sphingosine (d18:1/24:1(2OH))*</t>
  </si>
  <si>
    <t>behenoyl dihydrosphingomyelin (d18:0/22:0)*</t>
  </si>
  <si>
    <t>HMDB0012091</t>
  </si>
  <si>
    <t>gamma-glutamylglutamine</t>
  </si>
  <si>
    <t>C05283</t>
  </si>
  <si>
    <t>HMDB0011738</t>
  </si>
  <si>
    <t>1-deoxysphinganine (m18:0)</t>
  </si>
  <si>
    <t>sphingomyelin (d18:1/22:2, d18:2/22:1, d16:1/24:2)*</t>
  </si>
  <si>
    <t>HMDB0240672,HMDB0240670,HMDB0240669</t>
  </si>
  <si>
    <t>lactosyl-N-arachidoyl-sphingosine (d18:1/20:0)*</t>
  </si>
  <si>
    <t>C01290</t>
  </si>
  <si>
    <t>HMDB0011593</t>
  </si>
  <si>
    <t>sphingomyelin (d18:0/18:0, d19:0/17:0)*</t>
  </si>
  <si>
    <t>HMDB0012087</t>
  </si>
  <si>
    <t>glycosyl-N-stearoyl-sphinganine (d18:0/18:0)*</t>
  </si>
  <si>
    <t>myristoyl dihydrosphingomyelin (d18:0/14:0)*</t>
  </si>
  <si>
    <t>HMDB0012085</t>
  </si>
  <si>
    <t>palmitoyl-oleoyl-glycerol (16:0/18:1) [1]*</t>
  </si>
  <si>
    <t>C13861</t>
  </si>
  <si>
    <t>HMDB0007102</t>
  </si>
  <si>
    <t>sphingosine</t>
  </si>
  <si>
    <t>C00319</t>
  </si>
  <si>
    <t>HMDB0000252</t>
  </si>
  <si>
    <t>sphingomyelin (d18:0/20:0, d16:0/22:0)*</t>
  </si>
  <si>
    <t>HMDB0012090</t>
  </si>
  <si>
    <t>1-deoxysphingosine (m18:1)</t>
  </si>
  <si>
    <t>2-hydroxynervonate*</t>
  </si>
  <si>
    <t>glycosyl ceramide (d16:1/24:1, d18:1/22:1)*</t>
  </si>
  <si>
    <t>diacetylspermidine*</t>
  </si>
  <si>
    <t>LC/MS Pos Early</t>
  </si>
  <si>
    <t>acetyl-CoA</t>
  </si>
  <si>
    <t>Fatty Acid Metabolism</t>
  </si>
  <si>
    <t>LC/MS Neg</t>
  </si>
  <si>
    <t>HMDB0001206</t>
  </si>
  <si>
    <t>imidazole lactate</t>
  </si>
  <si>
    <t>HMDB0002320</t>
  </si>
  <si>
    <t>isobutyrylcarnitine (C4)</t>
  </si>
  <si>
    <t>HMDB0000736</t>
  </si>
  <si>
    <t>2-hydroxy-4-(methylthio)butanoic acid</t>
  </si>
  <si>
    <t>LC/MS Polar</t>
  </si>
  <si>
    <t>HMDB0037115</t>
  </si>
  <si>
    <t>N-acetylglycine</t>
  </si>
  <si>
    <t>HMDB0000532</t>
  </si>
  <si>
    <t>LC/MS Pos Late</t>
  </si>
  <si>
    <t>galactonate</t>
  </si>
  <si>
    <t>Fructose, Mannose and Galactose Metabolism</t>
  </si>
  <si>
    <t>HMDB0000565</t>
  </si>
  <si>
    <t>TMP</t>
  </si>
  <si>
    <t>HMDB0001227</t>
  </si>
  <si>
    <t>1-palmitoyl-2-oleoyl-GPG (16:0/18:1)</t>
  </si>
  <si>
    <t>lanthionine</t>
  </si>
  <si>
    <t>orotidine</t>
  </si>
  <si>
    <t>Pyrimidine Metabolism, Orotate containing</t>
  </si>
  <si>
    <t>HMDB0000788</t>
  </si>
  <si>
    <t>N-acetylhistidine</t>
  </si>
  <si>
    <t>HMDB0032055</t>
  </si>
  <si>
    <t>cholesterol</t>
  </si>
  <si>
    <t>HMDB0000067</t>
  </si>
  <si>
    <t>N-acetylglucosaminylasparagine</t>
  </si>
  <si>
    <t>HMDB0000489</t>
  </si>
  <si>
    <t>1-palmitoyl-2-oleoyl-GPS (16:0/18:1)</t>
  </si>
  <si>
    <t>HMDB0012357</t>
  </si>
  <si>
    <t>ergothioneine</t>
  </si>
  <si>
    <t>HMDB0003045</t>
  </si>
  <si>
    <t>gamma-glutamylthreonine</t>
  </si>
  <si>
    <t>HMDB0029159</t>
  </si>
  <si>
    <t>gamma-glutamylserine</t>
  </si>
  <si>
    <t>HMDB0029158</t>
  </si>
  <si>
    <t>retinol (vitamin A)</t>
  </si>
  <si>
    <t>Vitamin A Metabolism</t>
  </si>
  <si>
    <t>HMDB0000305</t>
  </si>
  <si>
    <t>adenylosuccinate</t>
  </si>
  <si>
    <t>HMDB0000536</t>
  </si>
  <si>
    <t>glutamate</t>
  </si>
  <si>
    <t>HMDB0000148</t>
  </si>
  <si>
    <t>guanidinoacetate</t>
  </si>
  <si>
    <t>Creatine Metabolism</t>
  </si>
  <si>
    <t>HMDB0000128</t>
  </si>
  <si>
    <t>2,4-dihydroxybutyrate</t>
  </si>
  <si>
    <t>Fatty Acid, Dihydroxy</t>
  </si>
  <si>
    <t>HMDB0000360</t>
  </si>
  <si>
    <t>urate</t>
  </si>
  <si>
    <t>HMDB0000289</t>
  </si>
  <si>
    <t>anthranilate</t>
  </si>
  <si>
    <t>HMDB0001123</t>
  </si>
  <si>
    <t>4-acetamidobenzoate</t>
  </si>
  <si>
    <t>N-acetylglucosaminitol</t>
  </si>
  <si>
    <t>phenylacetylglycine</t>
  </si>
  <si>
    <t>Acetylated Peptides</t>
  </si>
  <si>
    <t>HMDB0000821</t>
  </si>
  <si>
    <t>phosphoenolpyruvate (PEP)</t>
  </si>
  <si>
    <t>HMDB0000263</t>
  </si>
  <si>
    <t>N-acetylvaline</t>
  </si>
  <si>
    <t>HMDB0011757</t>
  </si>
  <si>
    <t>bilirubin</t>
  </si>
  <si>
    <t>HMDB0000054</t>
  </si>
  <si>
    <t>SUPER PATHWAY</t>
  </si>
  <si>
    <t>SUB PATHWAY</t>
  </si>
  <si>
    <t>COMP ID</t>
  </si>
  <si>
    <t>PLATFORM</t>
  </si>
  <si>
    <t>CAS</t>
  </si>
  <si>
    <t>KEGG</t>
  </si>
  <si>
    <t>102029-73-2</t>
  </si>
  <si>
    <t>C00024</t>
  </si>
  <si>
    <t>14403-45-3</t>
  </si>
  <si>
    <t>C05568</t>
  </si>
  <si>
    <t>71-44-3</t>
  </si>
  <si>
    <t>25518-49-4</t>
  </si>
  <si>
    <t>583-91-5</t>
  </si>
  <si>
    <t>543-24-8</t>
  </si>
  <si>
    <t>14875-96-8</t>
  </si>
  <si>
    <t>124-20-9</t>
  </si>
  <si>
    <t>130-40-5</t>
  </si>
  <si>
    <t>31023-25-3</t>
  </si>
  <si>
    <t>816-94-4</t>
  </si>
  <si>
    <t>61345-83-3</t>
  </si>
  <si>
    <t>71-30-7</t>
  </si>
  <si>
    <t>299-28-5</t>
  </si>
  <si>
    <t>C15930,C00880</t>
  </si>
  <si>
    <t>10-2005-9;10417-94-4</t>
  </si>
  <si>
    <t>33430-62-5</t>
  </si>
  <si>
    <t>C00364</t>
  </si>
  <si>
    <t>997-55-7;997-55-7</t>
  </si>
  <si>
    <t>314-50-1</t>
  </si>
  <si>
    <t>39145-52-3</t>
  </si>
  <si>
    <t>C02997</t>
  </si>
  <si>
    <t>59403-52-0</t>
  </si>
  <si>
    <t>57-88-5</t>
  </si>
  <si>
    <t>C00187</t>
  </si>
  <si>
    <t>325171-59-3</t>
  </si>
  <si>
    <t>35418-59-8</t>
  </si>
  <si>
    <t>64191-86-2</t>
  </si>
  <si>
    <t>2776-93-4</t>
  </si>
  <si>
    <t>C04540</t>
  </si>
  <si>
    <t>1190-49-4</t>
  </si>
  <si>
    <t>6217-54-5</t>
  </si>
  <si>
    <t>106182-29-0</t>
  </si>
  <si>
    <t>40290-44-6</t>
  </si>
  <si>
    <t>C13880</t>
  </si>
  <si>
    <t>58511-63-0</t>
  </si>
  <si>
    <t>C05570</t>
  </si>
  <si>
    <t>18822-91-8</t>
  </si>
  <si>
    <t>99159-87-2</t>
  </si>
  <si>
    <t>5652-48-2</t>
  </si>
  <si>
    <t>5875-35-4</t>
  </si>
  <si>
    <t>59403-54-2</t>
  </si>
  <si>
    <t>68-26-8</t>
  </si>
  <si>
    <t>C00473</t>
  </si>
  <si>
    <t>19046-78-7</t>
  </si>
  <si>
    <t>C03794</t>
  </si>
  <si>
    <t>58-68-4;606-68-8</t>
  </si>
  <si>
    <t>56-86-0</t>
  </si>
  <si>
    <t>C00025,C00217</t>
  </si>
  <si>
    <t>352-97-6</t>
  </si>
  <si>
    <t>C00581</t>
  </si>
  <si>
    <t>35418-58-7</t>
  </si>
  <si>
    <t>1518-62-3</t>
  </si>
  <si>
    <t>69-93-2;120K5305</t>
  </si>
  <si>
    <t>C00366</t>
  </si>
  <si>
    <t>118-92-3</t>
  </si>
  <si>
    <t>C00108</t>
  </si>
  <si>
    <t>853728-01-5</t>
  </si>
  <si>
    <t>556-08-1</t>
  </si>
  <si>
    <t>D03836</t>
  </si>
  <si>
    <t>4271-28-7</t>
  </si>
  <si>
    <t>500-98-1</t>
  </si>
  <si>
    <t>C05598</t>
  </si>
  <si>
    <t>10526-80-4</t>
  </si>
  <si>
    <t>C00074</t>
  </si>
  <si>
    <t>96-81-1</t>
  </si>
  <si>
    <t>59403-51-9</t>
  </si>
  <si>
    <t>121999-64-2</t>
  </si>
  <si>
    <t>635-65-4</t>
  </si>
  <si>
    <t>C00486</t>
  </si>
  <si>
    <t>31023-24-2</t>
  </si>
  <si>
    <t>myristoleoylcarnitine (C14:1)*</t>
  </si>
  <si>
    <t>889848-55-9</t>
  </si>
  <si>
    <t>HMDB0240588</t>
  </si>
  <si>
    <t>palmitoylcholine</t>
  </si>
  <si>
    <t>HMDB0240592</t>
  </si>
  <si>
    <t>56-12-2</t>
  </si>
  <si>
    <t>5-oxoproline</t>
  </si>
  <si>
    <t>98-79-3</t>
  </si>
  <si>
    <t>C01879,C02237</t>
  </si>
  <si>
    <t>HMDB0000267</t>
  </si>
  <si>
    <t>1492-27-9</t>
  </si>
  <si>
    <t>1187-84-4</t>
  </si>
  <si>
    <t>UDP-N-acetylglucosamine/galactosamine</t>
  </si>
  <si>
    <t>C00203,C00043</t>
  </si>
  <si>
    <t>HMDB0000304,HMDB0000290</t>
  </si>
  <si>
    <t>1-(1-enyl-palmitoyl)-2-linoleoyl-GPE (P-16:0/18:2)*</t>
  </si>
  <si>
    <t>HMDB0011343</t>
  </si>
  <si>
    <t>1-stearoyl-GPE (18:0)</t>
  </si>
  <si>
    <t>69747-55-3</t>
  </si>
  <si>
    <t>HMDB0011130</t>
  </si>
  <si>
    <t>palmitoleoylcarnitine (C16:1)*</t>
  </si>
  <si>
    <t>HMDB0013207</t>
  </si>
  <si>
    <t>FAD</t>
  </si>
  <si>
    <t>146-14-5;84366-81-4</t>
  </si>
  <si>
    <t>C00016</t>
  </si>
  <si>
    <t>HMDB0001248</t>
  </si>
  <si>
    <t>phenyllactate (PLA)</t>
  </si>
  <si>
    <t>Phenylalanine Metabolism</t>
  </si>
  <si>
    <t>828-01-3</t>
  </si>
  <si>
    <t>C05607</t>
  </si>
  <si>
    <t>HMDB0000779,HMDB0000563</t>
  </si>
  <si>
    <t>2234-74-4</t>
  </si>
  <si>
    <t>73-40-5</t>
  </si>
  <si>
    <t>3671-77-0</t>
  </si>
  <si>
    <t>38099-82-0;103213-44-1</t>
  </si>
  <si>
    <t>creatine</t>
  </si>
  <si>
    <t>57-00-1</t>
  </si>
  <si>
    <t>C00300</t>
  </si>
  <si>
    <t>HMDB0000064</t>
  </si>
  <si>
    <t>3-aminoisobutyrate</t>
  </si>
  <si>
    <t>10569-72-9;214139-20-5</t>
  </si>
  <si>
    <t>C05145</t>
  </si>
  <si>
    <t>HMDB0002166</t>
  </si>
  <si>
    <t>2277-28-3</t>
  </si>
  <si>
    <t>25518-54-1</t>
  </si>
  <si>
    <t>5-hydroxyindoleacetate</t>
  </si>
  <si>
    <t>54-16-0</t>
  </si>
  <si>
    <t>C05635</t>
  </si>
  <si>
    <t>HMDB0000763</t>
  </si>
  <si>
    <t>3443-82-1</t>
  </si>
  <si>
    <t>6865-14-1</t>
  </si>
  <si>
    <t>thymidine</t>
  </si>
  <si>
    <t>50-89-5</t>
  </si>
  <si>
    <t>C00214</t>
  </si>
  <si>
    <t>HMDB0000273</t>
  </si>
  <si>
    <t>threonate</t>
  </si>
  <si>
    <t>Ascorbate and Aldarate Metabolism</t>
  </si>
  <si>
    <t>70753-61-6</t>
  </si>
  <si>
    <t>C01620</t>
  </si>
  <si>
    <t>HMDB0000943,HMDB0062620</t>
  </si>
  <si>
    <t>3-ureidopropionate</t>
  </si>
  <si>
    <t>462-88-4</t>
  </si>
  <si>
    <t>C02642</t>
  </si>
  <si>
    <t>HMDB0000026</t>
  </si>
  <si>
    <t>prolylglycine</t>
  </si>
  <si>
    <t>Dipeptide</t>
  </si>
  <si>
    <t>2578-57-6</t>
  </si>
  <si>
    <t>HMDB0011178</t>
  </si>
  <si>
    <t>22363-60-4</t>
  </si>
  <si>
    <t>1-oleoyl-2-arachidonoyl-GPI (18:1/20:4)*</t>
  </si>
  <si>
    <t>1-oleoyl-GPS (18:1)</t>
  </si>
  <si>
    <t>326589-90-6</t>
  </si>
  <si>
    <t>HMDB0061694</t>
  </si>
  <si>
    <t>63-89-8</t>
  </si>
  <si>
    <t>17298-37-2</t>
  </si>
  <si>
    <t>UDP-galactose</t>
  </si>
  <si>
    <t>2956-16-3;91183-98-1;137868-52-1</t>
  </si>
  <si>
    <t>C00052</t>
  </si>
  <si>
    <t>HMDB0000302</t>
  </si>
  <si>
    <t>glucose</t>
  </si>
  <si>
    <t>50-99-7</t>
  </si>
  <si>
    <t>C00031</t>
  </si>
  <si>
    <t>HMDB0000122</t>
  </si>
  <si>
    <t>73-24-5</t>
  </si>
  <si>
    <t>2922-56-7</t>
  </si>
  <si>
    <t>galactose 6-phosphate</t>
  </si>
  <si>
    <t>6665-00-5</t>
  </si>
  <si>
    <t>C01113</t>
  </si>
  <si>
    <t>oleoylcarnitine (C18:1)</t>
  </si>
  <si>
    <t>38677-66-6</t>
  </si>
  <si>
    <t>HMDB0005065</t>
  </si>
  <si>
    <t>glycerate</t>
  </si>
  <si>
    <t>600-19-1</t>
  </si>
  <si>
    <t>C00258</t>
  </si>
  <si>
    <t>HMDB0006372,HMDB0000139</t>
  </si>
  <si>
    <t>gamma-glutamyl-2-aminobutyrate</t>
  </si>
  <si>
    <t>16869-42-4</t>
  </si>
  <si>
    <t>69525-80-0</t>
  </si>
  <si>
    <t>N-acetylthreonine</t>
  </si>
  <si>
    <t>17093-74-2</t>
  </si>
  <si>
    <t>HMDB0062557</t>
  </si>
  <si>
    <t>625-08-1</t>
  </si>
  <si>
    <t>18822-89-4</t>
  </si>
  <si>
    <t>542-44-9</t>
  </si>
  <si>
    <t>succinate</t>
  </si>
  <si>
    <t>110-15-6</t>
  </si>
  <si>
    <t>C00042</t>
  </si>
  <si>
    <t>HMDB0000254</t>
  </si>
  <si>
    <t>isocitric lactone</t>
  </si>
  <si>
    <t>4702-32-3</t>
  </si>
  <si>
    <t>3106-85-2</t>
  </si>
  <si>
    <t>961-07-9</t>
  </si>
  <si>
    <t>acetylcarnitine (C2)</t>
  </si>
  <si>
    <t>Fatty Acid Metabolism (Acyl Carnitine, Short Chain)</t>
  </si>
  <si>
    <t>5080-50-2</t>
  </si>
  <si>
    <t>C02571</t>
  </si>
  <si>
    <t>HMDB0000201</t>
  </si>
  <si>
    <t>1,2-dipalmitoyl-GPE (16:0/16:0)*</t>
  </si>
  <si>
    <t>HMDB0008923</t>
  </si>
  <si>
    <t>sphingomyelin (d18:2/23:1)*</t>
  </si>
  <si>
    <t>HMDB0240668</t>
  </si>
  <si>
    <t>29849-82-9</t>
  </si>
  <si>
    <t>72556-74-2</t>
  </si>
  <si>
    <t>21568-87-6</t>
  </si>
  <si>
    <t>2R,3R-dihydroxybutyrate</t>
  </si>
  <si>
    <t>759-06-8</t>
  </si>
  <si>
    <t>HMDB0000498</t>
  </si>
  <si>
    <t>linoleoylcarnitine (C18:2)*</t>
  </si>
  <si>
    <t>36816-10-1</t>
  </si>
  <si>
    <t>HMDB0006469</t>
  </si>
  <si>
    <t>UDP-glucose</t>
  </si>
  <si>
    <t>117756-22-6</t>
  </si>
  <si>
    <t>C00029</t>
  </si>
  <si>
    <t>HMDB0000286</t>
  </si>
  <si>
    <t>N6-carboxymethyllysine</t>
  </si>
  <si>
    <t>Advanced Glycation End-product</t>
  </si>
  <si>
    <t>HMDB0240347</t>
  </si>
  <si>
    <t>1-(1-enyl-palmitoyl)-GPE (P-16:0)*</t>
  </si>
  <si>
    <t>HMDB0011152</t>
  </si>
  <si>
    <t>19420-57-6</t>
  </si>
  <si>
    <t>uridine 3'-monophosphate (3'-UMP)</t>
  </si>
  <si>
    <t>35170-0-7;35170-03-7</t>
  </si>
  <si>
    <t>C01368</t>
  </si>
  <si>
    <t>HMDB0060282</t>
  </si>
  <si>
    <t>660-88-8</t>
  </si>
  <si>
    <t>palmitoyl sphingomyelin (d18:1/16:0)</t>
  </si>
  <si>
    <t>6254-89-3</t>
  </si>
  <si>
    <t>HMDB0010169</t>
  </si>
  <si>
    <t>palmitoleoyl ethanolamide*</t>
  </si>
  <si>
    <t>HMDB0013648</t>
  </si>
  <si>
    <t>pyridoxine (vitamin B6)</t>
  </si>
  <si>
    <t>Vitamin B6 Metabolism</t>
  </si>
  <si>
    <t>58-56-0</t>
  </si>
  <si>
    <t>D08454</t>
  </si>
  <si>
    <t>HMDB0000239</t>
  </si>
  <si>
    <t>1-methylguanidine</t>
  </si>
  <si>
    <t>22661-87-6</t>
  </si>
  <si>
    <t>C02294</t>
  </si>
  <si>
    <t>HMDB0001522</t>
  </si>
  <si>
    <t>indolelactate</t>
  </si>
  <si>
    <t>832-97-3</t>
  </si>
  <si>
    <t>C02043</t>
  </si>
  <si>
    <t>HMDB0000671</t>
  </si>
  <si>
    <t>18944-28-0</t>
  </si>
  <si>
    <t>3-hydroxydecanoylcarnitine</t>
  </si>
  <si>
    <t>HMDB0061636</t>
  </si>
  <si>
    <t>N-(2-hydroxypalmitoyl)-sphingosine (d18:1/16:0(2OH))</t>
  </si>
  <si>
    <t>34839-02-6</t>
  </si>
  <si>
    <t>72842-05-8</t>
  </si>
  <si>
    <t>68414-18-6</t>
  </si>
  <si>
    <t>carboxyethyl-GABA</t>
  </si>
  <si>
    <t>HMDB0002201</t>
  </si>
  <si>
    <t>332-80-9</t>
  </si>
  <si>
    <t>646-30-0</t>
  </si>
  <si>
    <t>(R)-3-hydroxybutyrylcarnitine</t>
  </si>
  <si>
    <t>HMDB0013127</t>
  </si>
  <si>
    <t>adenosine 3',5'-diphosphate</t>
  </si>
  <si>
    <t>75431-54-8</t>
  </si>
  <si>
    <t>C00054</t>
  </si>
  <si>
    <t>HMDB0000061</t>
  </si>
  <si>
    <t>(S)-3-hydroxybutyrylcarnitine</t>
  </si>
  <si>
    <t>erythritol</t>
  </si>
  <si>
    <t>149-32-6</t>
  </si>
  <si>
    <t>C00503</t>
  </si>
  <si>
    <t>HMDB0002994</t>
  </si>
  <si>
    <t>108392-10-5</t>
  </si>
  <si>
    <t>256928-74-2</t>
  </si>
  <si>
    <t>383907-33-3</t>
  </si>
  <si>
    <t>3-hydroxyisobutyrate</t>
  </si>
  <si>
    <t>2068-83-9</t>
  </si>
  <si>
    <t>C01188,C06001</t>
  </si>
  <si>
    <t>HMDB0000023,HMDB0000336</t>
  </si>
  <si>
    <t>2-aminoadipate</t>
  </si>
  <si>
    <t>542-32-5;1118-90-7</t>
  </si>
  <si>
    <t>C00956</t>
  </si>
  <si>
    <t>HMDB0000510</t>
  </si>
  <si>
    <t>506-12-7</t>
  </si>
  <si>
    <t>56421-10-4</t>
  </si>
  <si>
    <t>methionine sulfone</t>
  </si>
  <si>
    <t>820-10-0</t>
  </si>
  <si>
    <t>HMDB0062174</t>
  </si>
  <si>
    <t>3-phosphoglycerate</t>
  </si>
  <si>
    <t>80731-10-8</t>
  </si>
  <si>
    <t>C00597</t>
  </si>
  <si>
    <t>HMDB0000807</t>
  </si>
  <si>
    <t>serotonin</t>
  </si>
  <si>
    <t>153-98-0</t>
  </si>
  <si>
    <t>C00780</t>
  </si>
  <si>
    <t>HMDB0000259</t>
  </si>
  <si>
    <t>2'-deoxyuridine</t>
  </si>
  <si>
    <t>951-78-0</t>
  </si>
  <si>
    <t>C00526</t>
  </si>
  <si>
    <t>HMDB0000012</t>
  </si>
  <si>
    <t>28319-77-9</t>
  </si>
  <si>
    <t>85187-10-6;85187-10-6</t>
  </si>
  <si>
    <t>3-hydroxyhexanoate</t>
  </si>
  <si>
    <t>10191-24-9</t>
  </si>
  <si>
    <t>HMDB0061652,HMDB0010718</t>
  </si>
  <si>
    <t>uracil</t>
  </si>
  <si>
    <t>66-22-8</t>
  </si>
  <si>
    <t>C00106</t>
  </si>
  <si>
    <t>HMDB0000300</t>
  </si>
  <si>
    <t>alpha-hydroxyisovalerate</t>
  </si>
  <si>
    <t>600-37-3</t>
  </si>
  <si>
    <t>HMDB0000407</t>
  </si>
  <si>
    <t>58-96-8</t>
  </si>
  <si>
    <t>tricosanoyl sphingomyelin (d18:1/23:0)*</t>
  </si>
  <si>
    <t>HMDB0012105</t>
  </si>
  <si>
    <t>hypoxanthine</t>
  </si>
  <si>
    <t>68-94-0</t>
  </si>
  <si>
    <t>C00262</t>
  </si>
  <si>
    <t>HMDB0000157</t>
  </si>
  <si>
    <t>glycodeoxycholate</t>
  </si>
  <si>
    <t>Secondary Bile Acid Metabolism</t>
  </si>
  <si>
    <t>360-65-6</t>
  </si>
  <si>
    <t>C05464</t>
  </si>
  <si>
    <t>HMDB00631</t>
  </si>
  <si>
    <t>4-hydroxybutyrate (GHB)</t>
  </si>
  <si>
    <t>502-85-2</t>
  </si>
  <si>
    <t>C00989</t>
  </si>
  <si>
    <t>HMDB0000710</t>
  </si>
  <si>
    <t>N-acetylglucosamine/N-acetylgalactosamine</t>
  </si>
  <si>
    <t>C01074</t>
  </si>
  <si>
    <t>HMDB0000212,HMDB0000215</t>
  </si>
  <si>
    <t>5-(galactosylhydroxy)-lysine</t>
  </si>
  <si>
    <t>32448-36-5</t>
  </si>
  <si>
    <t>26853-31-6;26853-31-6</t>
  </si>
  <si>
    <t>1-methyl-4-imidazoleacetate</t>
  </si>
  <si>
    <t>2625-49-2</t>
  </si>
  <si>
    <t>C05828</t>
  </si>
  <si>
    <t>HMDB0002820</t>
  </si>
  <si>
    <t>2-palmitoylglycerol (16:0)</t>
  </si>
  <si>
    <t>23470-00-0</t>
  </si>
  <si>
    <t>HMDB0011533</t>
  </si>
  <si>
    <t>4033-40-3</t>
  </si>
  <si>
    <t>methionine sulfoxide</t>
  </si>
  <si>
    <t>3226-65-1</t>
  </si>
  <si>
    <t>C02989</t>
  </si>
  <si>
    <t>HMDB0002005</t>
  </si>
  <si>
    <t>oleamide</t>
  </si>
  <si>
    <t>Fatty Acid, Amide</t>
  </si>
  <si>
    <t>301-02-0</t>
  </si>
  <si>
    <t>C19670</t>
  </si>
  <si>
    <t>HMDB0002117</t>
  </si>
  <si>
    <t>ornithine</t>
  </si>
  <si>
    <t>3184-13-2</t>
  </si>
  <si>
    <t>C00077</t>
  </si>
  <si>
    <t>HMDB0000214</t>
  </si>
  <si>
    <t>2-methylbutyrylglycine (C5)</t>
  </si>
  <si>
    <t>52320-67-9</t>
  </si>
  <si>
    <t>HMDB0000339</t>
  </si>
  <si>
    <t>fructosyllysine</t>
  </si>
  <si>
    <t>21291-40-7</t>
  </si>
  <si>
    <t>HMDB0034879</t>
  </si>
  <si>
    <t>gamma-glutamylvaline</t>
  </si>
  <si>
    <t>2746-34-1</t>
  </si>
  <si>
    <t>HMDB0011172</t>
  </si>
  <si>
    <t>asparagine</t>
  </si>
  <si>
    <t>70-47-3</t>
  </si>
  <si>
    <t>C00152</t>
  </si>
  <si>
    <t>HMDB0000168</t>
  </si>
  <si>
    <t>alpha-ketoglutarate</t>
  </si>
  <si>
    <t>305-72-6;328-50-7;22202-68-2</t>
  </si>
  <si>
    <t>C00026</t>
  </si>
  <si>
    <t>HMDB0000208</t>
  </si>
  <si>
    <t>nicotinamide riboside</t>
  </si>
  <si>
    <t>1341-23-7</t>
  </si>
  <si>
    <t>C03150</t>
  </si>
  <si>
    <t>HMDB0000855</t>
  </si>
  <si>
    <t>sphingomyelin (d18:2/14:0, d18:1/14:1)*</t>
  </si>
  <si>
    <t>HMDB0240637,HMDB0240612</t>
  </si>
  <si>
    <t>dihomo-linoleoylcarnitine (C20:2)*</t>
  </si>
  <si>
    <t>guanosine 5'-diphosphate (GDP)</t>
  </si>
  <si>
    <t>43139-22-6</t>
  </si>
  <si>
    <t>C00035</t>
  </si>
  <si>
    <t>HMDB0001201</t>
  </si>
  <si>
    <t>59-02-9;10191-41-0</t>
  </si>
  <si>
    <t>111-03-5</t>
  </si>
  <si>
    <t>glucuronate</t>
  </si>
  <si>
    <t>207300-70-7</t>
  </si>
  <si>
    <t>C16245</t>
  </si>
  <si>
    <t>HMDB0000127</t>
  </si>
  <si>
    <t>1094-61-7</t>
  </si>
  <si>
    <t>methylsuccinate</t>
  </si>
  <si>
    <t>498-21-5</t>
  </si>
  <si>
    <t>HMDB0001844</t>
  </si>
  <si>
    <t>6477-52-7</t>
  </si>
  <si>
    <t>2-hydroxybutyrate/2-hydroxyisobutyrate</t>
  </si>
  <si>
    <t>C21297,C05984</t>
  </si>
  <si>
    <t>HMDB0000729,HMDB00008</t>
  </si>
  <si>
    <t>6482-98-0</t>
  </si>
  <si>
    <t>645-65-8</t>
  </si>
  <si>
    <t>trimethylamine N-oxide</t>
  </si>
  <si>
    <t>1184-78-7</t>
  </si>
  <si>
    <t>C01104</t>
  </si>
  <si>
    <t>HMDB0000925</t>
  </si>
  <si>
    <t>isovalerylglycine</t>
  </si>
  <si>
    <t>16284-60-9</t>
  </si>
  <si>
    <t>HMDB00678</t>
  </si>
  <si>
    <t>glutamine</t>
  </si>
  <si>
    <t>56-85-9</t>
  </si>
  <si>
    <t>C00064</t>
  </si>
  <si>
    <t>HMDB0000641</t>
  </si>
  <si>
    <t>137-08-6</t>
  </si>
  <si>
    <t>cytidine triphosphate</t>
  </si>
  <si>
    <t>36051-68-0</t>
  </si>
  <si>
    <t>C00063</t>
  </si>
  <si>
    <t>HMDB0000082</t>
  </si>
  <si>
    <t>aspartate</t>
  </si>
  <si>
    <t>56-84-8</t>
  </si>
  <si>
    <t>C00049</t>
  </si>
  <si>
    <t>HMDB0000191</t>
  </si>
  <si>
    <t>ascorbic acid 2-sulfate</t>
  </si>
  <si>
    <t>HMDB0060649</t>
  </si>
  <si>
    <t>cytidine diphosphate</t>
  </si>
  <si>
    <t>34393-59-4</t>
  </si>
  <si>
    <t>C00112</t>
  </si>
  <si>
    <t>HMDB0001546</t>
  </si>
  <si>
    <t>uridine 5'-triphosphate (UTP)</t>
  </si>
  <si>
    <t>19817-92-6</t>
  </si>
  <si>
    <t>C00075</t>
  </si>
  <si>
    <t>HMDB0000285</t>
  </si>
  <si>
    <t>biotin</t>
  </si>
  <si>
    <t>Biotin Metabolism</t>
  </si>
  <si>
    <t>58-85-5</t>
  </si>
  <si>
    <t>C00120</t>
  </si>
  <si>
    <t>HMDB0000030</t>
  </si>
  <si>
    <t>67-48-1</t>
  </si>
  <si>
    <t>gamma-glutamylcysteine</t>
  </si>
  <si>
    <t>636-58-8</t>
  </si>
  <si>
    <t>C00669</t>
  </si>
  <si>
    <t>HMDB0001049</t>
  </si>
  <si>
    <t>322647-48-3</t>
  </si>
  <si>
    <t>adrenoylcarnitine (C22:4)*</t>
  </si>
  <si>
    <t>erucoylcarnitine (C22:1)*</t>
  </si>
  <si>
    <t>sphingomyelin (d18:1/21:0, d17:1/22:0, d16:1/23:0)*</t>
  </si>
  <si>
    <t>HMDB0240621,HMDB0240611,HMDB0240619</t>
  </si>
  <si>
    <t>53-84-9</t>
  </si>
  <si>
    <t>1080-06-4</t>
  </si>
  <si>
    <t>33049-08-0</t>
  </si>
  <si>
    <t>hydantoin-5-propionate</t>
  </si>
  <si>
    <t>5624-26-0</t>
  </si>
  <si>
    <t>C05565</t>
  </si>
  <si>
    <t>HMDB0001212</t>
  </si>
  <si>
    <t>taurocholate</t>
  </si>
  <si>
    <t>Primary Bile Acid Metabolism</t>
  </si>
  <si>
    <t>145-42-6</t>
  </si>
  <si>
    <t>C05122</t>
  </si>
  <si>
    <t>HMDB0000036</t>
  </si>
  <si>
    <t>N,N,N-trimethyl-alanylproline betaine (TMAP)</t>
  </si>
  <si>
    <t>HMDB0240365</t>
  </si>
  <si>
    <t>fructose</t>
  </si>
  <si>
    <t>57-48-7</t>
  </si>
  <si>
    <t>C00095</t>
  </si>
  <si>
    <t>HMDB0000660</t>
  </si>
  <si>
    <t>carnitine</t>
  </si>
  <si>
    <t>461-05-2</t>
  </si>
  <si>
    <t>C00487,C00308</t>
  </si>
  <si>
    <t>HMDB0000062</t>
  </si>
  <si>
    <t>121999-58-4</t>
  </si>
  <si>
    <t>70-18-8</t>
  </si>
  <si>
    <t>111-57-9</t>
  </si>
  <si>
    <t>lyxonate</t>
  </si>
  <si>
    <t>HMDB0060255</t>
  </si>
  <si>
    <t>catechol sulfate</t>
  </si>
  <si>
    <t>4918-96-1</t>
  </si>
  <si>
    <t>HMDB0059724</t>
  </si>
  <si>
    <t>quinolinate</t>
  </si>
  <si>
    <t>89-00-9</t>
  </si>
  <si>
    <t>C03722</t>
  </si>
  <si>
    <t>HMDB0000232</t>
  </si>
  <si>
    <t>S-carboxyethylcysteine</t>
  </si>
  <si>
    <t>4033-46-9</t>
  </si>
  <si>
    <t>mannitol/sorbitol</t>
  </si>
  <si>
    <t>C00392,C00794</t>
  </si>
  <si>
    <t>HMDB0000247,HMDB0000765</t>
  </si>
  <si>
    <t>butyrylcarnitine (C4)</t>
  </si>
  <si>
    <t>25576-40-3</t>
  </si>
  <si>
    <t>C02862</t>
  </si>
  <si>
    <t>HMDB0002013</t>
  </si>
  <si>
    <t>glycosyl-N-behenoyl-sphingadienine (d18:2/22:0)*</t>
  </si>
  <si>
    <t>1-palmitoleoylglycerol (16:1)*</t>
  </si>
  <si>
    <t>HMDB0011565</t>
  </si>
  <si>
    <t>97-14-3</t>
  </si>
  <si>
    <t>p-cresol sulfate</t>
  </si>
  <si>
    <t>3233-57-7</t>
  </si>
  <si>
    <t>HMDB0011635</t>
  </si>
  <si>
    <t>prolylhydroxyproline</t>
  </si>
  <si>
    <t>18684-24-7</t>
  </si>
  <si>
    <t>HMDB0006695</t>
  </si>
  <si>
    <t>N-behenoyl-sphingadienine (d18:2/22:0)*</t>
  </si>
  <si>
    <t>15839-70-0</t>
  </si>
  <si>
    <t>gamma-glutamylglycine</t>
  </si>
  <si>
    <t>1948-29-4</t>
  </si>
  <si>
    <t>HMDB0011667</t>
  </si>
  <si>
    <t>oleoylcholine</t>
  </si>
  <si>
    <t>HMDB0240596</t>
  </si>
  <si>
    <t>3-hydroxybutyrate (BHBA)</t>
  </si>
  <si>
    <t>Ketone Bodies</t>
  </si>
  <si>
    <t>625-72-9</t>
  </si>
  <si>
    <t>C03197,C01089</t>
  </si>
  <si>
    <t>HMDB0000011,HMDB0000357,HMDB0000442</t>
  </si>
  <si>
    <t>leucylhydroxyproline*</t>
  </si>
  <si>
    <t>Dipeptide Derivative</t>
  </si>
  <si>
    <t>HMDB0028930</t>
  </si>
  <si>
    <t>linoleoyl ethanolamide</t>
  </si>
  <si>
    <t>68171-52-8</t>
  </si>
  <si>
    <t>HMDB0012252</t>
  </si>
  <si>
    <t>N-palmitoyl-phytosphingosine (t18:0/16:0)</t>
  </si>
  <si>
    <t>HMDB0010697</t>
  </si>
  <si>
    <t>N-acetylphenylalanine</t>
  </si>
  <si>
    <t>2018-61-3</t>
  </si>
  <si>
    <t>C03519</t>
  </si>
  <si>
    <t>HMDB0000512</t>
  </si>
  <si>
    <t>3'-dephosphocoenzyme A</t>
  </si>
  <si>
    <t>3633-59-8</t>
  </si>
  <si>
    <t>C00882</t>
  </si>
  <si>
    <t>HMDB0001373</t>
  </si>
  <si>
    <t>51-35-4</t>
  </si>
  <si>
    <t>1,2-dioleoyl-GPS (18:1/18:1)</t>
  </si>
  <si>
    <t>6811-55-8</t>
  </si>
  <si>
    <t>HMDB12390</t>
  </si>
  <si>
    <t>imidazole propionate</t>
  </si>
  <si>
    <t>1074-59-5</t>
  </si>
  <si>
    <t>HMDB0002271</t>
  </si>
  <si>
    <t>4201-62-1</t>
  </si>
  <si>
    <t>S-methylmethionine</t>
  </si>
  <si>
    <t>C05319</t>
  </si>
  <si>
    <t>HMDB0038670</t>
  </si>
  <si>
    <t>formiminoglutamate</t>
  </si>
  <si>
    <t>816-90-0</t>
  </si>
  <si>
    <t>C00439</t>
  </si>
  <si>
    <t>HMDB0000854</t>
  </si>
  <si>
    <t>glycochenodeoxycholate</t>
  </si>
  <si>
    <t>16564-43-5</t>
  </si>
  <si>
    <t>C05466</t>
  </si>
  <si>
    <t>HMDB0000637</t>
  </si>
  <si>
    <t>hippurate</t>
  </si>
  <si>
    <t>495-69-2</t>
  </si>
  <si>
    <t>C01586</t>
  </si>
  <si>
    <t>HMDB0000714</t>
  </si>
  <si>
    <t>xanthine</t>
  </si>
  <si>
    <t>69-89-6</t>
  </si>
  <si>
    <t>C00385</t>
  </si>
  <si>
    <t>HMDB0000292</t>
  </si>
  <si>
    <t>1-methyl-5-imidazoleacetate</t>
  </si>
  <si>
    <t>4200-48-0</t>
  </si>
  <si>
    <t>HMDB04988</t>
  </si>
  <si>
    <t>pyridoxate</t>
  </si>
  <si>
    <t>82-82-6</t>
  </si>
  <si>
    <t>C00847</t>
  </si>
  <si>
    <t>HMDB0000017</t>
  </si>
  <si>
    <t>144371-68-6</t>
  </si>
  <si>
    <t>lactate</t>
  </si>
  <si>
    <t>79-33-4</t>
  </si>
  <si>
    <t>C00186</t>
  </si>
  <si>
    <t>HMDB0000190</t>
  </si>
  <si>
    <t>2'-deoxyadenosine 5'-diphosphate</t>
  </si>
  <si>
    <t>72003-83-9</t>
  </si>
  <si>
    <t>C00206</t>
  </si>
  <si>
    <t>HMDB0001508</t>
  </si>
  <si>
    <t>allantoin</t>
  </si>
  <si>
    <t>97-59-6</t>
  </si>
  <si>
    <t>C02350,C02348,C01551</t>
  </si>
  <si>
    <t>HMDB0000462</t>
  </si>
  <si>
    <t>N6-methyllysine</t>
  </si>
  <si>
    <t>1188-07-4</t>
  </si>
  <si>
    <t>C02728</t>
  </si>
  <si>
    <t>HMDB0002038</t>
  </si>
  <si>
    <t>leucylglycine</t>
  </si>
  <si>
    <t>686-50-0</t>
  </si>
  <si>
    <t>HMDB0028929</t>
  </si>
  <si>
    <t>S-1-pyrroline-5-carboxylate</t>
  </si>
  <si>
    <t>2906-39-0</t>
  </si>
  <si>
    <t>C04322</t>
  </si>
  <si>
    <t>HMDB0001301</t>
  </si>
  <si>
    <t>glycylisoleucine</t>
  </si>
  <si>
    <t>19461-38-2</t>
  </si>
  <si>
    <t>HMDB0028844</t>
  </si>
  <si>
    <t>acetylphosphate</t>
  </si>
  <si>
    <t>Oxidative Phosphorylation</t>
  </si>
  <si>
    <t>94249-01-1</t>
  </si>
  <si>
    <t>C00227</t>
  </si>
  <si>
    <t>HMDB0001494</t>
  </si>
  <si>
    <t>putrescine</t>
  </si>
  <si>
    <t>110-60-1</t>
  </si>
  <si>
    <t>C00134</t>
  </si>
  <si>
    <t>HMDB0001414</t>
  </si>
  <si>
    <t>601-75-2</t>
  </si>
  <si>
    <t>535-34-2</t>
  </si>
  <si>
    <t>argininosuccinate</t>
  </si>
  <si>
    <t>156637-58-0</t>
  </si>
  <si>
    <t>C03406</t>
  </si>
  <si>
    <t>HMDB0000052</t>
  </si>
  <si>
    <t>1-linoleoyl-GPI* (18:2)*</t>
  </si>
  <si>
    <t>HMDB0240597</t>
  </si>
  <si>
    <t>homoserine lactone</t>
  </si>
  <si>
    <t>C19777</t>
  </si>
  <si>
    <t>taurochenodeoxycholate</t>
  </si>
  <si>
    <t>6009-98-9</t>
  </si>
  <si>
    <t>C05465</t>
  </si>
  <si>
    <t>HMDB0000951</t>
  </si>
  <si>
    <t>573-35-3;106032-59-1</t>
  </si>
  <si>
    <t>gamma-glutamylleucine</t>
  </si>
  <si>
    <t>2566-39-4</t>
  </si>
  <si>
    <t>HMDB0011171</t>
  </si>
  <si>
    <t>histidine methyl ester</t>
  </si>
  <si>
    <t>1499-46-3</t>
  </si>
  <si>
    <t>4-acetamidobutanoate</t>
  </si>
  <si>
    <t>3025-96-5</t>
  </si>
  <si>
    <t>C02946</t>
  </si>
  <si>
    <t>HMDB0003681</t>
  </si>
  <si>
    <t>maltose</t>
  </si>
  <si>
    <t>Glycogen Metabolism</t>
  </si>
  <si>
    <t>6363-53-7</t>
  </si>
  <si>
    <t>C00208</t>
  </si>
  <si>
    <t>HMDB0000163</t>
  </si>
  <si>
    <t>uridine 5'-diphosphate (UDP)</t>
  </si>
  <si>
    <t>21931-53-3</t>
  </si>
  <si>
    <t>C00015</t>
  </si>
  <si>
    <t>HMDB0000295</t>
  </si>
  <si>
    <t>2-O-methylascorbic acid</t>
  </si>
  <si>
    <t>17860-87-6</t>
  </si>
  <si>
    <t>HMDB0240294</t>
  </si>
  <si>
    <t>3-hydroxyoleate*</t>
  </si>
  <si>
    <t>CMP</t>
  </si>
  <si>
    <t>63-37-6</t>
  </si>
  <si>
    <t>C00055</t>
  </si>
  <si>
    <t>HMDB0000095</t>
  </si>
  <si>
    <t>mannose</t>
  </si>
  <si>
    <t>3458-28-4</t>
  </si>
  <si>
    <t>C00159,C02209,C00936</t>
  </si>
  <si>
    <t>HMDB0000169</t>
  </si>
  <si>
    <t>N-methyl-GABA</t>
  </si>
  <si>
    <t>1119-48-8</t>
  </si>
  <si>
    <t>C15987</t>
  </si>
  <si>
    <t>arabitol/xylitol</t>
  </si>
  <si>
    <t>C00542,C01904,C00379</t>
  </si>
  <si>
    <t>HMDB0002917,HMDB0001851,HMDB0000568</t>
  </si>
  <si>
    <t>4043-87-2</t>
  </si>
  <si>
    <t>malate</t>
  </si>
  <si>
    <t>6915-15-7</t>
  </si>
  <si>
    <t>C00497,C00149,C00711</t>
  </si>
  <si>
    <t>HMDB0000744,HMDB0031518,HMDB0000156</t>
  </si>
  <si>
    <t>gulonate*</t>
  </si>
  <si>
    <t>20246-53-1</t>
  </si>
  <si>
    <t>C00800</t>
  </si>
  <si>
    <t>HMDB0003290</t>
  </si>
  <si>
    <t>486-74-8</t>
  </si>
  <si>
    <t>33818-15-4</t>
  </si>
  <si>
    <t>maltotriose</t>
  </si>
  <si>
    <t>1109-28-0</t>
  </si>
  <si>
    <t>C01835</t>
  </si>
  <si>
    <t>HMDB0001262</t>
  </si>
  <si>
    <t>24719-82-2</t>
  </si>
  <si>
    <t>155-84-0</t>
  </si>
  <si>
    <t>linolenate (18:3n3 or 3n6)</t>
  </si>
  <si>
    <t>C06426,C06427</t>
  </si>
  <si>
    <t>HMDB0001388,HMDB0003073</t>
  </si>
  <si>
    <t>372-75-8</t>
  </si>
  <si>
    <t>docosatrienoate (22:3n6)*</t>
  </si>
  <si>
    <t>2-hydroxyhippurate (salicylurate)</t>
  </si>
  <si>
    <t>487-54-7</t>
  </si>
  <si>
    <t>C07588</t>
  </si>
  <si>
    <t>HMDB0000840</t>
  </si>
  <si>
    <t>5-hydroxylysine</t>
  </si>
  <si>
    <t>13204-98-3</t>
  </si>
  <si>
    <t>C16741</t>
  </si>
  <si>
    <t>HMDB0000450</t>
  </si>
  <si>
    <t>kynurenate</t>
  </si>
  <si>
    <t>492-27-3</t>
  </si>
  <si>
    <t>C01717</t>
  </si>
  <si>
    <t>HMDB0000715</t>
  </si>
  <si>
    <t>aconitate [cis or trans]</t>
  </si>
  <si>
    <t>C02341,C004174</t>
  </si>
  <si>
    <t>HMDB0000958,HMDB000072</t>
  </si>
  <si>
    <t>galactose 1-phosphate</t>
  </si>
  <si>
    <t>19046-60-7</t>
  </si>
  <si>
    <t>C00446</t>
  </si>
  <si>
    <t>HMDB0000645</t>
  </si>
  <si>
    <t>guanosine</t>
  </si>
  <si>
    <t>118-00-3</t>
  </si>
  <si>
    <t>C00387</t>
  </si>
  <si>
    <t>HMDB0000133</t>
  </si>
  <si>
    <t>463-003;463-00-3</t>
  </si>
  <si>
    <t>N-acetyl-glucosamine 1-phosphate</t>
  </si>
  <si>
    <t>31281-59-1</t>
  </si>
  <si>
    <t>C04256</t>
  </si>
  <si>
    <t>HMDB0001367</t>
  </si>
  <si>
    <t>dimethylglycine</t>
  </si>
  <si>
    <t>1118-68-9</t>
  </si>
  <si>
    <t>C03626</t>
  </si>
  <si>
    <t>HMDB0000092</t>
  </si>
  <si>
    <t>1,2-dioleoyl-GPE (18:1/18:1)</t>
  </si>
  <si>
    <t>HMDB0009059</t>
  </si>
  <si>
    <t>2864-50-8</t>
  </si>
  <si>
    <t>S-adenosylhomocysteine (SAH)</t>
  </si>
  <si>
    <t>979-92-0</t>
  </si>
  <si>
    <t>C00021</t>
  </si>
  <si>
    <t>HMDB0000939</t>
  </si>
  <si>
    <t>sulfate*</t>
  </si>
  <si>
    <t>14808-79-8</t>
  </si>
  <si>
    <t>C00059</t>
  </si>
  <si>
    <t>HMDB01448</t>
  </si>
  <si>
    <t>2-phosphoglycerate</t>
  </si>
  <si>
    <t>70195-25-4</t>
  </si>
  <si>
    <t>C00631</t>
  </si>
  <si>
    <t>HMDB0000362</t>
  </si>
  <si>
    <t>pantetheine</t>
  </si>
  <si>
    <t>496-65-1</t>
  </si>
  <si>
    <t>C00831</t>
  </si>
  <si>
    <t>HMDB0003426</t>
  </si>
  <si>
    <t>docosadienoate (22:2n6)</t>
  </si>
  <si>
    <t>7370-49-2</t>
  </si>
  <si>
    <t>C16533</t>
  </si>
  <si>
    <t>HMDB0061714</t>
  </si>
  <si>
    <t>glycocholate</t>
  </si>
  <si>
    <t>475-31-0;863-57-0</t>
  </si>
  <si>
    <t>C01921</t>
  </si>
  <si>
    <t>HMDB0000138</t>
  </si>
  <si>
    <t>N,N-dimethyl-pro-pro</t>
  </si>
  <si>
    <t>Modified Peptides</t>
  </si>
  <si>
    <t>N-formylmethionine</t>
  </si>
  <si>
    <t>4289-98-9</t>
  </si>
  <si>
    <t>C03145</t>
  </si>
  <si>
    <t>HMDB0001015</t>
  </si>
  <si>
    <t>phenol red</t>
  </si>
  <si>
    <t>143-74-8</t>
  </si>
  <si>
    <t>C12600</t>
  </si>
  <si>
    <t>3-hydroxybutyroylglycine</t>
  </si>
  <si>
    <t>Fatty Acid Metabolism (Acyl Glycine)</t>
  </si>
  <si>
    <t>glutathione, oxidized (GSSG)</t>
  </si>
  <si>
    <t>103239-24-3</t>
  </si>
  <si>
    <t>D00031,C00127</t>
  </si>
  <si>
    <t>HMDB0003337</t>
  </si>
  <si>
    <t>1-methyl-5-imidazolelactate</t>
  </si>
  <si>
    <t>2022510-60-5</t>
  </si>
  <si>
    <t>gamma-glutamyltyrosine</t>
  </si>
  <si>
    <t>7432-23-7</t>
  </si>
  <si>
    <t>HMDB0011741</t>
  </si>
  <si>
    <t>642-99-9</t>
  </si>
  <si>
    <t>creatinine</t>
  </si>
  <si>
    <t>60-27-5</t>
  </si>
  <si>
    <t>C00791</t>
  </si>
  <si>
    <t>HMDB0000562</t>
  </si>
  <si>
    <t>linoleamide (18:2n6)</t>
  </si>
  <si>
    <t>HMDB0062656</t>
  </si>
  <si>
    <t>phosphopantetheine</t>
  </si>
  <si>
    <t>NA</t>
  </si>
  <si>
    <t>C01134</t>
  </si>
  <si>
    <t>HMDB0001416</t>
  </si>
  <si>
    <t>N-acetylglucosamine 6-phosphate</t>
  </si>
  <si>
    <t>102029-88-9</t>
  </si>
  <si>
    <t>C00357</t>
  </si>
  <si>
    <t>HMDB0002817</t>
  </si>
  <si>
    <t>1116-22-9</t>
  </si>
  <si>
    <t>homoarginine</t>
  </si>
  <si>
    <t>156-86-5</t>
  </si>
  <si>
    <t>C01924</t>
  </si>
  <si>
    <t>HMDB0000670</t>
  </si>
  <si>
    <t>N1-methylinosine</t>
  </si>
  <si>
    <t>20245-33-4</t>
  </si>
  <si>
    <t>HMDB0002721</t>
  </si>
  <si>
    <t>1-palmitoyl-GPC (16:0)</t>
  </si>
  <si>
    <t>17364-16-8</t>
  </si>
  <si>
    <t>C04102</t>
  </si>
  <si>
    <t>HMDB0010382</t>
  </si>
  <si>
    <t>107-35-7</t>
  </si>
  <si>
    <t>arginine</t>
  </si>
  <si>
    <t>1119-34-2</t>
  </si>
  <si>
    <t>C00062</t>
  </si>
  <si>
    <t>HMDB0000517</t>
  </si>
  <si>
    <t>60037-60-7</t>
  </si>
  <si>
    <t>UDP-glucuronate</t>
  </si>
  <si>
    <t>28053-08-9;63700-19-6</t>
  </si>
  <si>
    <t>C00167</t>
  </si>
  <si>
    <t>HMDB0000935</t>
  </si>
  <si>
    <t>50-99-7;58459-37-3</t>
  </si>
  <si>
    <t>cyclic dGSH</t>
  </si>
  <si>
    <t>2-stearoyl-GPE (18:0)*</t>
  </si>
  <si>
    <t>HMDB0011129</t>
  </si>
  <si>
    <t>73590-26-8</t>
  </si>
  <si>
    <t>2-palmitoleoyl-GPC* (16:1)*</t>
  </si>
  <si>
    <t>HMDB10383</t>
  </si>
  <si>
    <t>2'-deoxyinosine</t>
  </si>
  <si>
    <t>890-38-0</t>
  </si>
  <si>
    <t>C05512</t>
  </si>
  <si>
    <t>HMDB0000071</t>
  </si>
  <si>
    <t>N-acetylcysteine</t>
  </si>
  <si>
    <t>616-91-1</t>
  </si>
  <si>
    <t>C06809</t>
  </si>
  <si>
    <t>HMDB0001890</t>
  </si>
  <si>
    <t>eicosenoylcarnitine (C20:1)*</t>
  </si>
  <si>
    <t>AMP</t>
  </si>
  <si>
    <t>149022-20-8</t>
  </si>
  <si>
    <t>C00020</t>
  </si>
  <si>
    <t>HMDB0000045</t>
  </si>
  <si>
    <t>1-stearoyl-GPI (18:0)</t>
  </si>
  <si>
    <t>796963-93-4</t>
  </si>
  <si>
    <t>HMDB0240261</t>
  </si>
  <si>
    <t>ceramide (d18:1/20:0, d16:1/22:0, d20:1/18:0)*</t>
  </si>
  <si>
    <t>HMDB0240684,HMDB0004951,HMDB0240682</t>
  </si>
  <si>
    <t>tryptophan</t>
  </si>
  <si>
    <t>73-22-3</t>
  </si>
  <si>
    <t>C00078</t>
  </si>
  <si>
    <t>HMDB0000929</t>
  </si>
  <si>
    <t>495-27-2</t>
  </si>
  <si>
    <t>N-glycolylneuraminate</t>
  </si>
  <si>
    <t>1113-83-3</t>
  </si>
  <si>
    <t>C03410</t>
  </si>
  <si>
    <t>HMDB0000833</t>
  </si>
  <si>
    <t>578-76-7</t>
  </si>
  <si>
    <t>dimethylarginine (ADMA + SDMA)</t>
  </si>
  <si>
    <t>102783-24-4</t>
  </si>
  <si>
    <t>C21189,C03626</t>
  </si>
  <si>
    <t>HMDB0003334,HMDB0001539</t>
  </si>
  <si>
    <t>3063-71-6</t>
  </si>
  <si>
    <t>2490-97-3</t>
  </si>
  <si>
    <t>ADP</t>
  </si>
  <si>
    <t>20398-34-9</t>
  </si>
  <si>
    <t>C00008</t>
  </si>
  <si>
    <t>HMDB0001341</t>
  </si>
  <si>
    <t>O-sulfo-tyrosine</t>
  </si>
  <si>
    <t>HMDB0155722</t>
  </si>
  <si>
    <t>ribulose/xylulose</t>
  </si>
  <si>
    <t>HMDB0000621,HMDB0000751,HMDB0001644,HMDB0003371</t>
  </si>
  <si>
    <t>83-88-5</t>
  </si>
  <si>
    <t>1-stearoyl-2-oleoyl-GPS (18:0/18:1)</t>
  </si>
  <si>
    <t>HMDB0010163</t>
  </si>
  <si>
    <t>maleate</t>
  </si>
  <si>
    <t>Fatty Acid, Dicarboxylate</t>
  </si>
  <si>
    <t>110-16-7</t>
  </si>
  <si>
    <t>C01384</t>
  </si>
  <si>
    <t>HMDB0000176</t>
  </si>
  <si>
    <t>3-methoxytyrosine</t>
  </si>
  <si>
    <t>300-48-1</t>
  </si>
  <si>
    <t>HMDB0001434</t>
  </si>
  <si>
    <t>trigonelline (N'-methylnicotinate)</t>
  </si>
  <si>
    <t>535-83-1</t>
  </si>
  <si>
    <t>C01004</t>
  </si>
  <si>
    <t>HMDB0000875</t>
  </si>
  <si>
    <t>valylglycine</t>
  </si>
  <si>
    <t>686-43-1</t>
  </si>
  <si>
    <t>HMDB0029127</t>
  </si>
  <si>
    <t>S-adenosylmethionine (SAM)</t>
  </si>
  <si>
    <t>24346-00-7;86867-01-8;86867-0108</t>
  </si>
  <si>
    <t>C00019</t>
  </si>
  <si>
    <t>HMDB0001185</t>
  </si>
  <si>
    <t>stachydrine</t>
  </si>
  <si>
    <t>4136-37-2</t>
  </si>
  <si>
    <t>C10172</t>
  </si>
  <si>
    <t>HMDB0004827</t>
  </si>
  <si>
    <t>2-hydroxyglutarate</t>
  </si>
  <si>
    <t>40951-21-1</t>
  </si>
  <si>
    <t>C02630</t>
  </si>
  <si>
    <t>HMDB0059655</t>
  </si>
  <si>
    <t>isoleucylhydroxyproline*</t>
  </si>
  <si>
    <t>HMDB0028908</t>
  </si>
  <si>
    <t>adipate</t>
  </si>
  <si>
    <t>124-04-9</t>
  </si>
  <si>
    <t>C06104</t>
  </si>
  <si>
    <t>HMDB0000448</t>
  </si>
  <si>
    <t>53941-38-1</t>
  </si>
  <si>
    <t>1-palmitoyl-2-oleoyl-GPI (16:0/18:1)*</t>
  </si>
  <si>
    <t>HMDB0009783</t>
  </si>
  <si>
    <t>544-64-9</t>
  </si>
  <si>
    <t>1-linoleoyl-GPE (18:2)*</t>
  </si>
  <si>
    <t>HMDB0011507</t>
  </si>
  <si>
    <t>CoA</t>
  </si>
  <si>
    <t>85-61-0;18439-24-2</t>
  </si>
  <si>
    <t>C00010</t>
  </si>
  <si>
    <t>HMDB0001423</t>
  </si>
  <si>
    <t>6-oxopiperidine-2-carboxylate</t>
  </si>
  <si>
    <t>34622-39-4</t>
  </si>
  <si>
    <t>HMDB0061705</t>
  </si>
  <si>
    <t>937-34-8</t>
  </si>
  <si>
    <t>pseudouridine</t>
  </si>
  <si>
    <t>1445-07-4</t>
  </si>
  <si>
    <t>C02067</t>
  </si>
  <si>
    <t>HMDB0000767</t>
  </si>
  <si>
    <t>isoleucylglycine</t>
  </si>
  <si>
    <t>868-28-0</t>
  </si>
  <si>
    <t>HMDB0028907</t>
  </si>
  <si>
    <t>1867-73-8</t>
  </si>
  <si>
    <t>3-amino-2-piperidone</t>
  </si>
  <si>
    <t>1892-22-4</t>
  </si>
  <si>
    <t>HMDB0000323</t>
  </si>
  <si>
    <t>5-phosphoribosyl diphosphate (PRPP)</t>
  </si>
  <si>
    <t>108321-05-7</t>
  </si>
  <si>
    <t>C00119</t>
  </si>
  <si>
    <t>HMDB0000280</t>
  </si>
  <si>
    <t>353-09-3</t>
  </si>
  <si>
    <t>300-84-5</t>
  </si>
  <si>
    <t>7432-24-8</t>
  </si>
  <si>
    <t>N-acetyltaurine</t>
  </si>
  <si>
    <t>HMDB0240253</t>
  </si>
  <si>
    <t>sphingomyelin (d18:1/25:0, d19:0/24:1, d20:1/23:0, d19:1/24:0)*</t>
  </si>
  <si>
    <t>HMDB0240671,HMDB0240675,HMDB0240673,HMDB0240674</t>
  </si>
  <si>
    <t>137-00-8</t>
  </si>
  <si>
    <t>lactose</t>
  </si>
  <si>
    <t>Disaccharides and Oligosaccharides</t>
  </si>
  <si>
    <t>5965-66-2</t>
  </si>
  <si>
    <t>C01970</t>
  </si>
  <si>
    <t>HMDB0041627</t>
  </si>
  <si>
    <t>allantoic acid</t>
  </si>
  <si>
    <t>99-16-1</t>
  </si>
  <si>
    <t>C00499</t>
  </si>
  <si>
    <t>HMDB0001209</t>
  </si>
  <si>
    <t>487-89-8</t>
  </si>
  <si>
    <t>ribose</t>
  </si>
  <si>
    <t>50-69-1</t>
  </si>
  <si>
    <t>C00121</t>
  </si>
  <si>
    <t>HMDB0000283</t>
  </si>
  <si>
    <t>4-methyl-2-oxopentanoate</t>
  </si>
  <si>
    <t>816-66-0</t>
  </si>
  <si>
    <t>C00233</t>
  </si>
  <si>
    <t>HMDB0000695</t>
  </si>
  <si>
    <t>N2,N2-dimethylguanosine</t>
  </si>
  <si>
    <t>2140-67-2</t>
  </si>
  <si>
    <t>HMDB0004824</t>
  </si>
  <si>
    <t>thioproline</t>
  </si>
  <si>
    <t>34592-47-4</t>
  </si>
  <si>
    <t>HMDB0062164</t>
  </si>
  <si>
    <t>nisinate (24:6n3)</t>
  </si>
  <si>
    <t>68378-49-4</t>
  </si>
  <si>
    <t>HMDB0013025</t>
  </si>
  <si>
    <t>erythronate*</t>
  </si>
  <si>
    <t>88759-55-1</t>
  </si>
  <si>
    <t>HMDB0000613</t>
  </si>
  <si>
    <t>3-methylhistidine</t>
  </si>
  <si>
    <t>368-16-1</t>
  </si>
  <si>
    <t>HMDB0000479</t>
  </si>
  <si>
    <t>ceramide (d18:1/14:0, d16:1/16:0)*</t>
  </si>
  <si>
    <t>HMDB0011773,HMDB0240681</t>
  </si>
  <si>
    <t>21028-20-6</t>
  </si>
  <si>
    <t>arabonate/xylonate</t>
  </si>
  <si>
    <t>C00502,C05411</t>
  </si>
  <si>
    <t>HMDB0000539</t>
  </si>
  <si>
    <t>6249-56-5</t>
  </si>
  <si>
    <t>1-stearoyl-2-oleoyl-GPE (18:0/18:1)</t>
  </si>
  <si>
    <t>HMDB0008993</t>
  </si>
  <si>
    <t>dihomolinolenate (20:3n3 or 3n6)</t>
  </si>
  <si>
    <t>17046-59-2</t>
  </si>
  <si>
    <t>C03242</t>
  </si>
  <si>
    <t>HMDB0002925</t>
  </si>
  <si>
    <t>127-17-3</t>
  </si>
  <si>
    <t>valylleucine</t>
  </si>
  <si>
    <t>22906-55-4</t>
  </si>
  <si>
    <t>HMDB0029131</t>
  </si>
  <si>
    <t>proline</t>
  </si>
  <si>
    <t>147-85-3</t>
  </si>
  <si>
    <t>C00148,C000763</t>
  </si>
  <si>
    <t>HMDB0000162,HMDB0003411</t>
  </si>
  <si>
    <t>6-phosphogluconate</t>
  </si>
  <si>
    <t>921-62-0;53411-70-4</t>
  </si>
  <si>
    <t>C00345</t>
  </si>
  <si>
    <t>HMDB0001316</t>
  </si>
  <si>
    <t>isocitrate</t>
  </si>
  <si>
    <t>20226-99-7</t>
  </si>
  <si>
    <t>C00451</t>
  </si>
  <si>
    <t>HMDB0001874</t>
  </si>
  <si>
    <t>palmitoleamide (16:1)*</t>
  </si>
  <si>
    <t>glycerophosphoinositol*</t>
  </si>
  <si>
    <t>16824-65-0</t>
  </si>
  <si>
    <t>2'-deoxyadenosine 5'-monophosphate</t>
  </si>
  <si>
    <t>653-63-4</t>
  </si>
  <si>
    <t>C00360</t>
  </si>
  <si>
    <t>HMDB0000905</t>
  </si>
  <si>
    <t>fumarate</t>
  </si>
  <si>
    <t>100-17-8</t>
  </si>
  <si>
    <t>C00122</t>
  </si>
  <si>
    <t>HMDB0000134</t>
  </si>
  <si>
    <t>52-90-4;56-89-3</t>
  </si>
  <si>
    <t>1-arachidonoyl-GPI* (20:4)*</t>
  </si>
  <si>
    <t>HMDB0061690</t>
  </si>
  <si>
    <t>serine</t>
  </si>
  <si>
    <t>56-45-1</t>
  </si>
  <si>
    <t>C00065</t>
  </si>
  <si>
    <t>HMDB0000187</t>
  </si>
  <si>
    <t>2-oxoarginine*</t>
  </si>
  <si>
    <t>C03771</t>
  </si>
  <si>
    <t>HMDB0004225</t>
  </si>
  <si>
    <t>2-hydroxyadipate</t>
  </si>
  <si>
    <t>18294-85-4</t>
  </si>
  <si>
    <t>C02360</t>
  </si>
  <si>
    <t>HMDB0000321</t>
  </si>
  <si>
    <t>503-49-1</t>
  </si>
  <si>
    <t>hexanoylcarnitine (C6)</t>
  </si>
  <si>
    <t>6920-35-0</t>
  </si>
  <si>
    <t>HMDB0000756</t>
  </si>
  <si>
    <t>10-heptadecenoate (17:1n7)</t>
  </si>
  <si>
    <t>29743-97-3</t>
  </si>
  <si>
    <t>HMDB0060038</t>
  </si>
  <si>
    <t>5-methylthioadenosine (MTA)</t>
  </si>
  <si>
    <t>2457-80-9</t>
  </si>
  <si>
    <t>C00170</t>
  </si>
  <si>
    <t>HMDB0001173</t>
  </si>
  <si>
    <t>citrate</t>
  </si>
  <si>
    <t>77-92-9</t>
  </si>
  <si>
    <t>C00158</t>
  </si>
  <si>
    <t>HMDB0000094</t>
  </si>
  <si>
    <t>2'-deoxyadenosine</t>
  </si>
  <si>
    <t>16373-93-6</t>
  </si>
  <si>
    <t>C00559</t>
  </si>
  <si>
    <t>HMDB0000101</t>
  </si>
  <si>
    <t>isoleucine</t>
  </si>
  <si>
    <t>73-32-5</t>
  </si>
  <si>
    <t>C16424,C00407,C06418</t>
  </si>
  <si>
    <t>HMDB0000172</t>
  </si>
  <si>
    <t>N-methylproline</t>
  </si>
  <si>
    <t>475-11-6</t>
  </si>
  <si>
    <t>HMDB0094696</t>
  </si>
  <si>
    <t>69-57-8</t>
  </si>
  <si>
    <t>leucylglutamine*</t>
  </si>
  <si>
    <t>HMDB0028927</t>
  </si>
  <si>
    <t>eicosenoate (20:1n9 or 1n11)</t>
  </si>
  <si>
    <t>C16526</t>
  </si>
  <si>
    <t>HMDB0002231,HMDB0062436</t>
  </si>
  <si>
    <t>glycylleucine</t>
  </si>
  <si>
    <t>869-19-2</t>
  </si>
  <si>
    <t>C02155</t>
  </si>
  <si>
    <t>HMDB0000759</t>
  </si>
  <si>
    <t>o-tyrosine</t>
  </si>
  <si>
    <t>2370-61-8</t>
  </si>
  <si>
    <t>HMDB0006050</t>
  </si>
  <si>
    <t>lysine</t>
  </si>
  <si>
    <t>56-87-1</t>
  </si>
  <si>
    <t>C00047,C00739</t>
  </si>
  <si>
    <t>HMDB0003405</t>
  </si>
  <si>
    <t>homocysteine</t>
  </si>
  <si>
    <t>454-29-5</t>
  </si>
  <si>
    <t>C00155</t>
  </si>
  <si>
    <t>HMDB0000742</t>
  </si>
  <si>
    <t>17105-15-6</t>
  </si>
  <si>
    <t>phosphate</t>
  </si>
  <si>
    <t>7664-38-2</t>
  </si>
  <si>
    <t>C00009</t>
  </si>
  <si>
    <t>HMDB0001429</t>
  </si>
  <si>
    <t>methylphosphate</t>
  </si>
  <si>
    <t>Purine and Pyrimidine Metabolism</t>
  </si>
  <si>
    <t>7023-27-0</t>
  </si>
  <si>
    <t>HMDB61711</t>
  </si>
  <si>
    <t>3-hydroxyoleoylcarnitine</t>
  </si>
  <si>
    <t>S-methylcysteine sulfoxide</t>
  </si>
  <si>
    <t>6853-87-8</t>
  </si>
  <si>
    <t>HMDB0029432</t>
  </si>
  <si>
    <t>palmitoyl-docosahexaenoyl-glycerol (16:0/22:6) [2]*</t>
  </si>
  <si>
    <t>HMDB0007121</t>
  </si>
  <si>
    <t>S-(1,2-dicarboxyethyl)glutathione</t>
  </si>
  <si>
    <t>1115-52-2</t>
  </si>
  <si>
    <t>18233-70-0</t>
  </si>
  <si>
    <t>N-stearoyltaurine</t>
  </si>
  <si>
    <t>63155-80-6</t>
  </si>
  <si>
    <t>anserine</t>
  </si>
  <si>
    <t>10030-52-1</t>
  </si>
  <si>
    <t>C01262</t>
  </si>
  <si>
    <t>HMDB0000194</t>
  </si>
  <si>
    <t>3-methyl-2-oxovalerate</t>
  </si>
  <si>
    <t>1460-34-0;51829-07-3</t>
  </si>
  <si>
    <t>C00671,C06008,C03465</t>
  </si>
  <si>
    <t>HMDB0000491</t>
  </si>
  <si>
    <t>52514-04-2</t>
  </si>
  <si>
    <t>1,2-dioleoyl-GPC (18:1/18:1)</t>
  </si>
  <si>
    <t>4235-95-4</t>
  </si>
  <si>
    <t>HMDB0000593</t>
  </si>
  <si>
    <t>98-92-0</t>
  </si>
  <si>
    <t>pyridoxamine</t>
  </si>
  <si>
    <t>58052-48-5</t>
  </si>
  <si>
    <t>C00534</t>
  </si>
  <si>
    <t>HMDB0001431</t>
  </si>
  <si>
    <t>305-84-0</t>
  </si>
  <si>
    <t>4-cholesten-3-one</t>
  </si>
  <si>
    <t>601-57-0</t>
  </si>
  <si>
    <t>C00599</t>
  </si>
  <si>
    <t>HMDB0000921</t>
  </si>
  <si>
    <t>homostachydrine*</t>
  </si>
  <si>
    <t>1195-94-4</t>
  </si>
  <si>
    <t>C08283</t>
  </si>
  <si>
    <t>HMDB0033433</t>
  </si>
  <si>
    <t>5,6-dihydrouridine</t>
  </si>
  <si>
    <t>HMDB0000497</t>
  </si>
  <si>
    <t>linoleate (18:2n6)</t>
  </si>
  <si>
    <t>60-33-3</t>
  </si>
  <si>
    <t>C01595</t>
  </si>
  <si>
    <t>HMDB0000673,HMDB0006270</t>
  </si>
  <si>
    <t>glutamate, gamma-methyl ester</t>
  </si>
  <si>
    <t>1499-55-4;1499-55-4</t>
  </si>
  <si>
    <t>HMDB0061715</t>
  </si>
  <si>
    <t>cysteinylglycine</t>
  </si>
  <si>
    <t>19246-18-5</t>
  </si>
  <si>
    <t>C01419</t>
  </si>
  <si>
    <t>HMDB0000078</t>
  </si>
  <si>
    <t>N-acetylmethionine</t>
  </si>
  <si>
    <t>65-82-7</t>
  </si>
  <si>
    <t>C02712</t>
  </si>
  <si>
    <t>HMDB0011745</t>
  </si>
  <si>
    <t>erucate (22:1n9)</t>
  </si>
  <si>
    <t>112-86-7</t>
  </si>
  <si>
    <t>C08316</t>
  </si>
  <si>
    <t>HMDB0002068</t>
  </si>
  <si>
    <t>1-palmitoyl-GPI* (16:0)</t>
  </si>
  <si>
    <t>HMDB0061695</t>
  </si>
  <si>
    <t>373-49-9</t>
  </si>
  <si>
    <t>1022-31-7</t>
  </si>
  <si>
    <t>3-hydroxyoctanoate</t>
  </si>
  <si>
    <t>88930-08-9</t>
  </si>
  <si>
    <t>C20793</t>
  </si>
  <si>
    <t>HMDB0001954</t>
  </si>
  <si>
    <t>1-arachidonoyl-GPE (20:4n6)*</t>
  </si>
  <si>
    <t>HMDB0011517</t>
  </si>
  <si>
    <t>2140-76-3</t>
  </si>
  <si>
    <t>10-nonadecenoate (19:1n9)</t>
  </si>
  <si>
    <t>73033-09-7</t>
  </si>
  <si>
    <t>HMDB0013622</t>
  </si>
  <si>
    <t>palmitoyl ethanolamide</t>
  </si>
  <si>
    <t>544-31-0</t>
  </si>
  <si>
    <t>C16512</t>
  </si>
  <si>
    <t>HMDB0002100</t>
  </si>
  <si>
    <t>56-41-7;107-95-9</t>
  </si>
  <si>
    <t>alanine</t>
  </si>
  <si>
    <t>56-41-7</t>
  </si>
  <si>
    <t>C00041</t>
  </si>
  <si>
    <t>HMDB0000161</t>
  </si>
  <si>
    <t>15763-06-1</t>
  </si>
  <si>
    <t>adenosine</t>
  </si>
  <si>
    <t>58-61-7</t>
  </si>
  <si>
    <t>C00212</t>
  </si>
  <si>
    <t>HMDB0000050</t>
  </si>
  <si>
    <t>108646-71-5</t>
  </si>
  <si>
    <t>glycine</t>
  </si>
  <si>
    <t>56-40-6</t>
  </si>
  <si>
    <t>C00037</t>
  </si>
  <si>
    <t>HMDB0000123</t>
  </si>
  <si>
    <t>146-80-5</t>
  </si>
  <si>
    <t>N-delta-acetylornithine</t>
  </si>
  <si>
    <t>C00437</t>
  </si>
  <si>
    <t>HMDB0003357</t>
  </si>
  <si>
    <t>(16 or 17)-methylstearate (a19:0 or i19:0)</t>
  </si>
  <si>
    <t>Fatty Acid, Branched</t>
  </si>
  <si>
    <t>2724-59-6</t>
  </si>
  <si>
    <t>HMDB0037397</t>
  </si>
  <si>
    <t>1-ribosyl-imidazoleacetate*</t>
  </si>
  <si>
    <t>29605-99-0</t>
  </si>
  <si>
    <t>C05131</t>
  </si>
  <si>
    <t>HMDB0002331</t>
  </si>
  <si>
    <t>creatine phosphate</t>
  </si>
  <si>
    <t>922-32-7</t>
  </si>
  <si>
    <t>C02305</t>
  </si>
  <si>
    <t>HMDB0001511</t>
  </si>
  <si>
    <t>2-arachidonoylglycerol (20:4)</t>
  </si>
  <si>
    <t>53847-30-6</t>
  </si>
  <si>
    <t>C13856</t>
  </si>
  <si>
    <t>HMDB0004666</t>
  </si>
  <si>
    <t>glutarate (C5-DC)</t>
  </si>
  <si>
    <t>110-94-1</t>
  </si>
  <si>
    <t>C00489</t>
  </si>
  <si>
    <t>HMDB0000661</t>
  </si>
  <si>
    <t>tyrosylglycine</t>
  </si>
  <si>
    <t>673-05-5</t>
  </si>
  <si>
    <t>HMDB0029105</t>
  </si>
  <si>
    <t>UMP</t>
  </si>
  <si>
    <t>3387-36-8</t>
  </si>
  <si>
    <t>C00105</t>
  </si>
  <si>
    <t>HMDB0000288</t>
  </si>
  <si>
    <t>betaine</t>
  </si>
  <si>
    <t>107-43-7</t>
  </si>
  <si>
    <t>C00719</t>
  </si>
  <si>
    <t>HMDB0000043</t>
  </si>
  <si>
    <t>pyridoxamine phosphate</t>
  </si>
  <si>
    <t>529-96-4</t>
  </si>
  <si>
    <t>C00647</t>
  </si>
  <si>
    <t>HMDB0001555</t>
  </si>
  <si>
    <t>13081-14-6</t>
  </si>
  <si>
    <t>2646-35-7</t>
  </si>
  <si>
    <t>threonylphenylalanine</t>
  </si>
  <si>
    <t>16875-27-7</t>
  </si>
  <si>
    <t>HMDB0029068</t>
  </si>
  <si>
    <t>2-palmitoleoylglycerol (16:1)*</t>
  </si>
  <si>
    <t>HMDB0011534</t>
  </si>
  <si>
    <t>phenylalanylalanine</t>
  </si>
  <si>
    <t>3918-87-4</t>
  </si>
  <si>
    <t>HMDB0028988</t>
  </si>
  <si>
    <t>glycerol</t>
  </si>
  <si>
    <t>56-81-5</t>
  </si>
  <si>
    <t>C00116</t>
  </si>
  <si>
    <t>HMDB0000131</t>
  </si>
  <si>
    <t>dCMP</t>
  </si>
  <si>
    <t>1032-65-1</t>
  </si>
  <si>
    <t>C00239</t>
  </si>
  <si>
    <t>HMDB0001202</t>
  </si>
  <si>
    <t>N2-methylguanosine</t>
  </si>
  <si>
    <t>2140-77-4</t>
  </si>
  <si>
    <t>HMDB0005862</t>
  </si>
  <si>
    <t>1-palmitoyl-2-oleoyl-GPE (16:0/18:1)</t>
  </si>
  <si>
    <t>26662-94-2</t>
  </si>
  <si>
    <t>HMDB0005320</t>
  </si>
  <si>
    <t>3-hydroxypalmitoylcarnitine</t>
  </si>
  <si>
    <t>HMDB0013336</t>
  </si>
  <si>
    <t>2-oleoylglycerol (18:1)</t>
  </si>
  <si>
    <t>3443-84-3</t>
  </si>
  <si>
    <t>HMDB0011537</t>
  </si>
  <si>
    <t>59-43-8</t>
  </si>
  <si>
    <t>inosine 5'-monophosphate (IMP)</t>
  </si>
  <si>
    <t>4691-65-0</t>
  </si>
  <si>
    <t>C00130</t>
  </si>
  <si>
    <t>HMDB0000175</t>
  </si>
  <si>
    <t>malonate</t>
  </si>
  <si>
    <t>141-82-2;26522-22-85-0</t>
  </si>
  <si>
    <t>C00383</t>
  </si>
  <si>
    <t>HMDB0000691</t>
  </si>
  <si>
    <t>5-methyluridine (ribothymidine)</t>
  </si>
  <si>
    <t>1463-10-1</t>
  </si>
  <si>
    <t>HMDB0000884</t>
  </si>
  <si>
    <t>692-04-6</t>
  </si>
  <si>
    <t>sarcosine</t>
  </si>
  <si>
    <t>107-97-1</t>
  </si>
  <si>
    <t>C00213</t>
  </si>
  <si>
    <t>HMDB0000271</t>
  </si>
  <si>
    <t>dihydroxyacetone phosphate (DHAP)</t>
  </si>
  <si>
    <t>102783-56-2</t>
  </si>
  <si>
    <t>C00111</t>
  </si>
  <si>
    <t>HMDB0001473</t>
  </si>
  <si>
    <t>3019-74-7</t>
  </si>
  <si>
    <t>1-oleoyl-GPI (18:1)</t>
  </si>
  <si>
    <t>HMDB0061693</t>
  </si>
  <si>
    <t>23284-33-5</t>
  </si>
  <si>
    <t>94359-13-4</t>
  </si>
  <si>
    <t>ribitol</t>
  </si>
  <si>
    <t>488-81-3</t>
  </si>
  <si>
    <t>C00532,C01904,C00474,C00379</t>
  </si>
  <si>
    <t>HMDB0002917,HMDB0000508,HMDB0001851,HMDB0000568</t>
  </si>
  <si>
    <t>2-methylcitrate/homocitrate</t>
  </si>
  <si>
    <t>C01251</t>
  </si>
  <si>
    <t>HMDB0003518,HMDB0000379</t>
  </si>
  <si>
    <t>2-myristoylglycerol (14:0)</t>
  </si>
  <si>
    <t>27214-38-6</t>
  </si>
  <si>
    <t>HMDB0011530</t>
  </si>
  <si>
    <t>pyridoxal phosphate</t>
  </si>
  <si>
    <t>41468-25-1</t>
  </si>
  <si>
    <t>C00018</t>
  </si>
  <si>
    <t>HMDB0001491</t>
  </si>
  <si>
    <t>adenosine 3',5'-cyclic monophosphate (cAMP)</t>
  </si>
  <si>
    <t>60-92-4</t>
  </si>
  <si>
    <t>C00575</t>
  </si>
  <si>
    <t>HMDB0000058</t>
  </si>
  <si>
    <t>glycylvaline</t>
  </si>
  <si>
    <t>1963-21-9</t>
  </si>
  <si>
    <t>HMDB0028854</t>
  </si>
  <si>
    <t>cysteine sulfinic acid</t>
  </si>
  <si>
    <t>207121-48-0</t>
  </si>
  <si>
    <t>C00606</t>
  </si>
  <si>
    <t>HMDB0000996</t>
  </si>
  <si>
    <t>cystine</t>
  </si>
  <si>
    <t>56-89-3</t>
  </si>
  <si>
    <t>C00491</t>
  </si>
  <si>
    <t>HMDB0000192</t>
  </si>
  <si>
    <t>gamma-glutamylisoleucine*</t>
  </si>
  <si>
    <t>HMDB0011170</t>
  </si>
  <si>
    <t>5966-29-0</t>
  </si>
  <si>
    <t>5,6-dihydrothymine</t>
  </si>
  <si>
    <t>696-04-8</t>
  </si>
  <si>
    <t>C00906</t>
  </si>
  <si>
    <t>HMDB0000079</t>
  </si>
  <si>
    <t>1-arachidonylglycerol (20:4)</t>
  </si>
  <si>
    <t>35474-99-8</t>
  </si>
  <si>
    <t>C13857</t>
  </si>
  <si>
    <t>HMDB11578</t>
  </si>
  <si>
    <t>87-89-8</t>
  </si>
  <si>
    <t>glucosamine-6-phosphate</t>
  </si>
  <si>
    <t>3616-42-0</t>
  </si>
  <si>
    <t>C00352</t>
  </si>
  <si>
    <t>HMDB0001254</t>
  </si>
  <si>
    <t>2140-72-9</t>
  </si>
  <si>
    <t>37460-15-4</t>
  </si>
  <si>
    <t>52745-94-5</t>
  </si>
  <si>
    <t>N-monomethylarginine</t>
  </si>
  <si>
    <t>53308-83-1</t>
  </si>
  <si>
    <t>C03884</t>
  </si>
  <si>
    <t>HMDB0029416</t>
  </si>
  <si>
    <t>2485-33-8</t>
  </si>
  <si>
    <t>cytidine</t>
  </si>
  <si>
    <t>65-46-3</t>
  </si>
  <si>
    <t>C00475</t>
  </si>
  <si>
    <t>HMDB0000089</t>
  </si>
  <si>
    <t>oleoyl ethanolamide</t>
  </si>
  <si>
    <t>11-58-0;111-58-0</t>
  </si>
  <si>
    <t>HMDB0002088</t>
  </si>
  <si>
    <t>5'- GMP</t>
  </si>
  <si>
    <t>C00144</t>
  </si>
  <si>
    <t>HMDB0001397</t>
  </si>
  <si>
    <t>N-stearoyl-sphingosine (d18:1/18:0)*</t>
  </si>
  <si>
    <t>104404-17-3</t>
  </si>
  <si>
    <t>HMDB0004950</t>
  </si>
  <si>
    <t>1-oleoyl-GPC (18:1)</t>
  </si>
  <si>
    <t>19420-56-5</t>
  </si>
  <si>
    <t>C03916</t>
  </si>
  <si>
    <t>HMDB0002815</t>
  </si>
  <si>
    <t>alanylleucine</t>
  </si>
  <si>
    <t>1638-60-4</t>
  </si>
  <si>
    <t>HMDB0028691</t>
  </si>
  <si>
    <t>180509-18-6</t>
  </si>
  <si>
    <t>histidine</t>
  </si>
  <si>
    <t>5934-29-2</t>
  </si>
  <si>
    <t>C00135</t>
  </si>
  <si>
    <t>HMDB0000177</t>
  </si>
  <si>
    <t>1-myristoylglycerol (14:0)</t>
  </si>
  <si>
    <t>75685-84-6</t>
  </si>
  <si>
    <t>C01885</t>
  </si>
  <si>
    <t>HMDB0011561</t>
  </si>
  <si>
    <t>2922-83-0</t>
  </si>
  <si>
    <t>5875-41-2</t>
  </si>
  <si>
    <t>1-palmitoyl-GPE (16:0)</t>
  </si>
  <si>
    <t>53862-35-4</t>
  </si>
  <si>
    <t>HMDB0011503</t>
  </si>
  <si>
    <t>glucose 6-phosphate</t>
  </si>
  <si>
    <t>103192-55-8</t>
  </si>
  <si>
    <t>C00092</t>
  </si>
  <si>
    <t>HMDB0001401</t>
  </si>
  <si>
    <t>tyrosine</t>
  </si>
  <si>
    <t>60-18-4</t>
  </si>
  <si>
    <t>C00082</t>
  </si>
  <si>
    <t>HMDB0000158</t>
  </si>
  <si>
    <t>gluconate</t>
  </si>
  <si>
    <t>527-07-1</t>
  </si>
  <si>
    <t>C00257</t>
  </si>
  <si>
    <t>HMDB0000625</t>
  </si>
  <si>
    <t>N-stearoyl-sphinganine (d18:0/18:0)*</t>
  </si>
  <si>
    <t>2304-80-5</t>
  </si>
  <si>
    <t>HMDB0011761</t>
  </si>
  <si>
    <t>2-palmitoyl-GPC* (16:0)*</t>
  </si>
  <si>
    <t>HMDB0061702</t>
  </si>
  <si>
    <t>myristate (14:0)</t>
  </si>
  <si>
    <t>544-63-8</t>
  </si>
  <si>
    <t>C06424</t>
  </si>
  <si>
    <t>HMDB0000806</t>
  </si>
  <si>
    <t>131-48-6</t>
  </si>
  <si>
    <t>N,N-dimethylalanine</t>
  </si>
  <si>
    <t>2812-31-9</t>
  </si>
  <si>
    <t>68703-91-3;68792-52-9</t>
  </si>
  <si>
    <t>554-62-1</t>
  </si>
  <si>
    <t>guanosine 2'-monophosphate (2'-GMP)*</t>
  </si>
  <si>
    <t>HMDB0240586</t>
  </si>
  <si>
    <t>1005-24-9</t>
  </si>
  <si>
    <t>3-methylglutaconate</t>
  </si>
  <si>
    <t>5746-90-7</t>
  </si>
  <si>
    <t>HMDB0000522</t>
  </si>
  <si>
    <t>1-meadoylglycerol (20:3n9)*</t>
  </si>
  <si>
    <t>3-hydroxyadipate</t>
  </si>
  <si>
    <t>HMDB0000345</t>
  </si>
  <si>
    <t>inosine</t>
  </si>
  <si>
    <t>58-63-9</t>
  </si>
  <si>
    <t>C00294</t>
  </si>
  <si>
    <t>HMDB0000195</t>
  </si>
  <si>
    <t>4-hydroxyphenylpyruvate</t>
  </si>
  <si>
    <t>156-39-8</t>
  </si>
  <si>
    <t>C01179</t>
  </si>
  <si>
    <t>HMDB0000707</t>
  </si>
  <si>
    <t>mead acid (20:3n9)</t>
  </si>
  <si>
    <t>20590-32-3</t>
  </si>
  <si>
    <t>HMDB0010378</t>
  </si>
  <si>
    <t>65-71-4</t>
  </si>
  <si>
    <t>pyridoxal</t>
  </si>
  <si>
    <t>65-22-5</t>
  </si>
  <si>
    <t>C00250</t>
  </si>
  <si>
    <t>HMDB0001545</t>
  </si>
  <si>
    <t>oleate/vaccenate (18:1)</t>
  </si>
  <si>
    <t>C01712,C08367,C00712,C21944</t>
  </si>
  <si>
    <t>HMDB0000207,HMDB0000573,HMDB0003231,HMDB0240219</t>
  </si>
  <si>
    <t>1-oleoyl-GPG (18:1)*</t>
  </si>
  <si>
    <t>HMDB0240602</t>
  </si>
  <si>
    <t>mannose 6-phosphate</t>
  </si>
  <si>
    <t>70442-25-0;104872-94-8</t>
  </si>
  <si>
    <t>C00275</t>
  </si>
  <si>
    <t>HMDB0001078</t>
  </si>
  <si>
    <t>3102-56-5</t>
  </si>
  <si>
    <t>1-stearoyl-GPS (18:0)*</t>
  </si>
  <si>
    <t>HMDB0061698</t>
  </si>
  <si>
    <t>2S,3R-dihydroxybutyrate</t>
  </si>
  <si>
    <t>5057-93-2</t>
  </si>
  <si>
    <t>HMDB0002453</t>
  </si>
  <si>
    <t>2'-AMP</t>
  </si>
  <si>
    <t>130-49-4</t>
  </si>
  <si>
    <t>C00946</t>
  </si>
  <si>
    <t>HMDB0011617</t>
  </si>
  <si>
    <t>phenylalanine</t>
  </si>
  <si>
    <t>63-91-2</t>
  </si>
  <si>
    <t>C00079</t>
  </si>
  <si>
    <t>HMDB0000159</t>
  </si>
  <si>
    <t>17663-87-5</t>
  </si>
  <si>
    <t>378755-69-2</t>
  </si>
  <si>
    <t>arachidonate (20:4n6)</t>
  </si>
  <si>
    <t>506-32-1</t>
  </si>
  <si>
    <t>C00219</t>
  </si>
  <si>
    <t>HMDB0001043</t>
  </si>
  <si>
    <t>benzoate</t>
  </si>
  <si>
    <t>65-85-0</t>
  </si>
  <si>
    <t>C00180</t>
  </si>
  <si>
    <t>HMDB0001870</t>
  </si>
  <si>
    <t>N-acetylalanine</t>
  </si>
  <si>
    <t>97-69-8</t>
  </si>
  <si>
    <t>C02847</t>
  </si>
  <si>
    <t>HMDB0000766</t>
  </si>
  <si>
    <t>palmitate (16:0)</t>
  </si>
  <si>
    <t>57-10-3</t>
  </si>
  <si>
    <t>C00249</t>
  </si>
  <si>
    <t>HMDB0000220</t>
  </si>
  <si>
    <t>leucine</t>
  </si>
  <si>
    <t>61-90-5</t>
  </si>
  <si>
    <t>C00123</t>
  </si>
  <si>
    <t>HMDB0000687</t>
  </si>
  <si>
    <t>2'-deoxyguanosine 5'-monophosphate (dGMP)</t>
  </si>
  <si>
    <t>902-04-5</t>
  </si>
  <si>
    <t>C00362</t>
  </si>
  <si>
    <t>HMDB0001044</t>
  </si>
  <si>
    <t>1-palmitoleoyl-GPC* (16:1)*</t>
  </si>
  <si>
    <t>HMDB0010383</t>
  </si>
  <si>
    <t>threonine</t>
  </si>
  <si>
    <t>72-19-5</t>
  </si>
  <si>
    <t>C00188</t>
  </si>
  <si>
    <t>HMDB0000167</t>
  </si>
  <si>
    <t>10148-81-9</t>
  </si>
  <si>
    <t>196497-48-0</t>
  </si>
  <si>
    <t>stearate (18:0)</t>
  </si>
  <si>
    <t>57-11-4</t>
  </si>
  <si>
    <t>C01530</t>
  </si>
  <si>
    <t>HMDB0000827</t>
  </si>
  <si>
    <t>docosapentaenoate (n6 DPA; 22:5n6)</t>
  </si>
  <si>
    <t>25182-74-5</t>
  </si>
  <si>
    <t>HMDB0001976</t>
  </si>
  <si>
    <t>2,4-di-tert-butylphenol</t>
  </si>
  <si>
    <t>96-76-4</t>
  </si>
  <si>
    <t>N6-succinyladenosine</t>
  </si>
  <si>
    <t>4542-23-8</t>
  </si>
  <si>
    <t>HMDB0000912</t>
  </si>
  <si>
    <t>1-palmitoyl-GPG (16:0)*</t>
  </si>
  <si>
    <t>HMDB0240601</t>
  </si>
  <si>
    <t>glutamine_degradant*</t>
  </si>
  <si>
    <t>Partially Characterized Molecules</t>
  </si>
  <si>
    <t>2353-44-8</t>
  </si>
  <si>
    <t>1-oleoyl-GPE (18:1)</t>
  </si>
  <si>
    <t>89576-29-4</t>
  </si>
  <si>
    <t>HMDB0011506</t>
  </si>
  <si>
    <t>1-(1-enyl-stearoyl)-GPE (P-18:0)*</t>
  </si>
  <si>
    <t>HMDB0240598</t>
  </si>
  <si>
    <t>methylmalonate (MMA)</t>
  </si>
  <si>
    <t>516-05-2</t>
  </si>
  <si>
    <t>C02170</t>
  </si>
  <si>
    <t>HMDB0000202</t>
  </si>
  <si>
    <t>arachidate (20:0)</t>
  </si>
  <si>
    <t>506-30-9</t>
  </si>
  <si>
    <t>C06425</t>
  </si>
  <si>
    <t>HMDB0002212</t>
  </si>
  <si>
    <t>(14 or 15)-methylpalmitate (a17:0 or i17:0)</t>
  </si>
  <si>
    <t>C16995</t>
  </si>
  <si>
    <t>HMDB0061859</t>
  </si>
  <si>
    <t>123-78-4</t>
  </si>
  <si>
    <t>valine</t>
  </si>
  <si>
    <t>72-18-4</t>
  </si>
  <si>
    <t>C00183</t>
  </si>
  <si>
    <t>HMDB0000883</t>
  </si>
  <si>
    <t>methionine</t>
  </si>
  <si>
    <t>63-68-3</t>
  </si>
  <si>
    <t>C00073</t>
  </si>
  <si>
    <t>HMDB0000696</t>
  </si>
  <si>
    <t>N-palmitoyl-sphingosine (d18:1/16:0)</t>
  </si>
  <si>
    <t>24696-26-2</t>
  </si>
  <si>
    <t>HMDB0004949</t>
  </si>
  <si>
    <t>phenylalanylglycine</t>
  </si>
  <si>
    <t>721-90-4</t>
  </si>
  <si>
    <t>HMDB0028995</t>
  </si>
  <si>
    <t>9-hydroxystearate</t>
  </si>
  <si>
    <t>25498-28-6</t>
  </si>
  <si>
    <t>HMDB0061661</t>
  </si>
  <si>
    <t>oleoyl-linoleoyl-glycerol (18:1/18:2) [2]</t>
  </si>
  <si>
    <t>104346-53-4</t>
  </si>
  <si>
    <t>HMDB0007219</t>
  </si>
  <si>
    <t>4-hydroxy-nonenal-glutathione</t>
  </si>
  <si>
    <t>99927-70-5</t>
  </si>
  <si>
    <t>HMDB0240578</t>
  </si>
  <si>
    <t>N-acetyl-isoputreanine</t>
  </si>
  <si>
    <t>2'-deoxycytidine</t>
  </si>
  <si>
    <t>951-77-9</t>
  </si>
  <si>
    <t>C00881</t>
  </si>
  <si>
    <t>HMDB0000014</t>
  </si>
  <si>
    <t>3-indoleglyoxylic acid</t>
  </si>
  <si>
    <t>1477-49-2</t>
  </si>
  <si>
    <t>5-methylcytidine</t>
  </si>
  <si>
    <t>2140-61-6</t>
  </si>
  <si>
    <t>HMDB0000982</t>
  </si>
  <si>
    <t>MOPS</t>
  </si>
  <si>
    <t>1132-61-2</t>
  </si>
  <si>
    <t>S-lactoylglutathione</t>
  </si>
  <si>
    <t>54398-03-7</t>
  </si>
  <si>
    <t>C03451</t>
  </si>
  <si>
    <t>HMDB0001066</t>
  </si>
  <si>
    <t>HMDB</t>
  </si>
  <si>
    <t>Ratio(LMO3 High vs Low)</t>
  </si>
  <si>
    <t>p-value(LMO3 High vs Low)</t>
  </si>
  <si>
    <t>Probeset ID</t>
  </si>
  <si>
    <t>total</t>
  </si>
  <si>
    <t>expected</t>
  </si>
  <si>
    <t>hits</t>
  </si>
  <si>
    <t>Raw p</t>
  </si>
  <si>
    <t>Holm p</t>
  </si>
  <si>
    <t>FDR</t>
  </si>
  <si>
    <t>Enrichment ratio</t>
  </si>
  <si>
    <t>Phospholipid Biosynthesis</t>
  </si>
  <si>
    <t>Alpha Linolenic Acid and Linoleic Acid Metabolism</t>
  </si>
  <si>
    <t>Phosphatidylcholine Biosynthesis</t>
  </si>
  <si>
    <t>Mitochondrial Electron Transport Chain</t>
  </si>
  <si>
    <t>Purine Metabolism</t>
  </si>
  <si>
    <t>De Novo Triacylglycerol Biosynthesis</t>
  </si>
  <si>
    <t>Glycerol Phosphate Shuttle</t>
  </si>
  <si>
    <t>Cardiolipin Biosynthesis</t>
  </si>
  <si>
    <t>Phosphatidylethanolamine Biosynthesis</t>
  </si>
  <si>
    <t>Beta-Alanine Metabolism</t>
  </si>
  <si>
    <t>Spermidine and Spermine Biosynthesis</t>
  </si>
  <si>
    <t>Retinol Metabolism</t>
  </si>
  <si>
    <t>Ethanol Degradation</t>
  </si>
  <si>
    <t>Sphingolipid Metabolism</t>
  </si>
  <si>
    <t>Pantothenate and CoA Biosynthesis</t>
  </si>
  <si>
    <t>Betaine Metabolism</t>
  </si>
  <si>
    <t>Methionine Metabolism</t>
  </si>
  <si>
    <t>Caffeine Metabolism</t>
  </si>
  <si>
    <t>Androstenedione Metabolism</t>
  </si>
  <si>
    <t>Estrone Metabolism</t>
  </si>
  <si>
    <t>Glycolysis</t>
  </si>
  <si>
    <t>Plasmalogen Synthesis</t>
  </si>
  <si>
    <t>Mitochondrial Beta-Oxidation of Short Chain Saturated Fatty Acids</t>
  </si>
  <si>
    <t>Mitochondrial Beta-Oxidation of Long Chain Saturated Fatty Acids</t>
  </si>
  <si>
    <t>Arginine and Proline Metabolism</t>
  </si>
  <si>
    <t>Malate-Aspartate Shuttle</t>
  </si>
  <si>
    <t>Fructose and Mannose Degradation</t>
  </si>
  <si>
    <t>Androgen and Estrogen Metabolism</t>
  </si>
  <si>
    <t>Degradation of Superoxides</t>
  </si>
  <si>
    <t>Gluconeogenesis</t>
  </si>
  <si>
    <t>Ketone Body Metabolism</t>
  </si>
  <si>
    <t>Glucose-Alanine Cycle</t>
  </si>
  <si>
    <t>Thyroid hormone synthesis</t>
  </si>
  <si>
    <t>Porphyrin Metabolism</t>
  </si>
  <si>
    <t>Fatty acid Metabolism</t>
  </si>
  <si>
    <t>Steroidogenesis</t>
  </si>
  <si>
    <t>Butyrate Metabolism</t>
  </si>
  <si>
    <t>Nucleotide Sugars Metabolism</t>
  </si>
  <si>
    <t>Threonine and 2-Oxobutanoate Degradation</t>
  </si>
  <si>
    <t>Sulfate/Sulfite Metabolism</t>
  </si>
  <si>
    <t>Carnitine Synthesis</t>
  </si>
  <si>
    <t>Transfer of Acetyl Groups into Mitochondria</t>
  </si>
  <si>
    <t>Cysteine Metabolism</t>
  </si>
  <si>
    <t>Oxidation of Branched Chain Fatty Acids</t>
  </si>
  <si>
    <t>Phytanic Acid Peroxisomal Oxidation</t>
  </si>
  <si>
    <t>Warburg Effect</t>
  </si>
  <si>
    <t>Pyrimidine Metabolism</t>
  </si>
  <si>
    <t>Mitochondrial Beta-Oxidation of Medium Chain Saturated Fatty Acids</t>
  </si>
  <si>
    <t>Pterine Biosynthesis</t>
  </si>
  <si>
    <t>Urea Cycle</t>
  </si>
  <si>
    <t>Lysine Degradation</t>
  </si>
  <si>
    <t>Starch and Sucrose Metabolism</t>
  </si>
  <si>
    <t>Bile Acid Biosynthesis</t>
  </si>
  <si>
    <t>Ammonia Recycling</t>
  </si>
  <si>
    <t>Citric Acid Cycle</t>
  </si>
  <si>
    <t>Arachidonic Acid Metabolism</t>
  </si>
  <si>
    <t>Fatty Acid Elongation In Mitochondria</t>
  </si>
  <si>
    <t>Aspartate Metabolism</t>
  </si>
  <si>
    <t>Galactose Metabolism</t>
  </si>
  <si>
    <t>Propanoate Metabolism</t>
  </si>
  <si>
    <t>Steroid Biosynthesis</t>
  </si>
  <si>
    <t>Pyruvate Metabolism</t>
  </si>
  <si>
    <t>Glycine and Serine Metabolism</t>
  </si>
  <si>
    <t>Valine, Leucine and Isoleucine Degradation</t>
  </si>
  <si>
    <t>Taurine and Hypotaurine Metabolism</t>
  </si>
  <si>
    <t>Homocysteine Degradation</t>
  </si>
  <si>
    <t>Amino Sugar Metabolism</t>
  </si>
  <si>
    <t>Phosphatidylinositol Phosphate Metabolism</t>
  </si>
  <si>
    <t>Inositol Phosphate Metabolism</t>
  </si>
  <si>
    <t>Pyruvaldehyde Degradation</t>
  </si>
  <si>
    <t>Alanine Metabolism</t>
  </si>
  <si>
    <t>Pathways</t>
  </si>
  <si>
    <t>Table S2: Metabolic analysis in Panc 10.05 LMO3-overexpressing cells; upregulated metabolites in Panc 10.05 LMO3-overexpressing cells</t>
  </si>
  <si>
    <t>Table S2: Metabolic analysis in Panc 10.05 LMO3-overexpressing cells; enriched metabolic pathways in upregulated metabolites in Panc 10.05 LMO3-overexpressing cells</t>
  </si>
  <si>
    <t>Table S2: Metabolic analysis in Panc 10.05 LMO3-overexpressing cells; downregulated metabolites in Panc 10.05 LMO3-overexpressing cells</t>
  </si>
  <si>
    <t>Table S2: Metabolic analysis in Panc 10.05 LMO3-overexpressing cells; enriched metabolic pathways in downregulated metabolites in Panc 10.05 LMO3-overexpressing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0">
    <xf numFmtId="0" fontId="0" fillId="0" borderId="0" xfId="0"/>
    <xf numFmtId="11" fontId="0" fillId="0" borderId="0" xfId="0" applyNumberFormat="1"/>
    <xf numFmtId="2" fontId="0" fillId="0" borderId="0" xfId="0" applyNumberFormat="1"/>
    <xf numFmtId="0" fontId="2" fillId="0" borderId="0" xfId="0" applyFont="1"/>
    <xf numFmtId="0" fontId="3" fillId="0" borderId="0" xfId="0" applyFont="1"/>
    <xf numFmtId="0" fontId="4" fillId="0" borderId="0" xfId="0" applyFont="1"/>
    <xf numFmtId="11" fontId="4" fillId="0" borderId="0" xfId="0" applyNumberFormat="1" applyFont="1"/>
    <xf numFmtId="0" fontId="5" fillId="0" borderId="0" xfId="1" applyFont="1" applyAlignment="1"/>
    <xf numFmtId="2" fontId="4" fillId="0" borderId="0" xfId="0" applyNumberFormat="1" applyFont="1"/>
    <xf numFmtId="14" fontId="4" fillId="0" borderId="0" xfId="0" applyNumberFormat="1" applyFont="1"/>
  </cellXfs>
  <cellStyles count="2">
    <cellStyle name="Hyperlink" xfId="1" builtinId="8"/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+C00881" TargetMode="External"/><Relationship Id="rId671" Type="http://schemas.openxmlformats.org/officeDocument/2006/relationships/hyperlink" Target="http://www.genome.jp/dbget-bin/www_bget?cpd+C00437" TargetMode="External"/><Relationship Id="rId769" Type="http://schemas.openxmlformats.org/officeDocument/2006/relationships/hyperlink" Target="http://www.hmdb.ca/metabolites/HMDB0060015" TargetMode="External"/><Relationship Id="rId21" Type="http://schemas.openxmlformats.org/officeDocument/2006/relationships/hyperlink" Target="http://www.hmdb.ca/metabolites/HMDB0007996" TargetMode="External"/><Relationship Id="rId324" Type="http://schemas.openxmlformats.org/officeDocument/2006/relationships/hyperlink" Target="http://www.genome.jp/dbget-bin/www_bget?cpd+C00120" TargetMode="External"/><Relationship Id="rId531" Type="http://schemas.openxmlformats.org/officeDocument/2006/relationships/hyperlink" Target="http://www.hmdb.ca/metabolites/HMDB0000742" TargetMode="External"/><Relationship Id="rId629" Type="http://schemas.openxmlformats.org/officeDocument/2006/relationships/hyperlink" Target="http://www.hmdb.ca/metabolites/HMDB0240588" TargetMode="External"/><Relationship Id="rId170" Type="http://schemas.openxmlformats.org/officeDocument/2006/relationships/hyperlink" Target="http://www.genome.jp/dbget-bin/www_bget?cpd+C05145" TargetMode="External"/><Relationship Id="rId836" Type="http://schemas.openxmlformats.org/officeDocument/2006/relationships/hyperlink" Target="http://www.hmdb.ca/metabolites/HMDB0002108" TargetMode="External"/><Relationship Id="rId268" Type="http://schemas.openxmlformats.org/officeDocument/2006/relationships/hyperlink" Target="http://www.hmdb.ca/metabolites/HMDB0001178" TargetMode="External"/><Relationship Id="rId475" Type="http://schemas.openxmlformats.org/officeDocument/2006/relationships/hyperlink" Target="http://www.genome.jp/dbget-bin/www_bget?cpd+C00489" TargetMode="External"/><Relationship Id="rId682" Type="http://schemas.openxmlformats.org/officeDocument/2006/relationships/hyperlink" Target="http://www.hmdb.ca/metabolites/HMDB0029416" TargetMode="External"/><Relationship Id="rId903" Type="http://schemas.openxmlformats.org/officeDocument/2006/relationships/hyperlink" Target="http://www.hmdb.ca/metabolites/HMDB0000167" TargetMode="External"/><Relationship Id="rId32" Type="http://schemas.openxmlformats.org/officeDocument/2006/relationships/hyperlink" Target="http://www.hmdb.ca/metabolites/HMDB11578" TargetMode="External"/><Relationship Id="rId128" Type="http://schemas.openxmlformats.org/officeDocument/2006/relationships/hyperlink" Target="http://www.hmdb.ca/metabolites/HMDB0000012" TargetMode="External"/><Relationship Id="rId335" Type="http://schemas.openxmlformats.org/officeDocument/2006/relationships/hyperlink" Target="http://www.hmdb.ca/metabolites/HMDB0011773,HMDB0240681" TargetMode="External"/><Relationship Id="rId542" Type="http://schemas.openxmlformats.org/officeDocument/2006/relationships/hyperlink" Target="http://www.hmdb.ca/metabolites/HMDB0002320" TargetMode="External"/><Relationship Id="rId181" Type="http://schemas.openxmlformats.org/officeDocument/2006/relationships/hyperlink" Target="http://www.genome.jp/dbget-bin/www_bget?cpd+C01188,C06001" TargetMode="External"/><Relationship Id="rId402" Type="http://schemas.openxmlformats.org/officeDocument/2006/relationships/hyperlink" Target="http://www.hmdb.ca/metabolites/HMDB0061714" TargetMode="External"/><Relationship Id="rId847" Type="http://schemas.openxmlformats.org/officeDocument/2006/relationships/hyperlink" Target="http://www.genome.jp/dbget-bin/www_bget?cpd+C00065" TargetMode="External"/><Relationship Id="rId279" Type="http://schemas.openxmlformats.org/officeDocument/2006/relationships/hyperlink" Target="http://www.hmdb.ca/metabolites/HMDB0001209" TargetMode="External"/><Relationship Id="rId486" Type="http://schemas.openxmlformats.org/officeDocument/2006/relationships/hyperlink" Target="http://www.hmdb.ca/metabolites/HMDB0000126" TargetMode="External"/><Relationship Id="rId693" Type="http://schemas.openxmlformats.org/officeDocument/2006/relationships/hyperlink" Target="http://www.genome.jp/dbget-bin/www_bget?cpd+C02494" TargetMode="External"/><Relationship Id="rId707" Type="http://schemas.openxmlformats.org/officeDocument/2006/relationships/hyperlink" Target="http://www.hmdb.ca/metabolites/HMDB0000912" TargetMode="External"/><Relationship Id="rId914" Type="http://schemas.openxmlformats.org/officeDocument/2006/relationships/hyperlink" Target="http://www.hmdb.ca/metabolites/HMDB0012105" TargetMode="External"/><Relationship Id="rId43" Type="http://schemas.openxmlformats.org/officeDocument/2006/relationships/hyperlink" Target="http://www.hmdb.ca/metabolites/HMDB0001522" TargetMode="External"/><Relationship Id="rId139" Type="http://schemas.openxmlformats.org/officeDocument/2006/relationships/hyperlink" Target="http://www.hmdb.ca/metabolites/HMDB0000321" TargetMode="External"/><Relationship Id="rId346" Type="http://schemas.openxmlformats.org/officeDocument/2006/relationships/hyperlink" Target="http://www.hmdb.ca/metabolites/HMDB0001565" TargetMode="External"/><Relationship Id="rId553" Type="http://schemas.openxmlformats.org/officeDocument/2006/relationships/hyperlink" Target="http://www.genome.jp/dbget-bin/www_bget?cpd+C00451" TargetMode="External"/><Relationship Id="rId760" Type="http://schemas.openxmlformats.org/officeDocument/2006/relationships/hyperlink" Target="http://www.genome.jp/dbget-bin/www_bget?cpd+C00831" TargetMode="External"/><Relationship Id="rId192" Type="http://schemas.openxmlformats.org/officeDocument/2006/relationships/hyperlink" Target="http://www.hmdb.ca/metabolites/HMDB0240577" TargetMode="External"/><Relationship Id="rId206" Type="http://schemas.openxmlformats.org/officeDocument/2006/relationships/hyperlink" Target="http://www.hmdb.ca/metabolites/HMDB0003464" TargetMode="External"/><Relationship Id="rId413" Type="http://schemas.openxmlformats.org/officeDocument/2006/relationships/hyperlink" Target="http://www.genome.jp/dbget-bin/www_bget?cpd+C05570" TargetMode="External"/><Relationship Id="rId858" Type="http://schemas.openxmlformats.org/officeDocument/2006/relationships/hyperlink" Target="http://www.hmdb.ca/metabolites/HMDB0240677" TargetMode="External"/><Relationship Id="rId497" Type="http://schemas.openxmlformats.org/officeDocument/2006/relationships/hyperlink" Target="http://www.genome.jp/dbget-bin/www_bget?cpd+C01921" TargetMode="External"/><Relationship Id="rId620" Type="http://schemas.openxmlformats.org/officeDocument/2006/relationships/hyperlink" Target="http://www.hmdb.ca/metabolites/HMDB0000202" TargetMode="External"/><Relationship Id="rId718" Type="http://schemas.openxmlformats.org/officeDocument/2006/relationships/hyperlink" Target="http://www.hmdb.ca/metabolites/HMDB0000855" TargetMode="External"/><Relationship Id="rId925" Type="http://schemas.openxmlformats.org/officeDocument/2006/relationships/hyperlink" Target="http://www.hmdb.ca/metabolites/HMDB0000302" TargetMode="External"/><Relationship Id="rId357" Type="http://schemas.openxmlformats.org/officeDocument/2006/relationships/hyperlink" Target="http://www.hmdb.ca/metabolites/HMDB0001511" TargetMode="External"/><Relationship Id="rId54" Type="http://schemas.openxmlformats.org/officeDocument/2006/relationships/hyperlink" Target="http://www.hmdb.ca/metabolites/HMDB0009078" TargetMode="External"/><Relationship Id="rId217" Type="http://schemas.openxmlformats.org/officeDocument/2006/relationships/hyperlink" Target="http://www.hmdb.ca/metabolites/HMDB0000695" TargetMode="External"/><Relationship Id="rId564" Type="http://schemas.openxmlformats.org/officeDocument/2006/relationships/hyperlink" Target="http://www.genome.jp/dbget-bin/www_bget?cpd+C00328" TargetMode="External"/><Relationship Id="rId771" Type="http://schemas.openxmlformats.org/officeDocument/2006/relationships/hyperlink" Target="http://www.hmdb.ca/metabolites/HMDB0000821" TargetMode="External"/><Relationship Id="rId869" Type="http://schemas.openxmlformats.org/officeDocument/2006/relationships/hyperlink" Target="http://www.hmdb.ca/metabolites/HMDB0240671,HMDB0240675,HMDB0240673,HMDB0240674" TargetMode="External"/><Relationship Id="rId424" Type="http://schemas.openxmlformats.org/officeDocument/2006/relationships/hyperlink" Target="http://www.hmdb.ca/metabolites/HMDB0001520" TargetMode="External"/><Relationship Id="rId631" Type="http://schemas.openxmlformats.org/officeDocument/2006/relationships/hyperlink" Target="http://www.hmdb.ca/metabolites/HMDB0005066" TargetMode="External"/><Relationship Id="rId729" Type="http://schemas.openxmlformats.org/officeDocument/2006/relationships/hyperlink" Target="http://www.hmdb.ca/metabolites/HMDB0002117" TargetMode="External"/><Relationship Id="rId270" Type="http://schemas.openxmlformats.org/officeDocument/2006/relationships/hyperlink" Target="http://www.hmdb.ca/metabolites/HMDB0000045" TargetMode="External"/><Relationship Id="rId936" Type="http://schemas.openxmlformats.org/officeDocument/2006/relationships/hyperlink" Target="http://www.genome.jp/dbget-bin/www_bget?cpd+C00299" TargetMode="External"/><Relationship Id="rId65" Type="http://schemas.openxmlformats.org/officeDocument/2006/relationships/hyperlink" Target="http://www.hmdb.ca/metabolites/HMDB0011565" TargetMode="External"/><Relationship Id="rId130" Type="http://schemas.openxmlformats.org/officeDocument/2006/relationships/hyperlink" Target="http://www.hmdb.ca/metabolites/HMDB0240388" TargetMode="External"/><Relationship Id="rId368" Type="http://schemas.openxmlformats.org/officeDocument/2006/relationships/hyperlink" Target="http://www.genome.jp/dbget-bin/www_bget?cpd+C01419" TargetMode="External"/><Relationship Id="rId575" Type="http://schemas.openxmlformats.org/officeDocument/2006/relationships/hyperlink" Target="http://www.hmdb.ca/metabolites/HMDB0011591" TargetMode="External"/><Relationship Id="rId782" Type="http://schemas.openxmlformats.org/officeDocument/2006/relationships/hyperlink" Target="http://www.genome.jp/dbget-bin/www_bget?cpd+C01134" TargetMode="External"/><Relationship Id="rId228" Type="http://schemas.openxmlformats.org/officeDocument/2006/relationships/hyperlink" Target="http://www.hmdb.ca/metabolites/HMDB0000763" TargetMode="External"/><Relationship Id="rId435" Type="http://schemas.openxmlformats.org/officeDocument/2006/relationships/hyperlink" Target="http://www.hmdb.ca/metabolites/HMDB0000565" TargetMode="External"/><Relationship Id="rId642" Type="http://schemas.openxmlformats.org/officeDocument/2006/relationships/hyperlink" Target="http://www.genome.jp/dbget-bin/www_bget?cpd+C01042" TargetMode="External"/><Relationship Id="rId281" Type="http://schemas.openxmlformats.org/officeDocument/2006/relationships/hyperlink" Target="http://www.hmdb.ca/metabolites/HMDB0000462" TargetMode="External"/><Relationship Id="rId502" Type="http://schemas.openxmlformats.org/officeDocument/2006/relationships/hyperlink" Target="http://www.genome.jp/dbget-bin/www_bget?cpd+C02155" TargetMode="External"/><Relationship Id="rId947" Type="http://schemas.openxmlformats.org/officeDocument/2006/relationships/hyperlink" Target="http://www.hmdb.ca/metabolites/HMDB0000883" TargetMode="External"/><Relationship Id="rId76" Type="http://schemas.openxmlformats.org/officeDocument/2006/relationships/hyperlink" Target="http://www.hmdb.ca/metabolites/HMDB0007972" TargetMode="External"/><Relationship Id="rId141" Type="http://schemas.openxmlformats.org/officeDocument/2006/relationships/hyperlink" Target="http://www.hmdb.ca/metabolites/HMDB0000729,HMDB00008" TargetMode="External"/><Relationship Id="rId379" Type="http://schemas.openxmlformats.org/officeDocument/2006/relationships/hyperlink" Target="http://www.hmdb.ca/metabolites/HMDB0001176" TargetMode="External"/><Relationship Id="rId586" Type="http://schemas.openxmlformats.org/officeDocument/2006/relationships/hyperlink" Target="http://www.genome.jp/dbget-bin/www_bget?cpd+C06426,C06427" TargetMode="External"/><Relationship Id="rId793" Type="http://schemas.openxmlformats.org/officeDocument/2006/relationships/hyperlink" Target="http://www.genome.jp/dbget-bin/www_bget?cpd+C02067" TargetMode="External"/><Relationship Id="rId807" Type="http://schemas.openxmlformats.org/officeDocument/2006/relationships/hyperlink" Target="http://www.genome.jp/dbget-bin/www_bget?cpd+C00847" TargetMode="External"/><Relationship Id="rId7" Type="http://schemas.openxmlformats.org/officeDocument/2006/relationships/hyperlink" Target="http://www.hmdb.ca/metabolites/HMDB0013127" TargetMode="External"/><Relationship Id="rId239" Type="http://schemas.openxmlformats.org/officeDocument/2006/relationships/hyperlink" Target="http://www.genome.jp/dbget-bin/www_bget?cpd+C00119" TargetMode="External"/><Relationship Id="rId446" Type="http://schemas.openxmlformats.org/officeDocument/2006/relationships/hyperlink" Target="http://www.genome.jp/dbget-bin/www_bget?cpd+C05282" TargetMode="External"/><Relationship Id="rId653" Type="http://schemas.openxmlformats.org/officeDocument/2006/relationships/hyperlink" Target="http://www.hmdb.ca/metabolites/HMDB0001138" TargetMode="External"/><Relationship Id="rId292" Type="http://schemas.openxmlformats.org/officeDocument/2006/relationships/hyperlink" Target="http://www.hmdb.ca/metabolites/HMDB0002917,HMDB0001851,HMDB0000568" TargetMode="External"/><Relationship Id="rId306" Type="http://schemas.openxmlformats.org/officeDocument/2006/relationships/hyperlink" Target="http://www.genome.jp/dbget-bin/www_bget?cpd+C00152" TargetMode="External"/><Relationship Id="rId860" Type="http://schemas.openxmlformats.org/officeDocument/2006/relationships/hyperlink" Target="http://www.hmdb.ca/metabolites/HMDB0012090" TargetMode="External"/><Relationship Id="rId87" Type="http://schemas.openxmlformats.org/officeDocument/2006/relationships/hyperlink" Target="http://www.hmdb.ca/metabolites/HMDB0011503" TargetMode="External"/><Relationship Id="rId513" Type="http://schemas.openxmlformats.org/officeDocument/2006/relationships/hyperlink" Target="http://www.genome.jp/dbget-bin/www_bget?cpd+C00035" TargetMode="External"/><Relationship Id="rId597" Type="http://schemas.openxmlformats.org/officeDocument/2006/relationships/hyperlink" Target="http://www.genome.jp/dbget-bin/www_bget?cpd+C00383" TargetMode="External"/><Relationship Id="rId720" Type="http://schemas.openxmlformats.org/officeDocument/2006/relationships/hyperlink" Target="http://www.genome.jp/dbget-bin/www_bget?cpd+C16535" TargetMode="External"/><Relationship Id="rId818" Type="http://schemas.openxmlformats.org/officeDocument/2006/relationships/hyperlink" Target="http://www.hmdb.ca/metabolites/HMDB0002917,HMDB0000508,HMDB0001851,HMDB0000568" TargetMode="External"/><Relationship Id="rId152" Type="http://schemas.openxmlformats.org/officeDocument/2006/relationships/hyperlink" Target="http://www.hmdb.ca/metabolites/HMDB0240294" TargetMode="External"/><Relationship Id="rId457" Type="http://schemas.openxmlformats.org/officeDocument/2006/relationships/hyperlink" Target="http://www.hmdb.ca/metabolites/HMDB0029159" TargetMode="External"/><Relationship Id="rId664" Type="http://schemas.openxmlformats.org/officeDocument/2006/relationships/hyperlink" Target="http://www.hmdb.ca/metabolites/HMDB0000512" TargetMode="External"/><Relationship Id="rId871" Type="http://schemas.openxmlformats.org/officeDocument/2006/relationships/hyperlink" Target="http://www.hmdb.ca/metabolites/HMDB0240613,HMDB0240638" TargetMode="External"/><Relationship Id="rId14" Type="http://schemas.openxmlformats.org/officeDocument/2006/relationships/hyperlink" Target="http://www.hmdb.ca/metabolites/HMDB0000564" TargetMode="External"/><Relationship Id="rId317" Type="http://schemas.openxmlformats.org/officeDocument/2006/relationships/hyperlink" Target="http://www.genome.jp/dbget-bin/www_bget?cpd+C03065" TargetMode="External"/><Relationship Id="rId524" Type="http://schemas.openxmlformats.org/officeDocument/2006/relationships/hyperlink" Target="http://www.genome.jp/dbget-bin/www_bget?cpd+C00135" TargetMode="External"/><Relationship Id="rId731" Type="http://schemas.openxmlformats.org/officeDocument/2006/relationships/hyperlink" Target="http://www.hmdb.ca/metabolites/HMDB0000207,HMDB0000573,HMDB0003231,HMDB0240219" TargetMode="External"/><Relationship Id="rId98" Type="http://schemas.openxmlformats.org/officeDocument/2006/relationships/hyperlink" Target="http://www.hmdb.ca/metabolites/HMDB0008057" TargetMode="External"/><Relationship Id="rId163" Type="http://schemas.openxmlformats.org/officeDocument/2006/relationships/hyperlink" Target="http://www.hmdb.ca/metabolites/HMDB0000498" TargetMode="External"/><Relationship Id="rId370" Type="http://schemas.openxmlformats.org/officeDocument/2006/relationships/hyperlink" Target="http://www.genome.jp/dbget-bin/www_bget?cpd+C00491" TargetMode="External"/><Relationship Id="rId829" Type="http://schemas.openxmlformats.org/officeDocument/2006/relationships/hyperlink" Target="http://www.hmdb.ca/metabolites/HMDB0001301" TargetMode="External"/><Relationship Id="rId230" Type="http://schemas.openxmlformats.org/officeDocument/2006/relationships/hyperlink" Target="http://www.hmdb.ca/metabolites/HMDB0000450" TargetMode="External"/><Relationship Id="rId468" Type="http://schemas.openxmlformats.org/officeDocument/2006/relationships/hyperlink" Target="http://www.genome.jp/dbget-bin/www_bget?cpd+C16245" TargetMode="External"/><Relationship Id="rId675" Type="http://schemas.openxmlformats.org/officeDocument/2006/relationships/hyperlink" Target="http://www.genome.jp/dbget-bin/www_bget?cpd+C03145" TargetMode="External"/><Relationship Id="rId882" Type="http://schemas.openxmlformats.org/officeDocument/2006/relationships/hyperlink" Target="http://www.genome.jp/dbget-bin/www_bget?cpd+C00550" TargetMode="External"/><Relationship Id="rId25" Type="http://schemas.openxmlformats.org/officeDocument/2006/relationships/hyperlink" Target="http://www.hmdb.ca/metabolites/HMDB0011152" TargetMode="External"/><Relationship Id="rId328" Type="http://schemas.openxmlformats.org/officeDocument/2006/relationships/hyperlink" Target="http://www.hmdb.ca/metabolites/HMDB0240296" TargetMode="External"/><Relationship Id="rId535" Type="http://schemas.openxmlformats.org/officeDocument/2006/relationships/hyperlink" Target="http://www.genome.jp/dbget-bin/www_bget?cpd+C05565" TargetMode="External"/><Relationship Id="rId742" Type="http://schemas.openxmlformats.org/officeDocument/2006/relationships/hyperlink" Target="http://www.genome.jp/dbget-bin/www_bget?cpd+C00249" TargetMode="External"/><Relationship Id="rId174" Type="http://schemas.openxmlformats.org/officeDocument/2006/relationships/hyperlink" Target="http://www.genome.jp/dbget-bin/www_bget?cpd+C03761" TargetMode="External"/><Relationship Id="rId381" Type="http://schemas.openxmlformats.org/officeDocument/2006/relationships/hyperlink" Target="http://www.hmdb.ca/metabolites/HMDB0001546" TargetMode="External"/><Relationship Id="rId602" Type="http://schemas.openxmlformats.org/officeDocument/2006/relationships/hyperlink" Target="http://www.genome.jp/dbget-bin/www_bget?cpd+C01835" TargetMode="External"/><Relationship Id="rId241" Type="http://schemas.openxmlformats.org/officeDocument/2006/relationships/hyperlink" Target="http://www.hmdb.ca/metabolites/HMDB0061705" TargetMode="External"/><Relationship Id="rId479" Type="http://schemas.openxmlformats.org/officeDocument/2006/relationships/hyperlink" Target="http://www.genome.jp/dbget-bin/www_bget?cpd+D00014,C00051" TargetMode="External"/><Relationship Id="rId686" Type="http://schemas.openxmlformats.org/officeDocument/2006/relationships/hyperlink" Target="http://www.hmdb.ca/metabolites/HMDB11760" TargetMode="External"/><Relationship Id="rId893" Type="http://schemas.openxmlformats.org/officeDocument/2006/relationships/hyperlink" Target="http://www.genome.jp/dbget-bin/www_bget?cpd+C05465" TargetMode="External"/><Relationship Id="rId907" Type="http://schemas.openxmlformats.org/officeDocument/2006/relationships/hyperlink" Target="http://www.genome.jp/dbget-bin/www_bget?cpd+C00364" TargetMode="External"/><Relationship Id="rId36" Type="http://schemas.openxmlformats.org/officeDocument/2006/relationships/hyperlink" Target="http://www.hmdb.ca/metabolites/HMDB0011507" TargetMode="External"/><Relationship Id="rId339" Type="http://schemas.openxmlformats.org/officeDocument/2006/relationships/hyperlink" Target="http://www.genome.jp/dbget-bin/www_bget?cpd+C00187" TargetMode="External"/><Relationship Id="rId546" Type="http://schemas.openxmlformats.org/officeDocument/2006/relationships/hyperlink" Target="http://www.genome.jp/dbget-bin/www_bget?cpd+C00294" TargetMode="External"/><Relationship Id="rId753" Type="http://schemas.openxmlformats.org/officeDocument/2006/relationships/hyperlink" Target="http://www.hmdb.ca/metabolites/HMDB0007112" TargetMode="External"/><Relationship Id="rId101" Type="http://schemas.openxmlformats.org/officeDocument/2006/relationships/hyperlink" Target="http://www.hmdb.ca/metabolites/HMDB0008993" TargetMode="External"/><Relationship Id="rId185" Type="http://schemas.openxmlformats.org/officeDocument/2006/relationships/hyperlink" Target="http://www.hmdb.ca/metabolites/HMDB0001954" TargetMode="External"/><Relationship Id="rId406" Type="http://schemas.openxmlformats.org/officeDocument/2006/relationships/hyperlink" Target="http://www.hmdb.ca/metabolites/HMDB0001976,HMDB0006528" TargetMode="External"/><Relationship Id="rId9" Type="http://schemas.openxmlformats.org/officeDocument/2006/relationships/hyperlink" Target="http://www.hmdb.ca/metabolites/HMDB0000593" TargetMode="External"/><Relationship Id="rId210" Type="http://schemas.openxmlformats.org/officeDocument/2006/relationships/hyperlink" Target="http://www.genome.jp/dbget-bin/www_bget?cpd+C03079" TargetMode="External"/><Relationship Id="rId392" Type="http://schemas.openxmlformats.org/officeDocument/2006/relationships/hyperlink" Target="http://www.hmdb.ca/metabolites/HMDB0002172" TargetMode="External"/><Relationship Id="rId448" Type="http://schemas.openxmlformats.org/officeDocument/2006/relationships/hyperlink" Target="http://www.genome.jp/dbget-bin/www_bget?cpd+C05283" TargetMode="External"/><Relationship Id="rId613" Type="http://schemas.openxmlformats.org/officeDocument/2006/relationships/hyperlink" Target="http://www.genome.jp/dbget-bin/www_bget?cpd+C00073" TargetMode="External"/><Relationship Id="rId655" Type="http://schemas.openxmlformats.org/officeDocument/2006/relationships/hyperlink" Target="http://www.hmdb.ca/metabolites/HMDB0006029" TargetMode="External"/><Relationship Id="rId697" Type="http://schemas.openxmlformats.org/officeDocument/2006/relationships/hyperlink" Target="http://www.hmdb.ca/metabolites/HMDB0005862" TargetMode="External"/><Relationship Id="rId820" Type="http://schemas.openxmlformats.org/officeDocument/2006/relationships/hyperlink" Target="http://www.hmdb.ca/metabolites/HMDB0000244" TargetMode="External"/><Relationship Id="rId862" Type="http://schemas.openxmlformats.org/officeDocument/2006/relationships/hyperlink" Target="http://www.hmdb.ca/metabolites/HMDB0240609,HMDB0240622,HMDB0240620" TargetMode="External"/><Relationship Id="rId918" Type="http://schemas.openxmlformats.org/officeDocument/2006/relationships/hyperlink" Target="http://www.hmdb.ca/metabolites/HMDB0000925" TargetMode="External"/><Relationship Id="rId252" Type="http://schemas.openxmlformats.org/officeDocument/2006/relationships/hyperlink" Target="http://www.hmdb.ca/metabolites/HMDB0001494" TargetMode="External"/><Relationship Id="rId294" Type="http://schemas.openxmlformats.org/officeDocument/2006/relationships/hyperlink" Target="http://www.hmdb.ca/metabolites/HMDB0000539" TargetMode="External"/><Relationship Id="rId308" Type="http://schemas.openxmlformats.org/officeDocument/2006/relationships/hyperlink" Target="http://www.genome.jp/dbget-bin/www_bget?cpd+C00049" TargetMode="External"/><Relationship Id="rId515" Type="http://schemas.openxmlformats.org/officeDocument/2006/relationships/hyperlink" Target="http://www.genome.jp/dbget-bin/www_bget?cpd+C00144" TargetMode="External"/><Relationship Id="rId722" Type="http://schemas.openxmlformats.org/officeDocument/2006/relationships/hyperlink" Target="http://www.genome.jp/dbget-bin/www_bget?cpd+D00762" TargetMode="External"/><Relationship Id="rId47" Type="http://schemas.openxmlformats.org/officeDocument/2006/relationships/hyperlink" Target="http://www.hmdb.ca/metabolites/HMDB0000699" TargetMode="External"/><Relationship Id="rId89" Type="http://schemas.openxmlformats.org/officeDocument/2006/relationships/hyperlink" Target="http://www.hmdb.ca/metabolites/HMDB0061695" TargetMode="External"/><Relationship Id="rId112" Type="http://schemas.openxmlformats.org/officeDocument/2006/relationships/hyperlink" Target="http://www.hmdb.ca/metabolites/HMDB0000101" TargetMode="External"/><Relationship Id="rId154" Type="http://schemas.openxmlformats.org/officeDocument/2006/relationships/hyperlink" Target="http://www.genome.jp/dbget-bin/www_bget?cpd+C03771" TargetMode="External"/><Relationship Id="rId361" Type="http://schemas.openxmlformats.org/officeDocument/2006/relationships/hyperlink" Target="http://www.hmdb.ca/metabolites/HMDB0000099" TargetMode="External"/><Relationship Id="rId557" Type="http://schemas.openxmlformats.org/officeDocument/2006/relationships/hyperlink" Target="http://www.hmdb.ca/metabolites/HMDB0028907" TargetMode="External"/><Relationship Id="rId599" Type="http://schemas.openxmlformats.org/officeDocument/2006/relationships/hyperlink" Target="http://www.hmdb.ca/metabolites/HMDB0002095" TargetMode="External"/><Relationship Id="rId764" Type="http://schemas.openxmlformats.org/officeDocument/2006/relationships/hyperlink" Target="http://www.genome.jp/dbget-bin/www_bget?cpd+C05551" TargetMode="External"/><Relationship Id="rId196" Type="http://schemas.openxmlformats.org/officeDocument/2006/relationships/hyperlink" Target="http://www.genome.jp/dbget-bin/www_bget?cpd+C00597" TargetMode="External"/><Relationship Id="rId417" Type="http://schemas.openxmlformats.org/officeDocument/2006/relationships/hyperlink" Target="http://www.genome.jp/dbget-bin/www_bget?cpd+C00503" TargetMode="External"/><Relationship Id="rId459" Type="http://schemas.openxmlformats.org/officeDocument/2006/relationships/hyperlink" Target="http://www.hmdb.ca/metabolites/HMDB0011172" TargetMode="External"/><Relationship Id="rId624" Type="http://schemas.openxmlformats.org/officeDocument/2006/relationships/hyperlink" Target="http://www.hmdb.ca/metabolites/HMDB0000211" TargetMode="External"/><Relationship Id="rId666" Type="http://schemas.openxmlformats.org/officeDocument/2006/relationships/hyperlink" Target="http://www.hmdb.ca/metabolites/HMDB0002064" TargetMode="External"/><Relationship Id="rId831" Type="http://schemas.openxmlformats.org/officeDocument/2006/relationships/hyperlink" Target="http://www.hmdb.ca/metabolites/HMDB0000939" TargetMode="External"/><Relationship Id="rId873" Type="http://schemas.openxmlformats.org/officeDocument/2006/relationships/hyperlink" Target="http://www.hmdb.ca/metabolites/HMDB0240668" TargetMode="External"/><Relationship Id="rId16" Type="http://schemas.openxmlformats.org/officeDocument/2006/relationships/hyperlink" Target="http://www.hmdb.ca/metabolites/HMDB0008036" TargetMode="External"/><Relationship Id="rId221" Type="http://schemas.openxmlformats.org/officeDocument/2006/relationships/hyperlink" Target="http://www.hmdb.ca/metabolites/HMDB0000497" TargetMode="External"/><Relationship Id="rId263" Type="http://schemas.openxmlformats.org/officeDocument/2006/relationships/hyperlink" Target="http://www.genome.jp/dbget-bin/www_bget?cpd+C00054" TargetMode="External"/><Relationship Id="rId319" Type="http://schemas.openxmlformats.org/officeDocument/2006/relationships/hyperlink" Target="http://www.hmdb.ca/metabolites/HMDB0000754" TargetMode="External"/><Relationship Id="rId470" Type="http://schemas.openxmlformats.org/officeDocument/2006/relationships/hyperlink" Target="http://www.genome.jp/dbget-bin/www_bget?cpd+C00025,C00217" TargetMode="External"/><Relationship Id="rId526" Type="http://schemas.openxmlformats.org/officeDocument/2006/relationships/hyperlink" Target="http://www.genome.jp/dbget-bin/www_bget?cpd+C01924" TargetMode="External"/><Relationship Id="rId929" Type="http://schemas.openxmlformats.org/officeDocument/2006/relationships/hyperlink" Target="http://www.hmdb.ca/metabolites/HMDB0000935" TargetMode="External"/><Relationship Id="rId58" Type="http://schemas.openxmlformats.org/officeDocument/2006/relationships/hyperlink" Target="http://www.hmdb.ca/metabolites/HMDB0011506" TargetMode="External"/><Relationship Id="rId123" Type="http://schemas.openxmlformats.org/officeDocument/2006/relationships/hyperlink" Target="http://www.genome.jp/dbget-bin/www_bget?cpd+C00362" TargetMode="External"/><Relationship Id="rId330" Type="http://schemas.openxmlformats.org/officeDocument/2006/relationships/hyperlink" Target="http://www.genome.jp/dbget-bin/www_bget?cpd+C00487,C00308" TargetMode="External"/><Relationship Id="rId568" Type="http://schemas.openxmlformats.org/officeDocument/2006/relationships/hyperlink" Target="http://www.genome.jp/dbget-bin/www_bget?cpd+C01970" TargetMode="External"/><Relationship Id="rId733" Type="http://schemas.openxmlformats.org/officeDocument/2006/relationships/hyperlink" Target="http://www.hmdb.ca/metabolites/HMDB0007228" TargetMode="External"/><Relationship Id="rId775" Type="http://schemas.openxmlformats.org/officeDocument/2006/relationships/hyperlink" Target="http://www.hmdb.ca/metabolites/HMDB0028995" TargetMode="External"/><Relationship Id="rId940" Type="http://schemas.openxmlformats.org/officeDocument/2006/relationships/hyperlink" Target="http://www.genome.jp/dbget-bin/www_bget?cpd+C00015" TargetMode="External"/><Relationship Id="rId165" Type="http://schemas.openxmlformats.org/officeDocument/2006/relationships/hyperlink" Target="http://www.genome.jp/dbget-bin/www_bget?cpd+C00882" TargetMode="External"/><Relationship Id="rId372" Type="http://schemas.openxmlformats.org/officeDocument/2006/relationships/hyperlink" Target="http://www.genome.jp/dbget-bin/www_bget?cpd+C00475" TargetMode="External"/><Relationship Id="rId428" Type="http://schemas.openxmlformats.org/officeDocument/2006/relationships/hyperlink" Target="http://www.hmdb.ca/metabolites/HMDB0000660" TargetMode="External"/><Relationship Id="rId635" Type="http://schemas.openxmlformats.org/officeDocument/2006/relationships/hyperlink" Target="http://www.genome.jp/dbget-bin/www_bget?cpd+C04256" TargetMode="External"/><Relationship Id="rId677" Type="http://schemas.openxmlformats.org/officeDocument/2006/relationships/hyperlink" Target="http://www.genome.jp/dbget-bin/www_bget?cpd+C03410" TargetMode="External"/><Relationship Id="rId800" Type="http://schemas.openxmlformats.org/officeDocument/2006/relationships/hyperlink" Target="http://www.hmdb.ca/metabolites/HMDB0001545" TargetMode="External"/><Relationship Id="rId842" Type="http://schemas.openxmlformats.org/officeDocument/2006/relationships/hyperlink" Target="http://www.hmdb.ca/metabolites/HMDB0000271" TargetMode="External"/><Relationship Id="rId232" Type="http://schemas.openxmlformats.org/officeDocument/2006/relationships/hyperlink" Target="http://www.genome.jp/dbget-bin/www_bget?cpd+C00440" TargetMode="External"/><Relationship Id="rId274" Type="http://schemas.openxmlformats.org/officeDocument/2006/relationships/hyperlink" Target="http://www.hmdb.ca/metabolites/HMDB0000448" TargetMode="External"/><Relationship Id="rId481" Type="http://schemas.openxmlformats.org/officeDocument/2006/relationships/hyperlink" Target="http://www.genome.jp/dbget-bin/www_bget?cpd+C00258" TargetMode="External"/><Relationship Id="rId702" Type="http://schemas.openxmlformats.org/officeDocument/2006/relationships/hyperlink" Target="http://www.hmdb.ca/metabolites/HMDB0041623" TargetMode="External"/><Relationship Id="rId884" Type="http://schemas.openxmlformats.org/officeDocument/2006/relationships/hyperlink" Target="http://www.hmdb.ca/metabolites/HMDB0007170" TargetMode="External"/><Relationship Id="rId27" Type="http://schemas.openxmlformats.org/officeDocument/2006/relationships/hyperlink" Target="http://www.hmdb.ca/metabolites/HMDB0011375" TargetMode="External"/><Relationship Id="rId69" Type="http://schemas.openxmlformats.org/officeDocument/2006/relationships/hyperlink" Target="http://www.hmdb.ca/metabolites/HMDB0005323" TargetMode="External"/><Relationship Id="rId134" Type="http://schemas.openxmlformats.org/officeDocument/2006/relationships/hyperlink" Target="http://www.hmdb.ca/metabolites/HMDB0061116" TargetMode="External"/><Relationship Id="rId537" Type="http://schemas.openxmlformats.org/officeDocument/2006/relationships/hyperlink" Target="http://www.genome.jp/dbget-bin/www_bget?cpd+C00519" TargetMode="External"/><Relationship Id="rId579" Type="http://schemas.openxmlformats.org/officeDocument/2006/relationships/hyperlink" Target="http://www.hmdb.ca/metabolites/HMDB0028927" TargetMode="External"/><Relationship Id="rId744" Type="http://schemas.openxmlformats.org/officeDocument/2006/relationships/hyperlink" Target="http://www.genome.jp/dbget-bin/www_bget?cpd+C08362" TargetMode="External"/><Relationship Id="rId786" Type="http://schemas.openxmlformats.org/officeDocument/2006/relationships/hyperlink" Target="http://www.hmdb.ca/metabolites/HMDB0000070" TargetMode="External"/><Relationship Id="rId951" Type="http://schemas.openxmlformats.org/officeDocument/2006/relationships/hyperlink" Target="http://www.hmdb.ca/metabolites/HMDB0000292" TargetMode="External"/><Relationship Id="rId80" Type="http://schemas.openxmlformats.org/officeDocument/2006/relationships/hyperlink" Target="http://www.hmdb.ca/metabolites/HMDB0012357" TargetMode="External"/><Relationship Id="rId176" Type="http://schemas.openxmlformats.org/officeDocument/2006/relationships/hyperlink" Target="http://www.hmdb.ca/metabolites/HMDB0000345" TargetMode="External"/><Relationship Id="rId341" Type="http://schemas.openxmlformats.org/officeDocument/2006/relationships/hyperlink" Target="http://www.genome.jp/dbget-bin/www_bget?cpd+C18043" TargetMode="External"/><Relationship Id="rId383" Type="http://schemas.openxmlformats.org/officeDocument/2006/relationships/hyperlink" Target="http://www.hmdb.ca/metabolites/HMDB0000082" TargetMode="External"/><Relationship Id="rId439" Type="http://schemas.openxmlformats.org/officeDocument/2006/relationships/hyperlink" Target="http://www.genome.jp/dbget-bin/www_bget?cpd+C00334" TargetMode="External"/><Relationship Id="rId590" Type="http://schemas.openxmlformats.org/officeDocument/2006/relationships/hyperlink" Target="http://www.genome.jp/dbget-bin/www_bget?cpd+C00047,C00739" TargetMode="External"/><Relationship Id="rId604" Type="http://schemas.openxmlformats.org/officeDocument/2006/relationships/hyperlink" Target="http://www.genome.jp/dbget-bin/www_bget?cpd+C00392,C00794" TargetMode="External"/><Relationship Id="rId646" Type="http://schemas.openxmlformats.org/officeDocument/2006/relationships/hyperlink" Target="http://www.genome.jp/dbget-bin/www_bget?cpd+C00357" TargetMode="External"/><Relationship Id="rId811" Type="http://schemas.openxmlformats.org/officeDocument/2006/relationships/hyperlink" Target="http://www.genome.jp/dbget-bin/www_bget?cpd+C00022" TargetMode="External"/><Relationship Id="rId201" Type="http://schemas.openxmlformats.org/officeDocument/2006/relationships/hyperlink" Target="http://www.genome.jp/dbget-bin/www_bget?cpd+C02946" TargetMode="External"/><Relationship Id="rId243" Type="http://schemas.openxmlformats.org/officeDocument/2006/relationships/hyperlink" Target="http://www.hmdb.ca/metabolites/HMDB0001316" TargetMode="External"/><Relationship Id="rId285" Type="http://schemas.openxmlformats.org/officeDocument/2006/relationships/hyperlink" Target="http://www.genome.jp/dbget-bin/www_bget?cpd+C02477" TargetMode="External"/><Relationship Id="rId450" Type="http://schemas.openxmlformats.org/officeDocument/2006/relationships/hyperlink" Target="http://www.hmdb.ca/metabolites/HMDB0011667" TargetMode="External"/><Relationship Id="rId506" Type="http://schemas.openxmlformats.org/officeDocument/2006/relationships/hyperlink" Target="http://www.genome.jp/dbget-bin/www_bget?cpd+C00581" TargetMode="External"/><Relationship Id="rId688" Type="http://schemas.openxmlformats.org/officeDocument/2006/relationships/hyperlink" Target="http://www.hmdb.ca/metabolites/HMDB0240362" TargetMode="External"/><Relationship Id="rId853" Type="http://schemas.openxmlformats.org/officeDocument/2006/relationships/hyperlink" Target="http://www.genome.jp/dbget-bin/www_bget?cpd+C00750" TargetMode="External"/><Relationship Id="rId895" Type="http://schemas.openxmlformats.org/officeDocument/2006/relationships/hyperlink" Target="http://www.genome.jp/dbget-bin/www_bget?cpd+C05122" TargetMode="External"/><Relationship Id="rId909" Type="http://schemas.openxmlformats.org/officeDocument/2006/relationships/hyperlink" Target="http://www.genome.jp/dbget-bin/www_bget?cpd+C00178" TargetMode="External"/><Relationship Id="rId38" Type="http://schemas.openxmlformats.org/officeDocument/2006/relationships/hyperlink" Target="http://www.hmdb.ca/metabolites/HMDB0011568" TargetMode="External"/><Relationship Id="rId103" Type="http://schemas.openxmlformats.org/officeDocument/2006/relationships/hyperlink" Target="http://www.hmdb.ca/metabolites/HMDB0240667" TargetMode="External"/><Relationship Id="rId310" Type="http://schemas.openxmlformats.org/officeDocument/2006/relationships/hyperlink" Target="http://www.hmdb.ca/metabolites/HMDB0012091" TargetMode="External"/><Relationship Id="rId492" Type="http://schemas.openxmlformats.org/officeDocument/2006/relationships/hyperlink" Target="http://www.hmdb.ca/metabolites/HMDB0000086" TargetMode="External"/><Relationship Id="rId548" Type="http://schemas.openxmlformats.org/officeDocument/2006/relationships/hyperlink" Target="http://www.genome.jp/dbget-bin/www_bget?cpd+C00130" TargetMode="External"/><Relationship Id="rId713" Type="http://schemas.openxmlformats.org/officeDocument/2006/relationships/hyperlink" Target="http://www.genome.jp/dbget-bin/www_bget?cpd+C00004" TargetMode="External"/><Relationship Id="rId755" Type="http://schemas.openxmlformats.org/officeDocument/2006/relationships/hyperlink" Target="http://www.genome.jp/dbget-bin/www_bget?cpd+C13861" TargetMode="External"/><Relationship Id="rId797" Type="http://schemas.openxmlformats.org/officeDocument/2006/relationships/hyperlink" Target="http://www.genome.jp/dbget-bin/www_bget?cpd+C00134" TargetMode="External"/><Relationship Id="rId920" Type="http://schemas.openxmlformats.org/officeDocument/2006/relationships/hyperlink" Target="http://www.hmdb.ca/metabolites/HMDB0000929" TargetMode="External"/><Relationship Id="rId91" Type="http://schemas.openxmlformats.org/officeDocument/2006/relationships/hyperlink" Target="http://www.genome.jp/dbget-bin/www_bget?cpd+C05131" TargetMode="External"/><Relationship Id="rId145" Type="http://schemas.openxmlformats.org/officeDocument/2006/relationships/hyperlink" Target="http://www.hmdb.ca/metabolites/HMDB0000840" TargetMode="External"/><Relationship Id="rId187" Type="http://schemas.openxmlformats.org/officeDocument/2006/relationships/hyperlink" Target="http://www.genome.jp/dbget-bin/www_bget?cpd+C02934" TargetMode="External"/><Relationship Id="rId352" Type="http://schemas.openxmlformats.org/officeDocument/2006/relationships/hyperlink" Target="http://www.genome.jp/dbget-bin/www_bget?cpd+C00010" TargetMode="External"/><Relationship Id="rId394" Type="http://schemas.openxmlformats.org/officeDocument/2006/relationships/hyperlink" Target="http://www.hmdb.ca/metabolites/HMDB0002925" TargetMode="External"/><Relationship Id="rId408" Type="http://schemas.openxmlformats.org/officeDocument/2006/relationships/hyperlink" Target="http://www.hmdb.ca/metabolites/HMDB0001976" TargetMode="External"/><Relationship Id="rId615" Type="http://schemas.openxmlformats.org/officeDocument/2006/relationships/hyperlink" Target="http://www.hmdb.ca/metabolites/HMDB0062174" TargetMode="External"/><Relationship Id="rId822" Type="http://schemas.openxmlformats.org/officeDocument/2006/relationships/hyperlink" Target="http://www.hmdb.ca/metabolites/HMDB0000867" TargetMode="External"/><Relationship Id="rId212" Type="http://schemas.openxmlformats.org/officeDocument/2006/relationships/hyperlink" Target="http://www.genome.jp/dbget-bin/www_bget?cpd+C01179" TargetMode="External"/><Relationship Id="rId254" Type="http://schemas.openxmlformats.org/officeDocument/2006/relationships/hyperlink" Target="http://www.hmdb.ca/metabolites/HMDB0000958,HMDB000072" TargetMode="External"/><Relationship Id="rId657" Type="http://schemas.openxmlformats.org/officeDocument/2006/relationships/hyperlink" Target="http://www.genome.jp/dbget-bin/www_bget?cpd+C02997" TargetMode="External"/><Relationship Id="rId699" Type="http://schemas.openxmlformats.org/officeDocument/2006/relationships/hyperlink" Target="http://www.hmdb.ca/metabolites/HMDB0001325" TargetMode="External"/><Relationship Id="rId864" Type="http://schemas.openxmlformats.org/officeDocument/2006/relationships/hyperlink" Target="http://www.hmdb.ca/metabolites/HMDB0012102" TargetMode="External"/><Relationship Id="rId49" Type="http://schemas.openxmlformats.org/officeDocument/2006/relationships/hyperlink" Target="http://www.hmdb.ca/metabolites/HMDB0007869" TargetMode="External"/><Relationship Id="rId114" Type="http://schemas.openxmlformats.org/officeDocument/2006/relationships/hyperlink" Target="http://www.hmdb.ca/metabolites/HMDB0001508" TargetMode="External"/><Relationship Id="rId296" Type="http://schemas.openxmlformats.org/officeDocument/2006/relationships/hyperlink" Target="http://www.hmdb.ca/metabolites/HMDB0002212" TargetMode="External"/><Relationship Id="rId461" Type="http://schemas.openxmlformats.org/officeDocument/2006/relationships/hyperlink" Target="http://www.hmdb.ca/metabolites/HMDB0000625" TargetMode="External"/><Relationship Id="rId517" Type="http://schemas.openxmlformats.org/officeDocument/2006/relationships/hyperlink" Target="http://www.genome.jp/dbget-bin/www_bget?cpd+C00800" TargetMode="External"/><Relationship Id="rId559" Type="http://schemas.openxmlformats.org/officeDocument/2006/relationships/hyperlink" Target="http://www.genome.jp/dbget-bin/www_bget?cpd+C20826" TargetMode="External"/><Relationship Id="rId724" Type="http://schemas.openxmlformats.org/officeDocument/2006/relationships/hyperlink" Target="http://www.hmdb.ca/metabolites/HMDB0155722" TargetMode="External"/><Relationship Id="rId766" Type="http://schemas.openxmlformats.org/officeDocument/2006/relationships/hyperlink" Target="http://www.hmdb.ca/metabolites/HMDB0062517" TargetMode="External"/><Relationship Id="rId931" Type="http://schemas.openxmlformats.org/officeDocument/2006/relationships/hyperlink" Target="http://www.hmdb.ca/metabolites/HMDB0000304,HMDB0000290" TargetMode="External"/><Relationship Id="rId60" Type="http://schemas.openxmlformats.org/officeDocument/2006/relationships/hyperlink" Target="http://www.hmdb.ca/metabolites/HMDB0061693" TargetMode="External"/><Relationship Id="rId156" Type="http://schemas.openxmlformats.org/officeDocument/2006/relationships/hyperlink" Target="http://www.hmdb.ca/metabolites/HMDB10383" TargetMode="External"/><Relationship Id="rId198" Type="http://schemas.openxmlformats.org/officeDocument/2006/relationships/hyperlink" Target="http://www.genome.jp/dbget-bin/www_bget?cpd+C02642" TargetMode="External"/><Relationship Id="rId321" Type="http://schemas.openxmlformats.org/officeDocument/2006/relationships/hyperlink" Target="http://www.hmdb.ca/metabolites/HMDB0000043" TargetMode="External"/><Relationship Id="rId363" Type="http://schemas.openxmlformats.org/officeDocument/2006/relationships/hyperlink" Target="http://www.hmdb.ca/metabolites/HMDB0000574" TargetMode="External"/><Relationship Id="rId419" Type="http://schemas.openxmlformats.org/officeDocument/2006/relationships/hyperlink" Target="http://www.hmdb.ca/metabolites/HMDB0000613" TargetMode="External"/><Relationship Id="rId570" Type="http://schemas.openxmlformats.org/officeDocument/2006/relationships/hyperlink" Target="http://www.genome.jp/dbget-bin/www_bget?cpd+C01290" TargetMode="External"/><Relationship Id="rId626" Type="http://schemas.openxmlformats.org/officeDocument/2006/relationships/hyperlink" Target="http://www.hmdb.ca/metabolites/HMDB0000806" TargetMode="External"/><Relationship Id="rId223" Type="http://schemas.openxmlformats.org/officeDocument/2006/relationships/hyperlink" Target="http://www.hmdb.ca/metabolites/HMDB0032985" TargetMode="External"/><Relationship Id="rId430" Type="http://schemas.openxmlformats.org/officeDocument/2006/relationships/hyperlink" Target="http://www.hmdb.ca/metabolites/HMDB0001058" TargetMode="External"/><Relationship Id="rId668" Type="http://schemas.openxmlformats.org/officeDocument/2006/relationships/hyperlink" Target="http://www.hmdb.ca/metabolites/HMDB0240253" TargetMode="External"/><Relationship Id="rId833" Type="http://schemas.openxmlformats.org/officeDocument/2006/relationships/hyperlink" Target="http://www.hmdb.ca/metabolites/HMDB0001185" TargetMode="External"/><Relationship Id="rId875" Type="http://schemas.openxmlformats.org/officeDocument/2006/relationships/hyperlink" Target="http://www.genome.jp/dbget-bin/www_bget?cpd+C00319" TargetMode="External"/><Relationship Id="rId18" Type="http://schemas.openxmlformats.org/officeDocument/2006/relationships/hyperlink" Target="http://www.hmdb.ca/metabolites/HMDB0011352" TargetMode="External"/><Relationship Id="rId265" Type="http://schemas.openxmlformats.org/officeDocument/2006/relationships/hyperlink" Target="http://www.genome.jp/dbget-bin/www_bget?cpd+C00008" TargetMode="External"/><Relationship Id="rId472" Type="http://schemas.openxmlformats.org/officeDocument/2006/relationships/hyperlink" Target="http://www.hmdb.ca/metabolites/HMDB0061715" TargetMode="External"/><Relationship Id="rId528" Type="http://schemas.openxmlformats.org/officeDocument/2006/relationships/hyperlink" Target="http://www.genome.jp/dbget-bin/www_bget?cpd+C02427" TargetMode="External"/><Relationship Id="rId735" Type="http://schemas.openxmlformats.org/officeDocument/2006/relationships/hyperlink" Target="http://www.hmdb.ca/metabolites/HMDB0005065" TargetMode="External"/><Relationship Id="rId900" Type="http://schemas.openxmlformats.org/officeDocument/2006/relationships/hyperlink" Target="http://www.genome.jp/dbget-bin/www_bget?cpd+C01620" TargetMode="External"/><Relationship Id="rId942" Type="http://schemas.openxmlformats.org/officeDocument/2006/relationships/hyperlink" Target="http://www.genome.jp/dbget-bin/www_bget?cpd+C00105" TargetMode="External"/><Relationship Id="rId125" Type="http://schemas.openxmlformats.org/officeDocument/2006/relationships/hyperlink" Target="http://www.genome.jp/dbget-bin/www_bget?cpd+C05512" TargetMode="External"/><Relationship Id="rId167" Type="http://schemas.openxmlformats.org/officeDocument/2006/relationships/hyperlink" Target="http://www.genome.jp/dbget-bin/www_bget?cpd+C03672" TargetMode="External"/><Relationship Id="rId332" Type="http://schemas.openxmlformats.org/officeDocument/2006/relationships/hyperlink" Target="http://www.genome.jp/dbget-bin/www_bget?cpd+C00386" TargetMode="External"/><Relationship Id="rId374" Type="http://schemas.openxmlformats.org/officeDocument/2006/relationships/hyperlink" Target="http://www.genome.jp/dbget-bin/www_bget?cpd+C00307" TargetMode="External"/><Relationship Id="rId581" Type="http://schemas.openxmlformats.org/officeDocument/2006/relationships/hyperlink" Target="http://www.hmdb.ca/metabolites/HMDB0028930" TargetMode="External"/><Relationship Id="rId777" Type="http://schemas.openxmlformats.org/officeDocument/2006/relationships/hyperlink" Target="http://www.hmdb.ca/metabolites/HMDB0000779,HMDB0000563" TargetMode="External"/><Relationship Id="rId71" Type="http://schemas.openxmlformats.org/officeDocument/2006/relationships/hyperlink" Target="http://www.hmdb.ca/metabolites/HMDB0007991" TargetMode="External"/><Relationship Id="rId234" Type="http://schemas.openxmlformats.org/officeDocument/2006/relationships/hyperlink" Target="http://www.genome.jp/dbget-bin/www_bget?cpd+C00170" TargetMode="External"/><Relationship Id="rId637" Type="http://schemas.openxmlformats.org/officeDocument/2006/relationships/hyperlink" Target="http://www.genome.jp/dbget-bin/www_bget?cpd+C02847" TargetMode="External"/><Relationship Id="rId679" Type="http://schemas.openxmlformats.org/officeDocument/2006/relationships/hyperlink" Target="http://www.genome.jp/dbget-bin/www_bget?cpd+C15987" TargetMode="External"/><Relationship Id="rId802" Type="http://schemas.openxmlformats.org/officeDocument/2006/relationships/hyperlink" Target="http://www.hmdb.ca/metabolites/HMDB0001491" TargetMode="External"/><Relationship Id="rId844" Type="http://schemas.openxmlformats.org/officeDocument/2006/relationships/hyperlink" Target="http://www.hmdb.ca/metabolites/HMDB0003219" TargetMode="External"/><Relationship Id="rId886" Type="http://schemas.openxmlformats.org/officeDocument/2006/relationships/hyperlink" Target="http://www.genome.jp/dbget-bin/www_bget?cpd+C00042" TargetMode="External"/><Relationship Id="rId2" Type="http://schemas.openxmlformats.org/officeDocument/2006/relationships/hyperlink" Target="http://www.hmdb.ca/metabolites/HMDB0061859" TargetMode="External"/><Relationship Id="rId29" Type="http://schemas.openxmlformats.org/officeDocument/2006/relationships/hyperlink" Target="http://www.hmdb.ca/metabolites/HMDB0011517" TargetMode="External"/><Relationship Id="rId276" Type="http://schemas.openxmlformats.org/officeDocument/2006/relationships/hyperlink" Target="http://www.hmdb.ca/metabolites/HMDB0000161" TargetMode="External"/><Relationship Id="rId441" Type="http://schemas.openxmlformats.org/officeDocument/2006/relationships/hyperlink" Target="http://www.hmdb.ca/metabolites/HMDB0003869" TargetMode="External"/><Relationship Id="rId483" Type="http://schemas.openxmlformats.org/officeDocument/2006/relationships/hyperlink" Target="http://www.genome.jp/dbget-bin/www_bget?cpd+C00116" TargetMode="External"/><Relationship Id="rId539" Type="http://schemas.openxmlformats.org/officeDocument/2006/relationships/hyperlink" Target="http://www.genome.jp/dbget-bin/www_bget?cpd+C00262" TargetMode="External"/><Relationship Id="rId690" Type="http://schemas.openxmlformats.org/officeDocument/2006/relationships/hyperlink" Target="http://www.hmdb.ca/metabolites/HMDB0004950" TargetMode="External"/><Relationship Id="rId704" Type="http://schemas.openxmlformats.org/officeDocument/2006/relationships/hyperlink" Target="http://www.hmdb.ca/metabolites/HMDB0004044" TargetMode="External"/><Relationship Id="rId746" Type="http://schemas.openxmlformats.org/officeDocument/2006/relationships/hyperlink" Target="http://www.hmdb.ca/metabolites/HMDB0013648" TargetMode="External"/><Relationship Id="rId911" Type="http://schemas.openxmlformats.org/officeDocument/2006/relationships/hyperlink" Target="http://www.hmdb.ca/metabolites/HMDB0002366" TargetMode="External"/><Relationship Id="rId40" Type="http://schemas.openxmlformats.org/officeDocument/2006/relationships/hyperlink" Target="http://www.hmdb.ca/metabolites/HMDB0002820" TargetMode="External"/><Relationship Id="rId136" Type="http://schemas.openxmlformats.org/officeDocument/2006/relationships/hyperlink" Target="http://www.hmdb.ca/metabolites/HMDB0004666" TargetMode="External"/><Relationship Id="rId178" Type="http://schemas.openxmlformats.org/officeDocument/2006/relationships/hyperlink" Target="http://www.hmdb.ca/metabolites/HMDB0000011,HMDB0000357,HMDB0000442" TargetMode="External"/><Relationship Id="rId301" Type="http://schemas.openxmlformats.org/officeDocument/2006/relationships/hyperlink" Target="http://www.genome.jp/dbget-bin/www_bget?cpd+C00062" TargetMode="External"/><Relationship Id="rId343" Type="http://schemas.openxmlformats.org/officeDocument/2006/relationships/hyperlink" Target="http://www.genome.jp/dbget-bin/www_bget?cpd+C00114" TargetMode="External"/><Relationship Id="rId550" Type="http://schemas.openxmlformats.org/officeDocument/2006/relationships/hyperlink" Target="http://www.genome.jp/dbget-bin/www_bget?cpd+C01177" TargetMode="External"/><Relationship Id="rId788" Type="http://schemas.openxmlformats.org/officeDocument/2006/relationships/hyperlink" Target="http://www.genome.jp/dbget-bin/www_bget?cpd+C00148,C000763" TargetMode="External"/><Relationship Id="rId953" Type="http://schemas.openxmlformats.org/officeDocument/2006/relationships/hyperlink" Target="http://www.hmdb.ca/metabolites/HMDB0000299" TargetMode="External"/><Relationship Id="rId82" Type="http://schemas.openxmlformats.org/officeDocument/2006/relationships/hyperlink" Target="http://www.genome.jp/dbget-bin/www_bget?cpd+C03889" TargetMode="External"/><Relationship Id="rId203" Type="http://schemas.openxmlformats.org/officeDocument/2006/relationships/hyperlink" Target="http://www.genome.jp/dbget-bin/www_bget?cpd+C00599" TargetMode="External"/><Relationship Id="rId385" Type="http://schemas.openxmlformats.org/officeDocument/2006/relationships/hyperlink" Target="http://www.hmdb.ca/metabolites/HMDB0001564" TargetMode="External"/><Relationship Id="rId592" Type="http://schemas.openxmlformats.org/officeDocument/2006/relationships/hyperlink" Target="http://www.hmdb.ca/metabolites/HMDB0060255" TargetMode="External"/><Relationship Id="rId606" Type="http://schemas.openxmlformats.org/officeDocument/2006/relationships/hyperlink" Target="http://www.genome.jp/dbget-bin/www_bget?cpd+C00159,C02209,C00936" TargetMode="External"/><Relationship Id="rId648" Type="http://schemas.openxmlformats.org/officeDocument/2006/relationships/hyperlink" Target="http://www.genome.jp/dbget-bin/www_bget?cpd+C01074" TargetMode="External"/><Relationship Id="rId813" Type="http://schemas.openxmlformats.org/officeDocument/2006/relationships/hyperlink" Target="http://www.genome.jp/dbget-bin/www_bget?cpd+C03722" TargetMode="External"/><Relationship Id="rId855" Type="http://schemas.openxmlformats.org/officeDocument/2006/relationships/hyperlink" Target="http://www.genome.jp/dbget-bin/www_bget?cpd+C00836" TargetMode="External"/><Relationship Id="rId245" Type="http://schemas.openxmlformats.org/officeDocument/2006/relationships/hyperlink" Target="http://www.hmdb.ca/metabolites/HMDB0000897" TargetMode="External"/><Relationship Id="rId287" Type="http://schemas.openxmlformats.org/officeDocument/2006/relationships/hyperlink" Target="http://www.genome.jp/dbget-bin/www_bget?cpd+C01262" TargetMode="External"/><Relationship Id="rId410" Type="http://schemas.openxmlformats.org/officeDocument/2006/relationships/hyperlink" Target="http://www.hmdb.ca/metabolites/HMDB0001999" TargetMode="External"/><Relationship Id="rId452" Type="http://schemas.openxmlformats.org/officeDocument/2006/relationships/hyperlink" Target="http://www.hmdb.ca/metabolites/HMDB0011170" TargetMode="External"/><Relationship Id="rId494" Type="http://schemas.openxmlformats.org/officeDocument/2006/relationships/hyperlink" Target="http://www.hmdb.ca/metabolites/HMDB0000123" TargetMode="External"/><Relationship Id="rId508" Type="http://schemas.openxmlformats.org/officeDocument/2006/relationships/hyperlink" Target="http://www.genome.jp/dbget-bin/www_bget?cpd+C00242" TargetMode="External"/><Relationship Id="rId715" Type="http://schemas.openxmlformats.org/officeDocument/2006/relationships/hyperlink" Target="http://www.genome.jp/dbget-bin/www_bget?cpd+C00455" TargetMode="External"/><Relationship Id="rId897" Type="http://schemas.openxmlformats.org/officeDocument/2006/relationships/hyperlink" Target="http://www.genome.jp/dbget-bin/www_bget?cpd+DG00125,C00378,D08580" TargetMode="External"/><Relationship Id="rId922" Type="http://schemas.openxmlformats.org/officeDocument/2006/relationships/hyperlink" Target="http://www.hmdb.ca/metabolites/HMDB0000158" TargetMode="External"/><Relationship Id="rId105" Type="http://schemas.openxmlformats.org/officeDocument/2006/relationships/hyperlink" Target="http://www.hmdb.ca/metabolites/HMDB0010384" TargetMode="External"/><Relationship Id="rId147" Type="http://schemas.openxmlformats.org/officeDocument/2006/relationships/hyperlink" Target="http://www.hmdb.ca/metabolites/HMDB0000378" TargetMode="External"/><Relationship Id="rId312" Type="http://schemas.openxmlformats.org/officeDocument/2006/relationships/hyperlink" Target="http://www.genome.jp/dbget-bin/www_bget?cpd+C00180" TargetMode="External"/><Relationship Id="rId354" Type="http://schemas.openxmlformats.org/officeDocument/2006/relationships/hyperlink" Target="http://www.genome.jp/dbget-bin/www_bget?cpd+C00300" TargetMode="External"/><Relationship Id="rId757" Type="http://schemas.openxmlformats.org/officeDocument/2006/relationships/hyperlink" Target="http://www.genome.jp/dbget-bin/www_bget?cpd+C02990" TargetMode="External"/><Relationship Id="rId799" Type="http://schemas.openxmlformats.org/officeDocument/2006/relationships/hyperlink" Target="http://www.genome.jp/dbget-bin/www_bget?cpd+C00250" TargetMode="External"/><Relationship Id="rId51" Type="http://schemas.openxmlformats.org/officeDocument/2006/relationships/hyperlink" Target="http://www.hmdb.ca/metabolites/HMDB0011561" TargetMode="External"/><Relationship Id="rId93" Type="http://schemas.openxmlformats.org/officeDocument/2006/relationships/hyperlink" Target="http://www.hmdb.ca/metabolites/HMDB0008048" TargetMode="External"/><Relationship Id="rId189" Type="http://schemas.openxmlformats.org/officeDocument/2006/relationships/hyperlink" Target="http://www.hmdb.ca/metabolites/HMDB0001434" TargetMode="External"/><Relationship Id="rId396" Type="http://schemas.openxmlformats.org/officeDocument/2006/relationships/hyperlink" Target="http://www.hmdb.ca/metabolites/HMDB0001473" TargetMode="External"/><Relationship Id="rId561" Type="http://schemas.openxmlformats.org/officeDocument/2006/relationships/hyperlink" Target="http://www.hmdb.ca/metabolites/HMDB00678" TargetMode="External"/><Relationship Id="rId617" Type="http://schemas.openxmlformats.org/officeDocument/2006/relationships/hyperlink" Target="http://www.hmdb.ca/metabolites/HMDB0002005" TargetMode="External"/><Relationship Id="rId659" Type="http://schemas.openxmlformats.org/officeDocument/2006/relationships/hyperlink" Target="http://www.genome.jp/dbget-bin/www_bget?cpd+C02712" TargetMode="External"/><Relationship Id="rId824" Type="http://schemas.openxmlformats.org/officeDocument/2006/relationships/hyperlink" Target="http://www.hmdb.ca/metabolites/HMDB0000283" TargetMode="External"/><Relationship Id="rId866" Type="http://schemas.openxmlformats.org/officeDocument/2006/relationships/hyperlink" Target="http://www.hmdb.ca/metabolites/HMDB0012104" TargetMode="External"/><Relationship Id="rId214" Type="http://schemas.openxmlformats.org/officeDocument/2006/relationships/hyperlink" Target="http://www.genome.jp/dbget-bin/www_bget?cpd+C02835" TargetMode="External"/><Relationship Id="rId256" Type="http://schemas.openxmlformats.org/officeDocument/2006/relationships/hyperlink" Target="http://www.hmdb.ca/metabolites/HMDB0000034" TargetMode="External"/><Relationship Id="rId298" Type="http://schemas.openxmlformats.org/officeDocument/2006/relationships/hyperlink" Target="http://www.hmdb.ca/metabolites/HMDB0001043" TargetMode="External"/><Relationship Id="rId421" Type="http://schemas.openxmlformats.org/officeDocument/2006/relationships/hyperlink" Target="http://www.genome.jp/dbget-bin/www_bget?cpd+C00016" TargetMode="External"/><Relationship Id="rId463" Type="http://schemas.openxmlformats.org/officeDocument/2006/relationships/hyperlink" Target="http://www.hmdb.ca/metabolites/HMDB0001254" TargetMode="External"/><Relationship Id="rId519" Type="http://schemas.openxmlformats.org/officeDocument/2006/relationships/hyperlink" Target="http://www.genome.jp/dbget-bin/www_bget?cpd+C00032" TargetMode="External"/><Relationship Id="rId670" Type="http://schemas.openxmlformats.org/officeDocument/2006/relationships/hyperlink" Target="http://www.hmdb.ca/metabolites/HMDB0011757" TargetMode="External"/><Relationship Id="rId116" Type="http://schemas.openxmlformats.org/officeDocument/2006/relationships/hyperlink" Target="http://www.hmdb.ca/metabolites/HMDB0000905" TargetMode="External"/><Relationship Id="rId158" Type="http://schemas.openxmlformats.org/officeDocument/2006/relationships/hyperlink" Target="http://www.hmdb.ca/metabolites/HMDB0061702" TargetMode="External"/><Relationship Id="rId323" Type="http://schemas.openxmlformats.org/officeDocument/2006/relationships/hyperlink" Target="http://www.hmdb.ca/metabolites/HMDB0000054" TargetMode="External"/><Relationship Id="rId530" Type="http://schemas.openxmlformats.org/officeDocument/2006/relationships/hyperlink" Target="http://www.genome.jp/dbget-bin/www_bget?cpd+C00155" TargetMode="External"/><Relationship Id="rId726" Type="http://schemas.openxmlformats.org/officeDocument/2006/relationships/hyperlink" Target="http://www.genome.jp/dbget-bin/www_bget?cpd+C02838" TargetMode="External"/><Relationship Id="rId768" Type="http://schemas.openxmlformats.org/officeDocument/2006/relationships/hyperlink" Target="http://www.genome.jp/dbget-bin/www_bget?cpd+C02180" TargetMode="External"/><Relationship Id="rId933" Type="http://schemas.openxmlformats.org/officeDocument/2006/relationships/hyperlink" Target="http://www.hmdb.ca/metabolites/HMDB0000300" TargetMode="External"/><Relationship Id="rId20" Type="http://schemas.openxmlformats.org/officeDocument/2006/relationships/hyperlink" Target="http://www.hmdb.ca/metabolites/HMDB0011343" TargetMode="External"/><Relationship Id="rId62" Type="http://schemas.openxmlformats.org/officeDocument/2006/relationships/hyperlink" Target="http://www.hmdb.ca/metabolites/HMDB0011567" TargetMode="External"/><Relationship Id="rId365" Type="http://schemas.openxmlformats.org/officeDocument/2006/relationships/hyperlink" Target="http://www.hmdb.ca/metabolites/HMDB0000996" TargetMode="External"/><Relationship Id="rId572" Type="http://schemas.openxmlformats.org/officeDocument/2006/relationships/hyperlink" Target="http://www.hmdb.ca/metabolites/HMDB0011594" TargetMode="External"/><Relationship Id="rId628" Type="http://schemas.openxmlformats.org/officeDocument/2006/relationships/hyperlink" Target="http://www.hmdb.ca/metabolites/HMDB0002000" TargetMode="External"/><Relationship Id="rId835" Type="http://schemas.openxmlformats.org/officeDocument/2006/relationships/hyperlink" Target="http://www.hmdb.ca/metabolites/HMDB0001066" TargetMode="External"/><Relationship Id="rId225" Type="http://schemas.openxmlformats.org/officeDocument/2006/relationships/hyperlink" Target="http://www.hmdb.ca/metabolites/HMDB0003355" TargetMode="External"/><Relationship Id="rId267" Type="http://schemas.openxmlformats.org/officeDocument/2006/relationships/hyperlink" Target="http://www.genome.jp/dbget-bin/www_bget?cpd+C00301" TargetMode="External"/><Relationship Id="rId432" Type="http://schemas.openxmlformats.org/officeDocument/2006/relationships/hyperlink" Target="http://www.genome.jp/dbget-bin/www_bget?cpd+C00122" TargetMode="External"/><Relationship Id="rId474" Type="http://schemas.openxmlformats.org/officeDocument/2006/relationships/hyperlink" Target="http://www.hmdb.ca/metabolites/HMDB0000641" TargetMode="External"/><Relationship Id="rId877" Type="http://schemas.openxmlformats.org/officeDocument/2006/relationships/hyperlink" Target="http://www.genome.jp/dbget-bin/www_bget?cpd+C10172" TargetMode="External"/><Relationship Id="rId127" Type="http://schemas.openxmlformats.org/officeDocument/2006/relationships/hyperlink" Target="http://www.genome.jp/dbget-bin/www_bget?cpd+C00526" TargetMode="External"/><Relationship Id="rId681" Type="http://schemas.openxmlformats.org/officeDocument/2006/relationships/hyperlink" Target="http://www.genome.jp/dbget-bin/www_bget?cpd+C03884" TargetMode="External"/><Relationship Id="rId737" Type="http://schemas.openxmlformats.org/officeDocument/2006/relationships/hyperlink" Target="http://www.hmdb.ca/metabolites/HMDB0005765" TargetMode="External"/><Relationship Id="rId779" Type="http://schemas.openxmlformats.org/officeDocument/2006/relationships/hyperlink" Target="http://www.hmdb.ca/metabolites/HMDB0001429" TargetMode="External"/><Relationship Id="rId902" Type="http://schemas.openxmlformats.org/officeDocument/2006/relationships/hyperlink" Target="http://www.genome.jp/dbget-bin/www_bget?cpd+C00188" TargetMode="External"/><Relationship Id="rId944" Type="http://schemas.openxmlformats.org/officeDocument/2006/relationships/hyperlink" Target="http://www.genome.jp/dbget-bin/www_bget?cpd+C00075" TargetMode="External"/><Relationship Id="rId31" Type="http://schemas.openxmlformats.org/officeDocument/2006/relationships/hyperlink" Target="http://www.genome.jp/dbget-bin/www_bget?cpd+C13857" TargetMode="External"/><Relationship Id="rId73" Type="http://schemas.openxmlformats.org/officeDocument/2006/relationships/hyperlink" Target="http://www.hmdb.ca/metabolites/HMDB0007974" TargetMode="External"/><Relationship Id="rId169" Type="http://schemas.openxmlformats.org/officeDocument/2006/relationships/hyperlink" Target="http://www.hmdb.ca/metabolites/HMDB0000323" TargetMode="External"/><Relationship Id="rId334" Type="http://schemas.openxmlformats.org/officeDocument/2006/relationships/hyperlink" Target="http://www.hmdb.ca/metabolites/HMDB0059724" TargetMode="External"/><Relationship Id="rId376" Type="http://schemas.openxmlformats.org/officeDocument/2006/relationships/hyperlink" Target="http://www.genome.jp/dbget-bin/www_bget?cpd+C00055" TargetMode="External"/><Relationship Id="rId541" Type="http://schemas.openxmlformats.org/officeDocument/2006/relationships/hyperlink" Target="http://www.genome.jp/dbget-bin/www_bget?cpd+C05568" TargetMode="External"/><Relationship Id="rId583" Type="http://schemas.openxmlformats.org/officeDocument/2006/relationships/hyperlink" Target="http://www.hmdb.ca/metabolites/HMDB0062656" TargetMode="External"/><Relationship Id="rId639" Type="http://schemas.openxmlformats.org/officeDocument/2006/relationships/hyperlink" Target="http://www.genome.jp/dbget-bin/www_bget?cpd+C02562" TargetMode="External"/><Relationship Id="rId790" Type="http://schemas.openxmlformats.org/officeDocument/2006/relationships/hyperlink" Target="http://www.hmdb.ca/metabolites/HMDB0011178" TargetMode="External"/><Relationship Id="rId804" Type="http://schemas.openxmlformats.org/officeDocument/2006/relationships/hyperlink" Target="http://www.hmdb.ca/metabolites/HMDB0001431" TargetMode="External"/><Relationship Id="rId4" Type="http://schemas.openxmlformats.org/officeDocument/2006/relationships/hyperlink" Target="http://www.genome.jp/dbget-bin/www_bget?cpd+C00612,C01029" TargetMode="External"/><Relationship Id="rId180" Type="http://schemas.openxmlformats.org/officeDocument/2006/relationships/hyperlink" Target="http://www.hmdb.ca/metabolites/HMDB0061652,HMDB0010718" TargetMode="External"/><Relationship Id="rId236" Type="http://schemas.openxmlformats.org/officeDocument/2006/relationships/hyperlink" Target="http://www.hmdb.ca/metabolites/HMDB0000884" TargetMode="External"/><Relationship Id="rId278" Type="http://schemas.openxmlformats.org/officeDocument/2006/relationships/hyperlink" Target="http://www.genome.jp/dbget-bin/www_bget?cpd+C00499" TargetMode="External"/><Relationship Id="rId401" Type="http://schemas.openxmlformats.org/officeDocument/2006/relationships/hyperlink" Target="http://www.genome.jp/dbget-bin/www_bget?cpd+C16533" TargetMode="External"/><Relationship Id="rId443" Type="http://schemas.openxmlformats.org/officeDocument/2006/relationships/hyperlink" Target="http://www.hmdb.ca/metabolites/HMDB0029142" TargetMode="External"/><Relationship Id="rId650" Type="http://schemas.openxmlformats.org/officeDocument/2006/relationships/hyperlink" Target="http://www.genome.jp/dbget-bin/www_bget?cpd+C04540" TargetMode="External"/><Relationship Id="rId846" Type="http://schemas.openxmlformats.org/officeDocument/2006/relationships/hyperlink" Target="http://www.hmdb.ca/metabolites/HMDB0001068" TargetMode="External"/><Relationship Id="rId888" Type="http://schemas.openxmlformats.org/officeDocument/2006/relationships/hyperlink" Target="http://www.hmdb.ca/metabolites/HMDB0061717" TargetMode="External"/><Relationship Id="rId303" Type="http://schemas.openxmlformats.org/officeDocument/2006/relationships/hyperlink" Target="http://www.genome.jp/dbget-bin/www_bget?cpd+C03406" TargetMode="External"/><Relationship Id="rId485" Type="http://schemas.openxmlformats.org/officeDocument/2006/relationships/hyperlink" Target="http://www.genome.jp/dbget-bin/www_bget?cpd+C0093" TargetMode="External"/><Relationship Id="rId692" Type="http://schemas.openxmlformats.org/officeDocument/2006/relationships/hyperlink" Target="http://www.hmdb.ca/metabolites/HMDB0002172" TargetMode="External"/><Relationship Id="rId706" Type="http://schemas.openxmlformats.org/officeDocument/2006/relationships/hyperlink" Target="http://www.hmdb.ca/metabolites/HMDB0002038" TargetMode="External"/><Relationship Id="rId748" Type="http://schemas.openxmlformats.org/officeDocument/2006/relationships/hyperlink" Target="http://www.hmdb.ca/metabolites/HMDB0013208" TargetMode="External"/><Relationship Id="rId913" Type="http://schemas.openxmlformats.org/officeDocument/2006/relationships/hyperlink" Target="http://www.hmdb.ca/metabolites/HMDB0000725" TargetMode="External"/><Relationship Id="rId42" Type="http://schemas.openxmlformats.org/officeDocument/2006/relationships/hyperlink" Target="http://www.genome.jp/dbget-bin/www_bget?cpd+C02294" TargetMode="External"/><Relationship Id="rId84" Type="http://schemas.openxmlformats.org/officeDocument/2006/relationships/hyperlink" Target="http://www.hmdb.ca/metabolites/HMDB08925" TargetMode="External"/><Relationship Id="rId138" Type="http://schemas.openxmlformats.org/officeDocument/2006/relationships/hyperlink" Target="http://www.genome.jp/dbget-bin/www_bget?cpd+C02360" TargetMode="External"/><Relationship Id="rId345" Type="http://schemas.openxmlformats.org/officeDocument/2006/relationships/hyperlink" Target="http://www.genome.jp/dbget-bin/www_bget?cpd+C00588" TargetMode="External"/><Relationship Id="rId387" Type="http://schemas.openxmlformats.org/officeDocument/2006/relationships/hyperlink" Target="http://www.hmdb.ca/metabolites/HMDB0000630" TargetMode="External"/><Relationship Id="rId510" Type="http://schemas.openxmlformats.org/officeDocument/2006/relationships/hyperlink" Target="http://www.genome.jp/dbget-bin/www_bget?cpd+C00387" TargetMode="External"/><Relationship Id="rId552" Type="http://schemas.openxmlformats.org/officeDocument/2006/relationships/hyperlink" Target="http://www.hmdb.ca/metabolites/HMDB0000736" TargetMode="External"/><Relationship Id="rId594" Type="http://schemas.openxmlformats.org/officeDocument/2006/relationships/hyperlink" Target="http://www.hmdb.ca/metabolites/HMDB0000744,HMDB0031518,HMDB0000156" TargetMode="External"/><Relationship Id="rId608" Type="http://schemas.openxmlformats.org/officeDocument/2006/relationships/hyperlink" Target="http://www.genome.jp/dbget-bin/www_bget?cpd+C00275" TargetMode="External"/><Relationship Id="rId815" Type="http://schemas.openxmlformats.org/officeDocument/2006/relationships/hyperlink" Target="http://www.genome.jp/dbget-bin/www_bget?cpd+C00473" TargetMode="External"/><Relationship Id="rId191" Type="http://schemas.openxmlformats.org/officeDocument/2006/relationships/hyperlink" Target="http://www.hmdb.ca/metabolites/HMDB0000491" TargetMode="External"/><Relationship Id="rId205" Type="http://schemas.openxmlformats.org/officeDocument/2006/relationships/hyperlink" Target="http://www.genome.jp/dbget-bin/www_bget?cpd+C01035" TargetMode="External"/><Relationship Id="rId247" Type="http://schemas.openxmlformats.org/officeDocument/2006/relationships/hyperlink" Target="http://www.genome.jp/dbget-bin/www_bget?cpd+C00024" TargetMode="External"/><Relationship Id="rId412" Type="http://schemas.openxmlformats.org/officeDocument/2006/relationships/hyperlink" Target="http://www.hmdb.ca/metabolites/HMDB0002231,HMDB0062436" TargetMode="External"/><Relationship Id="rId857" Type="http://schemas.openxmlformats.org/officeDocument/2006/relationships/hyperlink" Target="http://www.hmdb.ca/metabolites/HMDB0240608,HMDB0240617" TargetMode="External"/><Relationship Id="rId899" Type="http://schemas.openxmlformats.org/officeDocument/2006/relationships/hyperlink" Target="http://www.hmdb.ca/metabolites/HMDB0062164" TargetMode="External"/><Relationship Id="rId107" Type="http://schemas.openxmlformats.org/officeDocument/2006/relationships/hyperlink" Target="http://www.hmdb.ca/metabolites/HMDB0240261" TargetMode="External"/><Relationship Id="rId289" Type="http://schemas.openxmlformats.org/officeDocument/2006/relationships/hyperlink" Target="http://www.genome.jp/dbget-bin/www_bget?cpd+C00108" TargetMode="External"/><Relationship Id="rId454" Type="http://schemas.openxmlformats.org/officeDocument/2006/relationships/hyperlink" Target="http://www.hmdb.ca/metabolites/HMDB0029155" TargetMode="External"/><Relationship Id="rId496" Type="http://schemas.openxmlformats.org/officeDocument/2006/relationships/hyperlink" Target="http://www.hmdb.ca/metabolites/HMDB0000637" TargetMode="External"/><Relationship Id="rId661" Type="http://schemas.openxmlformats.org/officeDocument/2006/relationships/hyperlink" Target="http://www.genome.jp/dbget-bin/www_bget?cpd+C00270" TargetMode="External"/><Relationship Id="rId717" Type="http://schemas.openxmlformats.org/officeDocument/2006/relationships/hyperlink" Target="http://www.genome.jp/dbget-bin/www_bget?cpd+C03150" TargetMode="External"/><Relationship Id="rId759" Type="http://schemas.openxmlformats.org/officeDocument/2006/relationships/hyperlink" Target="http://www.hmdb.ca/metabolites/HMDB0240592" TargetMode="External"/><Relationship Id="rId924" Type="http://schemas.openxmlformats.org/officeDocument/2006/relationships/hyperlink" Target="http://www.genome.jp/dbget-bin/www_bget?cpd+C00052" TargetMode="External"/><Relationship Id="rId11" Type="http://schemas.openxmlformats.org/officeDocument/2006/relationships/hyperlink" Target="http://www.hmdb.ca/metabolites/HMDB0009837" TargetMode="External"/><Relationship Id="rId53" Type="http://schemas.openxmlformats.org/officeDocument/2006/relationships/hyperlink" Target="http://www.hmdb.ca/metabolites/HMDB0008123" TargetMode="External"/><Relationship Id="rId149" Type="http://schemas.openxmlformats.org/officeDocument/2006/relationships/hyperlink" Target="http://www.genome.jp/dbget-bin/www_bget?cpd+C01251" TargetMode="External"/><Relationship Id="rId314" Type="http://schemas.openxmlformats.org/officeDocument/2006/relationships/hyperlink" Target="http://www.genome.jp/dbget-bin/www_bget?cpd+C00099" TargetMode="External"/><Relationship Id="rId356" Type="http://schemas.openxmlformats.org/officeDocument/2006/relationships/hyperlink" Target="http://www.genome.jp/dbget-bin/www_bget?cpd+C02305" TargetMode="External"/><Relationship Id="rId398" Type="http://schemas.openxmlformats.org/officeDocument/2006/relationships/hyperlink" Target="http://www.hmdb.ca/metabolites/HMDB0003334,HMDB0001539" TargetMode="External"/><Relationship Id="rId521" Type="http://schemas.openxmlformats.org/officeDocument/2006/relationships/hyperlink" Target="http://www.hmdb.ca/metabolites/HMDB0000756" TargetMode="External"/><Relationship Id="rId563" Type="http://schemas.openxmlformats.org/officeDocument/2006/relationships/hyperlink" Target="http://www.hmdb.ca/metabolites/HMDB0000715" TargetMode="External"/><Relationship Id="rId619" Type="http://schemas.openxmlformats.org/officeDocument/2006/relationships/hyperlink" Target="http://www.genome.jp/dbget-bin/www_bget?cpd+C02170" TargetMode="External"/><Relationship Id="rId770" Type="http://schemas.openxmlformats.org/officeDocument/2006/relationships/hyperlink" Target="http://www.genome.jp/dbget-bin/www_bget?cpd+C05598" TargetMode="External"/><Relationship Id="rId95" Type="http://schemas.openxmlformats.org/officeDocument/2006/relationships/hyperlink" Target="http://www.hmdb.ca/metabolites/HMDB0009003" TargetMode="External"/><Relationship Id="rId160" Type="http://schemas.openxmlformats.org/officeDocument/2006/relationships/hyperlink" Target="http://www.genome.jp/dbget-bin/www_bget?cpd+C00631" TargetMode="External"/><Relationship Id="rId216" Type="http://schemas.openxmlformats.org/officeDocument/2006/relationships/hyperlink" Target="http://www.genome.jp/dbget-bin/www_bget?cpd+C00233" TargetMode="External"/><Relationship Id="rId423" Type="http://schemas.openxmlformats.org/officeDocument/2006/relationships/hyperlink" Target="http://www.genome.jp/dbget-bin/www_bget?cpd+C00061" TargetMode="External"/><Relationship Id="rId826" Type="http://schemas.openxmlformats.org/officeDocument/2006/relationships/hyperlink" Target="http://www.hmdb.ca/metabolites/HMDB0001489" TargetMode="External"/><Relationship Id="rId868" Type="http://schemas.openxmlformats.org/officeDocument/2006/relationships/hyperlink" Target="http://www.hmdb.ca/metabolites/HMDB0012107" TargetMode="External"/><Relationship Id="rId258" Type="http://schemas.openxmlformats.org/officeDocument/2006/relationships/hyperlink" Target="http://www.hmdb.ca/metabolites/HMDB0000050" TargetMode="External"/><Relationship Id="rId465" Type="http://schemas.openxmlformats.org/officeDocument/2006/relationships/hyperlink" Target="http://www.hmdb.ca/metabolites/HMDB0000122" TargetMode="External"/><Relationship Id="rId630" Type="http://schemas.openxmlformats.org/officeDocument/2006/relationships/hyperlink" Target="http://www.hmdb.ca/metabolites/HMDB0012085" TargetMode="External"/><Relationship Id="rId672" Type="http://schemas.openxmlformats.org/officeDocument/2006/relationships/hyperlink" Target="http://www.hmdb.ca/metabolites/HMDB0003357" TargetMode="External"/><Relationship Id="rId728" Type="http://schemas.openxmlformats.org/officeDocument/2006/relationships/hyperlink" Target="http://www.genome.jp/dbget-bin/www_bget?cpd+C19670" TargetMode="External"/><Relationship Id="rId935" Type="http://schemas.openxmlformats.org/officeDocument/2006/relationships/hyperlink" Target="http://www.hmdb.ca/metabolites/HMDB0000289" TargetMode="External"/><Relationship Id="rId22" Type="http://schemas.openxmlformats.org/officeDocument/2006/relationships/hyperlink" Target="http://www.hmdb.ca/metabolites/HMDB0011342" TargetMode="External"/><Relationship Id="rId64" Type="http://schemas.openxmlformats.org/officeDocument/2006/relationships/hyperlink" Target="http://www.hmdb.ca/metabolites/HMDB0010383" TargetMode="External"/><Relationship Id="rId118" Type="http://schemas.openxmlformats.org/officeDocument/2006/relationships/hyperlink" Target="http://www.hmdb.ca/metabolites/HMDB0000014" TargetMode="External"/><Relationship Id="rId325" Type="http://schemas.openxmlformats.org/officeDocument/2006/relationships/hyperlink" Target="http://www.hmdb.ca/metabolites/HMDB0000030" TargetMode="External"/><Relationship Id="rId367" Type="http://schemas.openxmlformats.org/officeDocument/2006/relationships/hyperlink" Target="http://www.hmdb.ca/metabolites/HMDB0000656" TargetMode="External"/><Relationship Id="rId532" Type="http://schemas.openxmlformats.org/officeDocument/2006/relationships/hyperlink" Target="http://www.genome.jp/dbget-bin/www_bget?cpd+C19777" TargetMode="External"/><Relationship Id="rId574" Type="http://schemas.openxmlformats.org/officeDocument/2006/relationships/hyperlink" Target="http://www.hmdb.ca/metabolites/HMDB0006750" TargetMode="External"/><Relationship Id="rId171" Type="http://schemas.openxmlformats.org/officeDocument/2006/relationships/hyperlink" Target="http://www.hmdb.ca/metabolites/HMDB0002166" TargetMode="External"/><Relationship Id="rId227" Type="http://schemas.openxmlformats.org/officeDocument/2006/relationships/hyperlink" Target="http://www.genome.jp/dbget-bin/www_bget?cpd+C05635" TargetMode="External"/><Relationship Id="rId781" Type="http://schemas.openxmlformats.org/officeDocument/2006/relationships/hyperlink" Target="http://www.hmdb.ca/metabolites/HMDB0000263" TargetMode="External"/><Relationship Id="rId837" Type="http://schemas.openxmlformats.org/officeDocument/2006/relationships/hyperlink" Target="http://www.hmdb.ca/metabolites/HMDB0029432" TargetMode="External"/><Relationship Id="rId879" Type="http://schemas.openxmlformats.org/officeDocument/2006/relationships/hyperlink" Target="http://www.genome.jp/dbget-bin/www_bget?cpd+C01530" TargetMode="External"/><Relationship Id="rId269" Type="http://schemas.openxmlformats.org/officeDocument/2006/relationships/hyperlink" Target="http://www.genome.jp/dbget-bin/www_bget?cpd+C00020" TargetMode="External"/><Relationship Id="rId434" Type="http://schemas.openxmlformats.org/officeDocument/2006/relationships/hyperlink" Target="http://www.genome.jp/dbget-bin/www_bget?cpd+C15930,C00880" TargetMode="External"/><Relationship Id="rId476" Type="http://schemas.openxmlformats.org/officeDocument/2006/relationships/hyperlink" Target="http://www.hmdb.ca/metabolites/HMDB0000661" TargetMode="External"/><Relationship Id="rId641" Type="http://schemas.openxmlformats.org/officeDocument/2006/relationships/hyperlink" Target="http://www.hmdb.ca/metabolites/HMDB0006028" TargetMode="External"/><Relationship Id="rId683" Type="http://schemas.openxmlformats.org/officeDocument/2006/relationships/hyperlink" Target="http://www.hmdb.ca/metabolites/HMDB0240685" TargetMode="External"/><Relationship Id="rId739" Type="http://schemas.openxmlformats.org/officeDocument/2006/relationships/hyperlink" Target="http://www.hmdb.ca/metabolites/HMDB0000214" TargetMode="External"/><Relationship Id="rId890" Type="http://schemas.openxmlformats.org/officeDocument/2006/relationships/hyperlink" Target="http://www.hmdb.ca/metabolites/HMDB01448" TargetMode="External"/><Relationship Id="rId904" Type="http://schemas.openxmlformats.org/officeDocument/2006/relationships/hyperlink" Target="http://www.hmdb.ca/metabolites/HMDB0029068" TargetMode="External"/><Relationship Id="rId33" Type="http://schemas.openxmlformats.org/officeDocument/2006/relationships/hyperlink" Target="http://www.hmdb.ca/metabolites/HMDB0011577" TargetMode="External"/><Relationship Id="rId129" Type="http://schemas.openxmlformats.org/officeDocument/2006/relationships/hyperlink" Target="http://www.hmdb.ca/metabolites/HMDB0240328" TargetMode="External"/><Relationship Id="rId280" Type="http://schemas.openxmlformats.org/officeDocument/2006/relationships/hyperlink" Target="http://www.genome.jp/dbget-bin/www_bget?cpd+C02350,C02348,C01551" TargetMode="External"/><Relationship Id="rId336" Type="http://schemas.openxmlformats.org/officeDocument/2006/relationships/hyperlink" Target="http://www.hmdb.ca/metabolites/HMDB0240678,HMDB0240683" TargetMode="External"/><Relationship Id="rId501" Type="http://schemas.openxmlformats.org/officeDocument/2006/relationships/hyperlink" Target="http://www.hmdb.ca/metabolites/HMDB0028844" TargetMode="External"/><Relationship Id="rId543" Type="http://schemas.openxmlformats.org/officeDocument/2006/relationships/hyperlink" Target="http://www.hmdb.ca/metabolites/HMDB0002271" TargetMode="External"/><Relationship Id="rId946" Type="http://schemas.openxmlformats.org/officeDocument/2006/relationships/hyperlink" Target="http://www.genome.jp/dbget-bin/www_bget?cpd+C00183" TargetMode="External"/><Relationship Id="rId75" Type="http://schemas.openxmlformats.org/officeDocument/2006/relationships/hyperlink" Target="http://www.genome.jp/dbget-bin/www_bget?cpd+C13875" TargetMode="External"/><Relationship Id="rId140" Type="http://schemas.openxmlformats.org/officeDocument/2006/relationships/hyperlink" Target="http://www.genome.jp/dbget-bin/www_bget?cpd+C21297,C05984" TargetMode="External"/><Relationship Id="rId182" Type="http://schemas.openxmlformats.org/officeDocument/2006/relationships/hyperlink" Target="http://www.hmdb.ca/metabolites/HMDB0000023,HMDB0000336" TargetMode="External"/><Relationship Id="rId378" Type="http://schemas.openxmlformats.org/officeDocument/2006/relationships/hyperlink" Target="http://www.genome.jp/dbget-bin/www_bget?cpd+C00128" TargetMode="External"/><Relationship Id="rId403" Type="http://schemas.openxmlformats.org/officeDocument/2006/relationships/hyperlink" Target="http://www.genome.jp/dbget-bin/www_bget?cpd+C06429" TargetMode="External"/><Relationship Id="rId585" Type="http://schemas.openxmlformats.org/officeDocument/2006/relationships/hyperlink" Target="http://www.hmdb.ca/metabolites/HMDB0000673,HMDB0006270" TargetMode="External"/><Relationship Id="rId750" Type="http://schemas.openxmlformats.org/officeDocument/2006/relationships/hyperlink" Target="http://www.genome.jp/dbget-bin/www_bget?cpd+C16512" TargetMode="External"/><Relationship Id="rId792" Type="http://schemas.openxmlformats.org/officeDocument/2006/relationships/hyperlink" Target="http://www.hmdb.ca/metabolites/HMDB0000824" TargetMode="External"/><Relationship Id="rId806" Type="http://schemas.openxmlformats.org/officeDocument/2006/relationships/hyperlink" Target="http://www.hmdb.ca/metabolites/HMDB0001555" TargetMode="External"/><Relationship Id="rId848" Type="http://schemas.openxmlformats.org/officeDocument/2006/relationships/hyperlink" Target="http://www.hmdb.ca/metabolites/HMDB0000187" TargetMode="External"/><Relationship Id="rId6" Type="http://schemas.openxmlformats.org/officeDocument/2006/relationships/hyperlink" Target="http://www.hmdb.ca/metabolites/HMDB0013127" TargetMode="External"/><Relationship Id="rId238" Type="http://schemas.openxmlformats.org/officeDocument/2006/relationships/hyperlink" Target="http://www.hmdb.ca/metabolites/HMDB0000267" TargetMode="External"/><Relationship Id="rId445" Type="http://schemas.openxmlformats.org/officeDocument/2006/relationships/hyperlink" Target="http://www.hmdb.ca/metabolites/HMDB0001049" TargetMode="External"/><Relationship Id="rId487" Type="http://schemas.openxmlformats.org/officeDocument/2006/relationships/hyperlink" Target="http://www.genome.jp/dbget-bin/www_bget?cpd+C01233" TargetMode="External"/><Relationship Id="rId610" Type="http://schemas.openxmlformats.org/officeDocument/2006/relationships/hyperlink" Target="http://www.hmdb.ca/metabolites/HMDB0002259" TargetMode="External"/><Relationship Id="rId652" Type="http://schemas.openxmlformats.org/officeDocument/2006/relationships/hyperlink" Target="http://www.genome.jp/dbget-bin/www_bget?cpd+C00624" TargetMode="External"/><Relationship Id="rId694" Type="http://schemas.openxmlformats.org/officeDocument/2006/relationships/hyperlink" Target="http://www.hmdb.ca/metabolites/HMDB0003331" TargetMode="External"/><Relationship Id="rId708" Type="http://schemas.openxmlformats.org/officeDocument/2006/relationships/hyperlink" Target="http://www.genome.jp/dbget-bin/www_bget?cpd+C20482,C04856" TargetMode="External"/><Relationship Id="rId915" Type="http://schemas.openxmlformats.org/officeDocument/2006/relationships/hyperlink" Target="http://www.genome.jp/dbget-bin/www_bget?cpd+C01004" TargetMode="External"/><Relationship Id="rId291" Type="http://schemas.openxmlformats.org/officeDocument/2006/relationships/hyperlink" Target="http://www.genome.jp/dbget-bin/www_bget?cpd+C00542,C01904,C00379" TargetMode="External"/><Relationship Id="rId305" Type="http://schemas.openxmlformats.org/officeDocument/2006/relationships/hyperlink" Target="http://www.hmdb.ca/metabolites/HMDB0060649" TargetMode="External"/><Relationship Id="rId347" Type="http://schemas.openxmlformats.org/officeDocument/2006/relationships/hyperlink" Target="http://www.genome.jp/dbget-bin/www_bget?cpd+C00158" TargetMode="External"/><Relationship Id="rId512" Type="http://schemas.openxmlformats.org/officeDocument/2006/relationships/hyperlink" Target="http://www.hmdb.ca/metabolites/HMDB0240586" TargetMode="External"/><Relationship Id="rId44" Type="http://schemas.openxmlformats.org/officeDocument/2006/relationships/hyperlink" Target="http://www.genome.jp/dbget-bin/www_bget?cpd+C01152" TargetMode="External"/><Relationship Id="rId86" Type="http://schemas.openxmlformats.org/officeDocument/2006/relationships/hyperlink" Target="http://www.hmdb.ca/metabolites/HMDB0010382" TargetMode="External"/><Relationship Id="rId151" Type="http://schemas.openxmlformats.org/officeDocument/2006/relationships/hyperlink" Target="http://www.hmdb.ca/metabolites/HMDB0011530" TargetMode="External"/><Relationship Id="rId389" Type="http://schemas.openxmlformats.org/officeDocument/2006/relationships/hyperlink" Target="http://www.genome.jp/dbget-bin/www_bget?cpd+C01181" TargetMode="External"/><Relationship Id="rId554" Type="http://schemas.openxmlformats.org/officeDocument/2006/relationships/hyperlink" Target="http://www.hmdb.ca/metabolites/HMDB0001874" TargetMode="External"/><Relationship Id="rId596" Type="http://schemas.openxmlformats.org/officeDocument/2006/relationships/hyperlink" Target="http://www.hmdb.ca/metabolites/HMDB0000176" TargetMode="External"/><Relationship Id="rId761" Type="http://schemas.openxmlformats.org/officeDocument/2006/relationships/hyperlink" Target="http://www.hmdb.ca/metabolites/HMDB0003426" TargetMode="External"/><Relationship Id="rId817" Type="http://schemas.openxmlformats.org/officeDocument/2006/relationships/hyperlink" Target="http://www.genome.jp/dbget-bin/www_bget?cpd+C00532,C01904,C00474,C00379" TargetMode="External"/><Relationship Id="rId859" Type="http://schemas.openxmlformats.org/officeDocument/2006/relationships/hyperlink" Target="http://www.hmdb.ca/metabolites/HMDB0012087" TargetMode="External"/><Relationship Id="rId193" Type="http://schemas.openxmlformats.org/officeDocument/2006/relationships/hyperlink" Target="http://www.hmdb.ca/metabolites/HMDB0000522" TargetMode="External"/><Relationship Id="rId207" Type="http://schemas.openxmlformats.org/officeDocument/2006/relationships/hyperlink" Target="http://www.hmdb.ca/metabolites/HMDB0240578" TargetMode="External"/><Relationship Id="rId249" Type="http://schemas.openxmlformats.org/officeDocument/2006/relationships/hyperlink" Target="http://www.genome.jp/dbget-bin/www_bget?cpd+C02571" TargetMode="External"/><Relationship Id="rId414" Type="http://schemas.openxmlformats.org/officeDocument/2006/relationships/hyperlink" Target="http://www.hmdb.ca/metabolites/HMDB0003045" TargetMode="External"/><Relationship Id="rId456" Type="http://schemas.openxmlformats.org/officeDocument/2006/relationships/hyperlink" Target="http://www.hmdb.ca/metabolites/HMDB0029158" TargetMode="External"/><Relationship Id="rId498" Type="http://schemas.openxmlformats.org/officeDocument/2006/relationships/hyperlink" Target="http://www.hmdb.ca/metabolites/HMDB0000138" TargetMode="External"/><Relationship Id="rId621" Type="http://schemas.openxmlformats.org/officeDocument/2006/relationships/hyperlink" Target="http://www.hmdb.ca/metabolites/HMDB61711" TargetMode="External"/><Relationship Id="rId663" Type="http://schemas.openxmlformats.org/officeDocument/2006/relationships/hyperlink" Target="http://www.genome.jp/dbget-bin/www_bget?cpd+C03519" TargetMode="External"/><Relationship Id="rId870" Type="http://schemas.openxmlformats.org/officeDocument/2006/relationships/hyperlink" Target="http://www.hmdb.ca/metabolites/HMDB0240637,HMDB0240612" TargetMode="External"/><Relationship Id="rId13" Type="http://schemas.openxmlformats.org/officeDocument/2006/relationships/hyperlink" Target="http://www.genome.jp/dbget-bin/www_bget?cpd+D03585" TargetMode="External"/><Relationship Id="rId109" Type="http://schemas.openxmlformats.org/officeDocument/2006/relationships/hyperlink" Target="http://www.hmdb.ca/metabolites/HMDB0060038" TargetMode="External"/><Relationship Id="rId260" Type="http://schemas.openxmlformats.org/officeDocument/2006/relationships/hyperlink" Target="http://www.hmdb.ca/metabolites/HMDB0011617" TargetMode="External"/><Relationship Id="rId316" Type="http://schemas.openxmlformats.org/officeDocument/2006/relationships/hyperlink" Target="http://www.genome.jp/dbget-bin/www_bget?cpd+C20775" TargetMode="External"/><Relationship Id="rId523" Type="http://schemas.openxmlformats.org/officeDocument/2006/relationships/hyperlink" Target="http://www.hmdb.ca/metabolites/HMDB0000714" TargetMode="External"/><Relationship Id="rId719" Type="http://schemas.openxmlformats.org/officeDocument/2006/relationships/hyperlink" Target="http://www.hmdb.ca/metabolites/HMDB0013025" TargetMode="External"/><Relationship Id="rId926" Type="http://schemas.openxmlformats.org/officeDocument/2006/relationships/hyperlink" Target="http://www.genome.jp/dbget-bin/www_bget?cpd+C00029" TargetMode="External"/><Relationship Id="rId55" Type="http://schemas.openxmlformats.org/officeDocument/2006/relationships/hyperlink" Target="http://www.hmdb.ca/metabolites/HMDB0005349" TargetMode="External"/><Relationship Id="rId97" Type="http://schemas.openxmlformats.org/officeDocument/2006/relationships/hyperlink" Target="http://www.hmdb.ca/metabolites/HMDB0012383" TargetMode="External"/><Relationship Id="rId120" Type="http://schemas.openxmlformats.org/officeDocument/2006/relationships/hyperlink" Target="http://www.hmdb.ca/metabolites/HMDB0001202" TargetMode="External"/><Relationship Id="rId358" Type="http://schemas.openxmlformats.org/officeDocument/2006/relationships/hyperlink" Target="http://www.genome.jp/dbget-bin/www_bget?cpd+C00791" TargetMode="External"/><Relationship Id="rId565" Type="http://schemas.openxmlformats.org/officeDocument/2006/relationships/hyperlink" Target="http://www.hmdb.ca/metabolites/HMDB0000684" TargetMode="External"/><Relationship Id="rId730" Type="http://schemas.openxmlformats.org/officeDocument/2006/relationships/hyperlink" Target="http://www.genome.jp/dbget-bin/www_bget?cpd+C01712,C08367,C00712,C21944" TargetMode="External"/><Relationship Id="rId772" Type="http://schemas.openxmlformats.org/officeDocument/2006/relationships/hyperlink" Target="http://www.genome.jp/dbget-bin/www_bget?cpd+C00079" TargetMode="External"/><Relationship Id="rId828" Type="http://schemas.openxmlformats.org/officeDocument/2006/relationships/hyperlink" Target="http://www.genome.jp/dbget-bin/www_bget?cpd+C04322" TargetMode="External"/><Relationship Id="rId162" Type="http://schemas.openxmlformats.org/officeDocument/2006/relationships/hyperlink" Target="http://www.hmdb.ca/metabolites/HMDB0011129" TargetMode="External"/><Relationship Id="rId218" Type="http://schemas.openxmlformats.org/officeDocument/2006/relationships/hyperlink" Target="http://www.genome.jp/dbget-bin/www_bget?cpd+C06414" TargetMode="External"/><Relationship Id="rId425" Type="http://schemas.openxmlformats.org/officeDocument/2006/relationships/hyperlink" Target="http://www.genome.jp/dbget-bin/www_bget?cpd+C00439" TargetMode="External"/><Relationship Id="rId467" Type="http://schemas.openxmlformats.org/officeDocument/2006/relationships/hyperlink" Target="http://www.hmdb.ca/metabolites/HMDB0001401" TargetMode="External"/><Relationship Id="rId632" Type="http://schemas.openxmlformats.org/officeDocument/2006/relationships/hyperlink" Target="http://www.hmdb.ca/metabolites/HMDB0240365" TargetMode="External"/><Relationship Id="rId271" Type="http://schemas.openxmlformats.org/officeDocument/2006/relationships/hyperlink" Target="http://www.genome.jp/dbget-bin/www_bget?cpd+C03794" TargetMode="External"/><Relationship Id="rId674" Type="http://schemas.openxmlformats.org/officeDocument/2006/relationships/hyperlink" Target="http://www.hmdb.ca/metabolites/HMDB01200" TargetMode="External"/><Relationship Id="rId881" Type="http://schemas.openxmlformats.org/officeDocument/2006/relationships/hyperlink" Target="http://www.hmdb.ca/metabolites/HMDB0013078" TargetMode="External"/><Relationship Id="rId937" Type="http://schemas.openxmlformats.org/officeDocument/2006/relationships/hyperlink" Target="http://www.hmdb.ca/metabolites/HMDB0000296" TargetMode="External"/><Relationship Id="rId24" Type="http://schemas.openxmlformats.org/officeDocument/2006/relationships/hyperlink" Target="http://www.hmdb.ca/metabolites/HMDB0011206" TargetMode="External"/><Relationship Id="rId66" Type="http://schemas.openxmlformats.org/officeDocument/2006/relationships/hyperlink" Target="http://www.genome.jp/dbget-bin/www_bget?cpd+C05208" TargetMode="External"/><Relationship Id="rId131" Type="http://schemas.openxmlformats.org/officeDocument/2006/relationships/hyperlink" Target="http://www.hmdb.ca/metabolites/HMDB0000360" TargetMode="External"/><Relationship Id="rId327" Type="http://schemas.openxmlformats.org/officeDocument/2006/relationships/hyperlink" Target="http://www.hmdb.ca/metabolites/HMDB0002013" TargetMode="External"/><Relationship Id="rId369" Type="http://schemas.openxmlformats.org/officeDocument/2006/relationships/hyperlink" Target="http://www.hmdb.ca/metabolites/HMDB0000078" TargetMode="External"/><Relationship Id="rId534" Type="http://schemas.openxmlformats.org/officeDocument/2006/relationships/hyperlink" Target="http://www.hmdb.ca/metabolites/HMDB0033433" TargetMode="External"/><Relationship Id="rId576" Type="http://schemas.openxmlformats.org/officeDocument/2006/relationships/hyperlink" Target="http://www.hmdb.ca/metabolites/HMDB000225" TargetMode="External"/><Relationship Id="rId741" Type="http://schemas.openxmlformats.org/officeDocument/2006/relationships/hyperlink" Target="http://www.hmdb.ca/metabolites/HMDB0011635" TargetMode="External"/><Relationship Id="rId783" Type="http://schemas.openxmlformats.org/officeDocument/2006/relationships/hyperlink" Target="http://www.hmdb.ca/metabolites/HMDB0001416" TargetMode="External"/><Relationship Id="rId839" Type="http://schemas.openxmlformats.org/officeDocument/2006/relationships/hyperlink" Target="http://www.genome.jp/dbget-bin/www_bget?cpd+C05319" TargetMode="External"/><Relationship Id="rId173" Type="http://schemas.openxmlformats.org/officeDocument/2006/relationships/hyperlink" Target="http://www.hmdb.ca/metabolites/HMDB29737" TargetMode="External"/><Relationship Id="rId229" Type="http://schemas.openxmlformats.org/officeDocument/2006/relationships/hyperlink" Target="http://www.genome.jp/dbget-bin/www_bget?cpd+C16741" TargetMode="External"/><Relationship Id="rId380" Type="http://schemas.openxmlformats.org/officeDocument/2006/relationships/hyperlink" Target="http://www.genome.jp/dbget-bin/www_bget?cpd+C00112" TargetMode="External"/><Relationship Id="rId436" Type="http://schemas.openxmlformats.org/officeDocument/2006/relationships/hyperlink" Target="http://www.genome.jp/dbget-bin/www_bget?cpd+C00446" TargetMode="External"/><Relationship Id="rId601" Type="http://schemas.openxmlformats.org/officeDocument/2006/relationships/hyperlink" Target="http://www.hmdb.ca/metabolites/HMDB0000163" TargetMode="External"/><Relationship Id="rId643" Type="http://schemas.openxmlformats.org/officeDocument/2006/relationships/hyperlink" Target="http://www.hmdb.ca/metabolites/HMDB0000812" TargetMode="External"/><Relationship Id="rId240" Type="http://schemas.openxmlformats.org/officeDocument/2006/relationships/hyperlink" Target="http://www.hmdb.ca/metabolites/HMDB0000280" TargetMode="External"/><Relationship Id="rId478" Type="http://schemas.openxmlformats.org/officeDocument/2006/relationships/hyperlink" Target="http://www.hmdb.ca/metabolites/HMDB0003337" TargetMode="External"/><Relationship Id="rId685" Type="http://schemas.openxmlformats.org/officeDocument/2006/relationships/hyperlink" Target="http://www.hmdb.ca/metabolites/HMDB0240686" TargetMode="External"/><Relationship Id="rId850" Type="http://schemas.openxmlformats.org/officeDocument/2006/relationships/hyperlink" Target="http://www.hmdb.ca/metabolites/HMDB0000259" TargetMode="External"/><Relationship Id="rId892" Type="http://schemas.openxmlformats.org/officeDocument/2006/relationships/hyperlink" Target="http://www.hmdb.ca/metabolites/HMDB0000251" TargetMode="External"/><Relationship Id="rId906" Type="http://schemas.openxmlformats.org/officeDocument/2006/relationships/hyperlink" Target="http://www.hmdb.ca/metabolites/HMDB0000273" TargetMode="External"/><Relationship Id="rId948" Type="http://schemas.openxmlformats.org/officeDocument/2006/relationships/hyperlink" Target="http://www.hmdb.ca/metabolites/HMDB0029127" TargetMode="External"/><Relationship Id="rId35" Type="http://schemas.openxmlformats.org/officeDocument/2006/relationships/hyperlink" Target="http://www.hmdb.ca/metabolites/HMDB0010405" TargetMode="External"/><Relationship Id="rId77" Type="http://schemas.openxmlformats.org/officeDocument/2006/relationships/hyperlink" Target="http://www.hmdb.ca/metabolites/HMDB0005320" TargetMode="External"/><Relationship Id="rId100" Type="http://schemas.openxmlformats.org/officeDocument/2006/relationships/hyperlink" Target="http://www.hmdb.ca/metabolites/HMDB0008038" TargetMode="External"/><Relationship Id="rId282" Type="http://schemas.openxmlformats.org/officeDocument/2006/relationships/hyperlink" Target="http://www.hmdb.ca/metabolites/HMDB0000407" TargetMode="External"/><Relationship Id="rId338" Type="http://schemas.openxmlformats.org/officeDocument/2006/relationships/hyperlink" Target="http://www.hmdb.ca/metabolites/HMDB0240679,HMDB0240680" TargetMode="External"/><Relationship Id="rId503" Type="http://schemas.openxmlformats.org/officeDocument/2006/relationships/hyperlink" Target="http://www.hmdb.ca/metabolites/HMDB0000759" TargetMode="External"/><Relationship Id="rId545" Type="http://schemas.openxmlformats.org/officeDocument/2006/relationships/hyperlink" Target="http://www.hmdb.ca/metabolites/HMDB0000671" TargetMode="External"/><Relationship Id="rId587" Type="http://schemas.openxmlformats.org/officeDocument/2006/relationships/hyperlink" Target="http://www.hmdb.ca/metabolites/HMDB0001388,HMDB0003073" TargetMode="External"/><Relationship Id="rId710" Type="http://schemas.openxmlformats.org/officeDocument/2006/relationships/hyperlink" Target="http://www.genome.jp/dbget-bin/www_bget?cpd+C00153" TargetMode="External"/><Relationship Id="rId752" Type="http://schemas.openxmlformats.org/officeDocument/2006/relationships/hyperlink" Target="http://www.hmdb.ca/metabolites/HMDB0010169" TargetMode="External"/><Relationship Id="rId808" Type="http://schemas.openxmlformats.org/officeDocument/2006/relationships/hyperlink" Target="http://www.hmdb.ca/metabolites/HMDB0000017" TargetMode="External"/><Relationship Id="rId8" Type="http://schemas.openxmlformats.org/officeDocument/2006/relationships/hyperlink" Target="http://www.genome.jp/dbget-bin/www_bget?cpd+C02837" TargetMode="External"/><Relationship Id="rId142" Type="http://schemas.openxmlformats.org/officeDocument/2006/relationships/hyperlink" Target="http://www.genome.jp/dbget-bin/www_bget?cpd+C02630" TargetMode="External"/><Relationship Id="rId184" Type="http://schemas.openxmlformats.org/officeDocument/2006/relationships/hyperlink" Target="http://www.genome.jp/dbget-bin/www_bget?cpd+C20793" TargetMode="External"/><Relationship Id="rId391" Type="http://schemas.openxmlformats.org/officeDocument/2006/relationships/hyperlink" Target="http://www.genome.jp/dbget-bin/www_bget?cpd+C03413" TargetMode="External"/><Relationship Id="rId405" Type="http://schemas.openxmlformats.org/officeDocument/2006/relationships/hyperlink" Target="http://www.genome.jp/dbget-bin/www_bget?cpd+C16513" TargetMode="External"/><Relationship Id="rId447" Type="http://schemas.openxmlformats.org/officeDocument/2006/relationships/hyperlink" Target="http://www.hmdb.ca/metabolites/HMDB0011737" TargetMode="External"/><Relationship Id="rId612" Type="http://schemas.openxmlformats.org/officeDocument/2006/relationships/hyperlink" Target="http://www.hmdb.ca/metabolites/HMDB0010378" TargetMode="External"/><Relationship Id="rId794" Type="http://schemas.openxmlformats.org/officeDocument/2006/relationships/hyperlink" Target="http://www.hmdb.ca/metabolites/HMDB0000767" TargetMode="External"/><Relationship Id="rId251" Type="http://schemas.openxmlformats.org/officeDocument/2006/relationships/hyperlink" Target="http://www.genome.jp/dbget-bin/www_bget?cpd+C00227" TargetMode="External"/><Relationship Id="rId489" Type="http://schemas.openxmlformats.org/officeDocument/2006/relationships/hyperlink" Target="http://www.genome.jp/dbget-bin/www_bget?cpd+C03274" TargetMode="External"/><Relationship Id="rId654" Type="http://schemas.openxmlformats.org/officeDocument/2006/relationships/hyperlink" Target="http://www.genome.jp/dbget-bin/www_bget?cpd+C02716" TargetMode="External"/><Relationship Id="rId696" Type="http://schemas.openxmlformats.org/officeDocument/2006/relationships/hyperlink" Target="http://www.hmdb.ca/metabolites/HMDB0004824" TargetMode="External"/><Relationship Id="rId861" Type="http://schemas.openxmlformats.org/officeDocument/2006/relationships/hyperlink" Target="http://www.hmdb.ca/metabolites/HMDB0012097" TargetMode="External"/><Relationship Id="rId917" Type="http://schemas.openxmlformats.org/officeDocument/2006/relationships/hyperlink" Target="http://www.genome.jp/dbget-bin/www_bget?cpd+C01104" TargetMode="External"/><Relationship Id="rId46" Type="http://schemas.openxmlformats.org/officeDocument/2006/relationships/hyperlink" Target="http://www.genome.jp/dbget-bin/www_bget?cpd+C02918" TargetMode="External"/><Relationship Id="rId293" Type="http://schemas.openxmlformats.org/officeDocument/2006/relationships/hyperlink" Target="http://www.genome.jp/dbget-bin/www_bget?cpd+C00502,C05411" TargetMode="External"/><Relationship Id="rId307" Type="http://schemas.openxmlformats.org/officeDocument/2006/relationships/hyperlink" Target="http://www.hmdb.ca/metabolites/HMDB0000168" TargetMode="External"/><Relationship Id="rId349" Type="http://schemas.openxmlformats.org/officeDocument/2006/relationships/hyperlink" Target="http://www.genome.jp/dbget-bin/www_bget?cpd+C00327" TargetMode="External"/><Relationship Id="rId514" Type="http://schemas.openxmlformats.org/officeDocument/2006/relationships/hyperlink" Target="http://www.hmdb.ca/metabolites/HMDB0001201" TargetMode="External"/><Relationship Id="rId556" Type="http://schemas.openxmlformats.org/officeDocument/2006/relationships/hyperlink" Target="http://www.hmdb.ca/metabolites/HMDB0000172" TargetMode="External"/><Relationship Id="rId721" Type="http://schemas.openxmlformats.org/officeDocument/2006/relationships/hyperlink" Target="http://www.hmdb.ca/metabolites/HMDB0000772" TargetMode="External"/><Relationship Id="rId763" Type="http://schemas.openxmlformats.org/officeDocument/2006/relationships/hyperlink" Target="http://www.hmdb.ca/metabolites/HMDB0000210" TargetMode="External"/><Relationship Id="rId88" Type="http://schemas.openxmlformats.org/officeDocument/2006/relationships/hyperlink" Target="http://www.hmdb.ca/metabolites/HMDB0240601" TargetMode="External"/><Relationship Id="rId111" Type="http://schemas.openxmlformats.org/officeDocument/2006/relationships/hyperlink" Target="http://www.genome.jp/dbget-bin/www_bget?cpd+C00559" TargetMode="External"/><Relationship Id="rId153" Type="http://schemas.openxmlformats.org/officeDocument/2006/relationships/hyperlink" Target="http://www.hmdb.ca/metabolites/HMDB0011537" TargetMode="External"/><Relationship Id="rId195" Type="http://schemas.openxmlformats.org/officeDocument/2006/relationships/hyperlink" Target="http://www.hmdb.ca/metabolites/HMDB0000479" TargetMode="External"/><Relationship Id="rId209" Type="http://schemas.openxmlformats.org/officeDocument/2006/relationships/hyperlink" Target="http://www.hmdb.ca/metabolites/HMDB0000710" TargetMode="External"/><Relationship Id="rId360" Type="http://schemas.openxmlformats.org/officeDocument/2006/relationships/hyperlink" Target="http://www.genome.jp/dbget-bin/www_bget?cpd+C02291" TargetMode="External"/><Relationship Id="rId416" Type="http://schemas.openxmlformats.org/officeDocument/2006/relationships/hyperlink" Target="http://www.hmdb.ca/metabolites/HMDB0002068" TargetMode="External"/><Relationship Id="rId598" Type="http://schemas.openxmlformats.org/officeDocument/2006/relationships/hyperlink" Target="http://www.hmdb.ca/metabolites/HMDB0000691" TargetMode="External"/><Relationship Id="rId819" Type="http://schemas.openxmlformats.org/officeDocument/2006/relationships/hyperlink" Target="http://www.genome.jp/dbget-bin/www_bget?cpd+C00255" TargetMode="External"/><Relationship Id="rId220" Type="http://schemas.openxmlformats.org/officeDocument/2006/relationships/hyperlink" Target="http://www.hmdb.ca/metabolites/HMDB0000079" TargetMode="External"/><Relationship Id="rId458" Type="http://schemas.openxmlformats.org/officeDocument/2006/relationships/hyperlink" Target="http://www.hmdb.ca/metabolites/HMDB0011741" TargetMode="External"/><Relationship Id="rId623" Type="http://schemas.openxmlformats.org/officeDocument/2006/relationships/hyperlink" Target="http://www.genome.jp/dbget-bin/www_bget?cpd+C00137" TargetMode="External"/><Relationship Id="rId665" Type="http://schemas.openxmlformats.org/officeDocument/2006/relationships/hyperlink" Target="http://www.genome.jp/dbget-bin/www_bget?cpd+C02714" TargetMode="External"/><Relationship Id="rId830" Type="http://schemas.openxmlformats.org/officeDocument/2006/relationships/hyperlink" Target="http://www.genome.jp/dbget-bin/www_bget?cpd+C00021" TargetMode="External"/><Relationship Id="rId872" Type="http://schemas.openxmlformats.org/officeDocument/2006/relationships/hyperlink" Target="http://www.hmdb.ca/metabolites/HMDB0240634,HMDB0011696,HMDB0240614" TargetMode="External"/><Relationship Id="rId928" Type="http://schemas.openxmlformats.org/officeDocument/2006/relationships/hyperlink" Target="http://www.genome.jp/dbget-bin/www_bget?cpd+C00167" TargetMode="External"/><Relationship Id="rId15" Type="http://schemas.openxmlformats.org/officeDocument/2006/relationships/hyperlink" Target="http://www.hmdb.ca/metabolites/HMDB0008923" TargetMode="External"/><Relationship Id="rId57" Type="http://schemas.openxmlformats.org/officeDocument/2006/relationships/hyperlink" Target="http://www.hmdb.ca/metabolites/HMDB0002815" TargetMode="External"/><Relationship Id="rId262" Type="http://schemas.openxmlformats.org/officeDocument/2006/relationships/hyperlink" Target="http://www.hmdb.ca/metabolites/HMDB0000058" TargetMode="External"/><Relationship Id="rId318" Type="http://schemas.openxmlformats.org/officeDocument/2006/relationships/hyperlink" Target="http://www.hmdb.ca/metabolites/HMDB0013222" TargetMode="External"/><Relationship Id="rId525" Type="http://schemas.openxmlformats.org/officeDocument/2006/relationships/hyperlink" Target="http://www.hmdb.ca/metabolites/HMDB0000177" TargetMode="External"/><Relationship Id="rId567" Type="http://schemas.openxmlformats.org/officeDocument/2006/relationships/hyperlink" Target="http://www.hmdb.ca/metabolites/HMDB0000190" TargetMode="External"/><Relationship Id="rId732" Type="http://schemas.openxmlformats.org/officeDocument/2006/relationships/hyperlink" Target="http://www.hmdb.ca/metabolites/HMDB0002088" TargetMode="External"/><Relationship Id="rId99" Type="http://schemas.openxmlformats.org/officeDocument/2006/relationships/hyperlink" Target="http://www.hmdb.ca/metabolites/HMDB0009012" TargetMode="External"/><Relationship Id="rId122" Type="http://schemas.openxmlformats.org/officeDocument/2006/relationships/hyperlink" Target="http://www.hmdb.ca/metabolites/HMDB0000085" TargetMode="External"/><Relationship Id="rId164" Type="http://schemas.openxmlformats.org/officeDocument/2006/relationships/hyperlink" Target="http://www.hmdb.ca/metabolites/HMDB0002453" TargetMode="External"/><Relationship Id="rId371" Type="http://schemas.openxmlformats.org/officeDocument/2006/relationships/hyperlink" Target="http://www.hmdb.ca/metabolites/HMDB0000192" TargetMode="External"/><Relationship Id="rId774" Type="http://schemas.openxmlformats.org/officeDocument/2006/relationships/hyperlink" Target="http://www.hmdb.ca/metabolites/HMDB0028988" TargetMode="External"/><Relationship Id="rId427" Type="http://schemas.openxmlformats.org/officeDocument/2006/relationships/hyperlink" Target="http://www.genome.jp/dbget-bin/www_bget?cpd+C00095" TargetMode="External"/><Relationship Id="rId469" Type="http://schemas.openxmlformats.org/officeDocument/2006/relationships/hyperlink" Target="http://www.hmdb.ca/metabolites/HMDB0000127" TargetMode="External"/><Relationship Id="rId634" Type="http://schemas.openxmlformats.org/officeDocument/2006/relationships/hyperlink" Target="http://www.hmdb.ca/metabolites/HMDB0001067" TargetMode="External"/><Relationship Id="rId676" Type="http://schemas.openxmlformats.org/officeDocument/2006/relationships/hyperlink" Target="http://www.hmdb.ca/metabolites/HMDB0001015" TargetMode="External"/><Relationship Id="rId841" Type="http://schemas.openxmlformats.org/officeDocument/2006/relationships/hyperlink" Target="http://www.genome.jp/dbget-bin/www_bget?cpd+C00213" TargetMode="External"/><Relationship Id="rId883" Type="http://schemas.openxmlformats.org/officeDocument/2006/relationships/hyperlink" Target="http://www.hmdb.ca/metabolites/HMDB0001348" TargetMode="External"/><Relationship Id="rId26" Type="http://schemas.openxmlformats.org/officeDocument/2006/relationships/hyperlink" Target="http://www.hmdb.ca/metabolites/HMDB0005779" TargetMode="External"/><Relationship Id="rId231" Type="http://schemas.openxmlformats.org/officeDocument/2006/relationships/hyperlink" Target="http://www.hmdb.ca/metabolites/HMDB0000982" TargetMode="External"/><Relationship Id="rId273" Type="http://schemas.openxmlformats.org/officeDocument/2006/relationships/hyperlink" Target="http://www.genome.jp/dbget-bin/www_bget?cpd+C06104" TargetMode="External"/><Relationship Id="rId329" Type="http://schemas.openxmlformats.org/officeDocument/2006/relationships/hyperlink" Target="http://www.hmdb.ca/metabolites/HMDB0002201" TargetMode="External"/><Relationship Id="rId480" Type="http://schemas.openxmlformats.org/officeDocument/2006/relationships/hyperlink" Target="http://www.hmdb.ca/metabolites/HMDB0000125" TargetMode="External"/><Relationship Id="rId536" Type="http://schemas.openxmlformats.org/officeDocument/2006/relationships/hyperlink" Target="http://www.hmdb.ca/metabolites/HMDB0001212" TargetMode="External"/><Relationship Id="rId701" Type="http://schemas.openxmlformats.org/officeDocument/2006/relationships/hyperlink" Target="http://www.hmdb.ca/metabolites/HMDB0000206" TargetMode="External"/><Relationship Id="rId939" Type="http://schemas.openxmlformats.org/officeDocument/2006/relationships/hyperlink" Target="http://www.hmdb.ca/metabolites/HMDB0060282" TargetMode="External"/><Relationship Id="rId68" Type="http://schemas.openxmlformats.org/officeDocument/2006/relationships/hyperlink" Target="http://www.genome.jp/dbget-bin/www_bget?cpd+C05210" TargetMode="External"/><Relationship Id="rId133" Type="http://schemas.openxmlformats.org/officeDocument/2006/relationships/hyperlink" Target="http://www.hmdb.ca/metabolites/HMDB0000510" TargetMode="External"/><Relationship Id="rId175" Type="http://schemas.openxmlformats.org/officeDocument/2006/relationships/hyperlink" Target="http://www.hmdb.ca/metabolites/HMDB0000355" TargetMode="External"/><Relationship Id="rId340" Type="http://schemas.openxmlformats.org/officeDocument/2006/relationships/hyperlink" Target="http://www.hmdb.ca/metabolites/HMDB0000067" TargetMode="External"/><Relationship Id="rId578" Type="http://schemas.openxmlformats.org/officeDocument/2006/relationships/hyperlink" Target="http://www.hmdb.ca/metabolites/HMDB0000687" TargetMode="External"/><Relationship Id="rId743" Type="http://schemas.openxmlformats.org/officeDocument/2006/relationships/hyperlink" Target="http://www.hmdb.ca/metabolites/HMDB0000220" TargetMode="External"/><Relationship Id="rId785" Type="http://schemas.openxmlformats.org/officeDocument/2006/relationships/hyperlink" Target="http://www.hmdb.ca/metabolites/HMDB0004610" TargetMode="External"/><Relationship Id="rId950" Type="http://schemas.openxmlformats.org/officeDocument/2006/relationships/hyperlink" Target="http://www.genome.jp/dbget-bin/www_bget?cpd+C00385" TargetMode="External"/><Relationship Id="rId200" Type="http://schemas.openxmlformats.org/officeDocument/2006/relationships/hyperlink" Target="http://www.genome.jp/dbget-bin/www_bget?cpd+D03836" TargetMode="External"/><Relationship Id="rId382" Type="http://schemas.openxmlformats.org/officeDocument/2006/relationships/hyperlink" Target="http://www.genome.jp/dbget-bin/www_bget?cpd+C00063" TargetMode="External"/><Relationship Id="rId438" Type="http://schemas.openxmlformats.org/officeDocument/2006/relationships/hyperlink" Target="http://www.genome.jp/dbget-bin/www_bget?cpd+C01113" TargetMode="External"/><Relationship Id="rId603" Type="http://schemas.openxmlformats.org/officeDocument/2006/relationships/hyperlink" Target="http://www.hmdb.ca/metabolites/HMDB0001262" TargetMode="External"/><Relationship Id="rId645" Type="http://schemas.openxmlformats.org/officeDocument/2006/relationships/hyperlink" Target="http://www.hmdb.ca/metabolites/HMDB0001890" TargetMode="External"/><Relationship Id="rId687" Type="http://schemas.openxmlformats.org/officeDocument/2006/relationships/hyperlink" Target="http://www.hmdb.ca/metabolites/HMDB0004949" TargetMode="External"/><Relationship Id="rId810" Type="http://schemas.openxmlformats.org/officeDocument/2006/relationships/hyperlink" Target="http://www.hmdb.ca/metabolites/HMDB0000239" TargetMode="External"/><Relationship Id="rId852" Type="http://schemas.openxmlformats.org/officeDocument/2006/relationships/hyperlink" Target="http://www.hmdb.ca/metabolites/HMDB0001257" TargetMode="External"/><Relationship Id="rId908" Type="http://schemas.openxmlformats.org/officeDocument/2006/relationships/hyperlink" Target="http://www.hmdb.ca/metabolites/HMDB0001227" TargetMode="External"/><Relationship Id="rId242" Type="http://schemas.openxmlformats.org/officeDocument/2006/relationships/hyperlink" Target="http://www.genome.jp/dbget-bin/www_bget?cpd+C00345" TargetMode="External"/><Relationship Id="rId284" Type="http://schemas.openxmlformats.org/officeDocument/2006/relationships/hyperlink" Target="http://www.hmdb.ca/metabolites/HMDB0000208" TargetMode="External"/><Relationship Id="rId491" Type="http://schemas.openxmlformats.org/officeDocument/2006/relationships/hyperlink" Target="http://www.genome.jp/dbget-bin/www_bget?cpd+C00670" TargetMode="External"/><Relationship Id="rId505" Type="http://schemas.openxmlformats.org/officeDocument/2006/relationships/hyperlink" Target="http://www.hmdb.ca/metabolites/HMDB0060013" TargetMode="External"/><Relationship Id="rId712" Type="http://schemas.openxmlformats.org/officeDocument/2006/relationships/hyperlink" Target="http://www.genome.jp/dbget-bin/www_bget?cpd+C00003" TargetMode="External"/><Relationship Id="rId894" Type="http://schemas.openxmlformats.org/officeDocument/2006/relationships/hyperlink" Target="http://www.hmdb.ca/metabolites/HMDB0000951" TargetMode="External"/><Relationship Id="rId37" Type="http://schemas.openxmlformats.org/officeDocument/2006/relationships/hyperlink" Target="http://www.hmdb.ca/metabolites/HMDB0240597" TargetMode="External"/><Relationship Id="rId79" Type="http://schemas.openxmlformats.org/officeDocument/2006/relationships/hyperlink" Target="http://www.genome.jp/dbget-bin/www_bget?cpd+C13880" TargetMode="External"/><Relationship Id="rId102" Type="http://schemas.openxmlformats.org/officeDocument/2006/relationships/hyperlink" Target="http://www.hmdb.ca/metabolites/HMDB0010604" TargetMode="External"/><Relationship Id="rId144" Type="http://schemas.openxmlformats.org/officeDocument/2006/relationships/hyperlink" Target="http://www.genome.jp/dbget-bin/www_bget?cpd+C07588" TargetMode="External"/><Relationship Id="rId547" Type="http://schemas.openxmlformats.org/officeDocument/2006/relationships/hyperlink" Target="http://www.hmdb.ca/metabolites/HMDB0000195" TargetMode="External"/><Relationship Id="rId589" Type="http://schemas.openxmlformats.org/officeDocument/2006/relationships/hyperlink" Target="http://www.hmdb.ca/metabolites/HMDB0006469" TargetMode="External"/><Relationship Id="rId754" Type="http://schemas.openxmlformats.org/officeDocument/2006/relationships/hyperlink" Target="http://www.hmdb.ca/metabolites/HMDB0007121" TargetMode="External"/><Relationship Id="rId796" Type="http://schemas.openxmlformats.org/officeDocument/2006/relationships/hyperlink" Target="http://www.hmdb.ca/metabolites/HMDB0000802" TargetMode="External"/><Relationship Id="rId90" Type="http://schemas.openxmlformats.org/officeDocument/2006/relationships/hyperlink" Target="http://www.hmdb.ca/metabolites/HMDB0011564" TargetMode="External"/><Relationship Id="rId186" Type="http://schemas.openxmlformats.org/officeDocument/2006/relationships/hyperlink" Target="http://www.hmdb.ca/metabolites/HMDB0013336" TargetMode="External"/><Relationship Id="rId351" Type="http://schemas.openxmlformats.org/officeDocument/2006/relationships/hyperlink" Target="http://www.genome.jp/dbget-bin/www_bget?cpd+C00920" TargetMode="External"/><Relationship Id="rId393" Type="http://schemas.openxmlformats.org/officeDocument/2006/relationships/hyperlink" Target="http://www.genome.jp/dbget-bin/www_bget?cpd+C03242" TargetMode="External"/><Relationship Id="rId407" Type="http://schemas.openxmlformats.org/officeDocument/2006/relationships/hyperlink" Target="http://www.genome.jp/dbget-bin/www_bget?cpd+C16513" TargetMode="External"/><Relationship Id="rId449" Type="http://schemas.openxmlformats.org/officeDocument/2006/relationships/hyperlink" Target="http://www.hmdb.ca/metabolites/HMDB0011738" TargetMode="External"/><Relationship Id="rId614" Type="http://schemas.openxmlformats.org/officeDocument/2006/relationships/hyperlink" Target="http://www.hmdb.ca/metabolites/HMDB0000696" TargetMode="External"/><Relationship Id="rId656" Type="http://schemas.openxmlformats.org/officeDocument/2006/relationships/hyperlink" Target="http://www.hmdb.ca/metabolites/HMDB0000532" TargetMode="External"/><Relationship Id="rId821" Type="http://schemas.openxmlformats.org/officeDocument/2006/relationships/hyperlink" Target="http://www.genome.jp/dbget-bin/www_bget?cpd+C01685" TargetMode="External"/><Relationship Id="rId863" Type="http://schemas.openxmlformats.org/officeDocument/2006/relationships/hyperlink" Target="http://www.hmdb.ca/metabolites/HMDB0012101" TargetMode="External"/><Relationship Id="rId211" Type="http://schemas.openxmlformats.org/officeDocument/2006/relationships/hyperlink" Target="http://www.hmdb.ca/metabolites/HMDB0001344" TargetMode="External"/><Relationship Id="rId253" Type="http://schemas.openxmlformats.org/officeDocument/2006/relationships/hyperlink" Target="http://www.genome.jp/dbget-bin/www_bget?cpd+C02341,C004174" TargetMode="External"/><Relationship Id="rId295" Type="http://schemas.openxmlformats.org/officeDocument/2006/relationships/hyperlink" Target="http://www.genome.jp/dbget-bin/www_bget?cpd+C06425" TargetMode="External"/><Relationship Id="rId309" Type="http://schemas.openxmlformats.org/officeDocument/2006/relationships/hyperlink" Target="http://www.hmdb.ca/metabolites/HMDB0000191" TargetMode="External"/><Relationship Id="rId460" Type="http://schemas.openxmlformats.org/officeDocument/2006/relationships/hyperlink" Target="http://www.genome.jp/dbget-bin/www_bget?cpd+C00257" TargetMode="External"/><Relationship Id="rId516" Type="http://schemas.openxmlformats.org/officeDocument/2006/relationships/hyperlink" Target="http://www.hmdb.ca/metabolites/HMDB0001397" TargetMode="External"/><Relationship Id="rId698" Type="http://schemas.openxmlformats.org/officeDocument/2006/relationships/hyperlink" Target="http://www.genome.jp/dbget-bin/www_bget?cpd+C03793" TargetMode="External"/><Relationship Id="rId919" Type="http://schemas.openxmlformats.org/officeDocument/2006/relationships/hyperlink" Target="http://www.genome.jp/dbget-bin/www_bget?cpd+C00078" TargetMode="External"/><Relationship Id="rId48" Type="http://schemas.openxmlformats.org/officeDocument/2006/relationships/hyperlink" Target="http://www.hmdb.ca/metabolites/HMDB0007883" TargetMode="External"/><Relationship Id="rId113" Type="http://schemas.openxmlformats.org/officeDocument/2006/relationships/hyperlink" Target="http://www.genome.jp/dbget-bin/www_bget?cpd+C00206" TargetMode="External"/><Relationship Id="rId320" Type="http://schemas.openxmlformats.org/officeDocument/2006/relationships/hyperlink" Target="http://www.genome.jp/dbget-bin/www_bget?cpd+C00719" TargetMode="External"/><Relationship Id="rId558" Type="http://schemas.openxmlformats.org/officeDocument/2006/relationships/hyperlink" Target="http://www.hmdb.ca/metabolites/HMDB0028908" TargetMode="External"/><Relationship Id="rId723" Type="http://schemas.openxmlformats.org/officeDocument/2006/relationships/hyperlink" Target="http://www.hmdb.ca/metabolites/HMDB0014903" TargetMode="External"/><Relationship Id="rId765" Type="http://schemas.openxmlformats.org/officeDocument/2006/relationships/hyperlink" Target="http://www.hmdb.ca/metabolites/HMDB0015186" TargetMode="External"/><Relationship Id="rId930" Type="http://schemas.openxmlformats.org/officeDocument/2006/relationships/hyperlink" Target="http://www.genome.jp/dbget-bin/www_bget?cpd+C00203,C00043" TargetMode="External"/><Relationship Id="rId155" Type="http://schemas.openxmlformats.org/officeDocument/2006/relationships/hyperlink" Target="http://www.hmdb.ca/metabolites/HMDB0004225" TargetMode="External"/><Relationship Id="rId197" Type="http://schemas.openxmlformats.org/officeDocument/2006/relationships/hyperlink" Target="http://www.hmdb.ca/metabolites/HMDB0000807" TargetMode="External"/><Relationship Id="rId362" Type="http://schemas.openxmlformats.org/officeDocument/2006/relationships/hyperlink" Target="http://www.genome.jp/dbget-bin/www_bget?cpd+C00097" TargetMode="External"/><Relationship Id="rId418" Type="http://schemas.openxmlformats.org/officeDocument/2006/relationships/hyperlink" Target="http://www.hmdb.ca/metabolites/HMDB0002994" TargetMode="External"/><Relationship Id="rId625" Type="http://schemas.openxmlformats.org/officeDocument/2006/relationships/hyperlink" Target="http://www.genome.jp/dbget-bin/www_bget?cpd+C06424" TargetMode="External"/><Relationship Id="rId832" Type="http://schemas.openxmlformats.org/officeDocument/2006/relationships/hyperlink" Target="http://www.genome.jp/dbget-bin/www_bget?cpd+C00019" TargetMode="External"/><Relationship Id="rId222" Type="http://schemas.openxmlformats.org/officeDocument/2006/relationships/hyperlink" Target="http://www.genome.jp/dbget-bin/www_bget?cpd+C04294" TargetMode="External"/><Relationship Id="rId264" Type="http://schemas.openxmlformats.org/officeDocument/2006/relationships/hyperlink" Target="http://www.hmdb.ca/metabolites/HMDB0000061" TargetMode="External"/><Relationship Id="rId471" Type="http://schemas.openxmlformats.org/officeDocument/2006/relationships/hyperlink" Target="http://www.hmdb.ca/metabolites/HMDB0000148" TargetMode="External"/><Relationship Id="rId667" Type="http://schemas.openxmlformats.org/officeDocument/2006/relationships/hyperlink" Target="http://www.hmdb.ca/metabolites/HMDB0002931" TargetMode="External"/><Relationship Id="rId874" Type="http://schemas.openxmlformats.org/officeDocument/2006/relationships/hyperlink" Target="http://www.hmdb.ca/metabolites/HMDB0240636,HMDB0240615" TargetMode="External"/><Relationship Id="rId17" Type="http://schemas.openxmlformats.org/officeDocument/2006/relationships/hyperlink" Target="http://www.hmdb.ca/metabolites/HMDB0011220" TargetMode="External"/><Relationship Id="rId59" Type="http://schemas.openxmlformats.org/officeDocument/2006/relationships/hyperlink" Target="http://www.hmdb.ca/metabolites/HMDB0240602" TargetMode="External"/><Relationship Id="rId124" Type="http://schemas.openxmlformats.org/officeDocument/2006/relationships/hyperlink" Target="http://www.hmdb.ca/metabolites/HMDB0001044" TargetMode="External"/><Relationship Id="rId527" Type="http://schemas.openxmlformats.org/officeDocument/2006/relationships/hyperlink" Target="http://www.hmdb.ca/metabolites/HMDB0000670" TargetMode="External"/><Relationship Id="rId569" Type="http://schemas.openxmlformats.org/officeDocument/2006/relationships/hyperlink" Target="http://www.hmdb.ca/metabolites/HMDB0041627" TargetMode="External"/><Relationship Id="rId734" Type="http://schemas.openxmlformats.org/officeDocument/2006/relationships/hyperlink" Target="http://www.hmdb.ca/metabolites/HMDB0007219" TargetMode="External"/><Relationship Id="rId776" Type="http://schemas.openxmlformats.org/officeDocument/2006/relationships/hyperlink" Target="http://www.genome.jp/dbget-bin/www_bget?cpd+C05607" TargetMode="External"/><Relationship Id="rId941" Type="http://schemas.openxmlformats.org/officeDocument/2006/relationships/hyperlink" Target="http://www.hmdb.ca/metabolites/HMDB0000295" TargetMode="External"/><Relationship Id="rId70" Type="http://schemas.openxmlformats.org/officeDocument/2006/relationships/hyperlink" Target="http://www.hmdb.ca/metabolites/HMDB0009789" TargetMode="External"/><Relationship Id="rId166" Type="http://schemas.openxmlformats.org/officeDocument/2006/relationships/hyperlink" Target="http://www.hmdb.ca/metabolites/HMDB0001373" TargetMode="External"/><Relationship Id="rId331" Type="http://schemas.openxmlformats.org/officeDocument/2006/relationships/hyperlink" Target="http://www.hmdb.ca/metabolites/HMDB0000062" TargetMode="External"/><Relationship Id="rId373" Type="http://schemas.openxmlformats.org/officeDocument/2006/relationships/hyperlink" Target="http://www.hmdb.ca/metabolites/HMDB0000089" TargetMode="External"/><Relationship Id="rId429" Type="http://schemas.openxmlformats.org/officeDocument/2006/relationships/hyperlink" Target="http://www.genome.jp/dbget-bin/www_bget?cpd+C05378" TargetMode="External"/><Relationship Id="rId580" Type="http://schemas.openxmlformats.org/officeDocument/2006/relationships/hyperlink" Target="http://www.hmdb.ca/metabolites/HMDB0028929" TargetMode="External"/><Relationship Id="rId636" Type="http://schemas.openxmlformats.org/officeDocument/2006/relationships/hyperlink" Target="http://www.hmdb.ca/metabolites/HMDB0001367" TargetMode="External"/><Relationship Id="rId801" Type="http://schemas.openxmlformats.org/officeDocument/2006/relationships/hyperlink" Target="http://www.genome.jp/dbget-bin/www_bget?cpd+C00018" TargetMode="External"/><Relationship Id="rId1" Type="http://schemas.openxmlformats.org/officeDocument/2006/relationships/hyperlink" Target="http://www.genome.jp/dbget-bin/www_bget?cpd+C16995" TargetMode="External"/><Relationship Id="rId233" Type="http://schemas.openxmlformats.org/officeDocument/2006/relationships/hyperlink" Target="http://www.hmdb.ca/metabolites/HMDB0001396" TargetMode="External"/><Relationship Id="rId440" Type="http://schemas.openxmlformats.org/officeDocument/2006/relationships/hyperlink" Target="http://www.hmdb.ca/metabolites/HMDB0000112" TargetMode="External"/><Relationship Id="rId678" Type="http://schemas.openxmlformats.org/officeDocument/2006/relationships/hyperlink" Target="http://www.hmdb.ca/metabolites/HMDB0000833" TargetMode="External"/><Relationship Id="rId843" Type="http://schemas.openxmlformats.org/officeDocument/2006/relationships/hyperlink" Target="http://www.genome.jp/dbget-bin/www_bget?cpd+C02076" TargetMode="External"/><Relationship Id="rId885" Type="http://schemas.openxmlformats.org/officeDocument/2006/relationships/hyperlink" Target="http://www.hmdb.ca/metabolites/HMDB0000848" TargetMode="External"/><Relationship Id="rId28" Type="http://schemas.openxmlformats.org/officeDocument/2006/relationships/hyperlink" Target="http://www.hmdb.ca/metabolites/HMDB0240598" TargetMode="External"/><Relationship Id="rId275" Type="http://schemas.openxmlformats.org/officeDocument/2006/relationships/hyperlink" Target="http://www.genome.jp/dbget-bin/www_bget?cpd+C00041" TargetMode="External"/><Relationship Id="rId300" Type="http://schemas.openxmlformats.org/officeDocument/2006/relationships/hyperlink" Target="http://www.hmdb.ca/metabolites/HMDB0006460" TargetMode="External"/><Relationship Id="rId482" Type="http://schemas.openxmlformats.org/officeDocument/2006/relationships/hyperlink" Target="http://www.hmdb.ca/metabolites/HMDB0006372,HMDB0000139" TargetMode="External"/><Relationship Id="rId538" Type="http://schemas.openxmlformats.org/officeDocument/2006/relationships/hyperlink" Target="http://www.hmdb.ca/metabolites/HMDB0000965" TargetMode="External"/><Relationship Id="rId703" Type="http://schemas.openxmlformats.org/officeDocument/2006/relationships/hyperlink" Target="http://www.hmdb.ca/metabolites/HMDB0240347" TargetMode="External"/><Relationship Id="rId745" Type="http://schemas.openxmlformats.org/officeDocument/2006/relationships/hyperlink" Target="http://www.hmdb.ca/metabolites/HMDB0003229" TargetMode="External"/><Relationship Id="rId910" Type="http://schemas.openxmlformats.org/officeDocument/2006/relationships/hyperlink" Target="http://www.hmdb.ca/metabolites/HMDB0000262" TargetMode="External"/><Relationship Id="rId952" Type="http://schemas.openxmlformats.org/officeDocument/2006/relationships/hyperlink" Target="http://www.genome.jp/dbget-bin/www_bget?cpd+C01762" TargetMode="External"/><Relationship Id="rId81" Type="http://schemas.openxmlformats.org/officeDocument/2006/relationships/hyperlink" Target="http://www.hmdb.ca/metabolites/HMDB0007969" TargetMode="External"/><Relationship Id="rId135" Type="http://schemas.openxmlformats.org/officeDocument/2006/relationships/hyperlink" Target="http://www.genome.jp/dbget-bin/www_bget?cpd+C13856" TargetMode="External"/><Relationship Id="rId177" Type="http://schemas.openxmlformats.org/officeDocument/2006/relationships/hyperlink" Target="http://www.genome.jp/dbget-bin/www_bget?cpd+C03197,C01089" TargetMode="External"/><Relationship Id="rId342" Type="http://schemas.openxmlformats.org/officeDocument/2006/relationships/hyperlink" Target="http://www.hmdb.ca/metabolites/HMDB00653" TargetMode="External"/><Relationship Id="rId384" Type="http://schemas.openxmlformats.org/officeDocument/2006/relationships/hyperlink" Target="http://www.genome.jp/dbget-bin/www_bget?cpd+C00570" TargetMode="External"/><Relationship Id="rId591" Type="http://schemas.openxmlformats.org/officeDocument/2006/relationships/hyperlink" Target="http://www.hmdb.ca/metabolites/HMDB0003405" TargetMode="External"/><Relationship Id="rId605" Type="http://schemas.openxmlformats.org/officeDocument/2006/relationships/hyperlink" Target="http://www.hmdb.ca/metabolites/HMDB0000247,HMDB0000765" TargetMode="External"/><Relationship Id="rId787" Type="http://schemas.openxmlformats.org/officeDocument/2006/relationships/hyperlink" Target="http://www.hmdb.ca/metabolites/HMDB0006695" TargetMode="External"/><Relationship Id="rId812" Type="http://schemas.openxmlformats.org/officeDocument/2006/relationships/hyperlink" Target="http://www.hmdb.ca/metabolites/HMDB0000243" TargetMode="External"/><Relationship Id="rId202" Type="http://schemas.openxmlformats.org/officeDocument/2006/relationships/hyperlink" Target="http://www.hmdb.ca/metabolites/HMDB0003681" TargetMode="External"/><Relationship Id="rId244" Type="http://schemas.openxmlformats.org/officeDocument/2006/relationships/hyperlink" Target="http://www.genome.jp/dbget-bin/www_bget?cpd+C02242" TargetMode="External"/><Relationship Id="rId647" Type="http://schemas.openxmlformats.org/officeDocument/2006/relationships/hyperlink" Target="http://www.hmdb.ca/metabolites/HMDB0002817" TargetMode="External"/><Relationship Id="rId689" Type="http://schemas.openxmlformats.org/officeDocument/2006/relationships/hyperlink" Target="http://www.hmdb.ca/metabolites/HMDB0011761" TargetMode="External"/><Relationship Id="rId854" Type="http://schemas.openxmlformats.org/officeDocument/2006/relationships/hyperlink" Target="http://www.hmdb.ca/metabolites/HMDB0001256" TargetMode="External"/><Relationship Id="rId896" Type="http://schemas.openxmlformats.org/officeDocument/2006/relationships/hyperlink" Target="http://www.hmdb.ca/metabolites/HMDB0000036" TargetMode="External"/><Relationship Id="rId39" Type="http://schemas.openxmlformats.org/officeDocument/2006/relationships/hyperlink" Target="http://www.genome.jp/dbget-bin/www_bget?cpd+C05828" TargetMode="External"/><Relationship Id="rId286" Type="http://schemas.openxmlformats.org/officeDocument/2006/relationships/hyperlink" Target="http://www.hmdb.ca/metabolites/HMDB0001893" TargetMode="External"/><Relationship Id="rId451" Type="http://schemas.openxmlformats.org/officeDocument/2006/relationships/hyperlink" Target="http://www.hmdb.ca/metabolites/HMDB0029151" TargetMode="External"/><Relationship Id="rId493" Type="http://schemas.openxmlformats.org/officeDocument/2006/relationships/hyperlink" Target="http://www.genome.jp/dbget-bin/www_bget?cpd+C00037" TargetMode="External"/><Relationship Id="rId507" Type="http://schemas.openxmlformats.org/officeDocument/2006/relationships/hyperlink" Target="http://www.hmdb.ca/metabolites/HMDB0000128" TargetMode="External"/><Relationship Id="rId549" Type="http://schemas.openxmlformats.org/officeDocument/2006/relationships/hyperlink" Target="http://www.hmdb.ca/metabolites/HMDB0000175" TargetMode="External"/><Relationship Id="rId714" Type="http://schemas.openxmlformats.org/officeDocument/2006/relationships/hyperlink" Target="http://www.hmdb.ca/metabolites/HMDB0001487" TargetMode="External"/><Relationship Id="rId756" Type="http://schemas.openxmlformats.org/officeDocument/2006/relationships/hyperlink" Target="http://www.hmdb.ca/metabolites/HMDB0007102" TargetMode="External"/><Relationship Id="rId921" Type="http://schemas.openxmlformats.org/officeDocument/2006/relationships/hyperlink" Target="http://www.genome.jp/dbget-bin/www_bget?cpd+C00082" TargetMode="External"/><Relationship Id="rId50" Type="http://schemas.openxmlformats.org/officeDocument/2006/relationships/hyperlink" Target="http://www.genome.jp/dbget-bin/www_bget?cpd+C01885" TargetMode="External"/><Relationship Id="rId104" Type="http://schemas.openxmlformats.org/officeDocument/2006/relationships/hyperlink" Target="http://www.hmdb.ca/metabolites/HMDB0010163" TargetMode="External"/><Relationship Id="rId146" Type="http://schemas.openxmlformats.org/officeDocument/2006/relationships/hyperlink" Target="http://www.hmdb.ca/metabolites/HMDB0011538" TargetMode="External"/><Relationship Id="rId188" Type="http://schemas.openxmlformats.org/officeDocument/2006/relationships/hyperlink" Target="http://www.hmdb.ca/metabolites/HMDB01480" TargetMode="External"/><Relationship Id="rId311" Type="http://schemas.openxmlformats.org/officeDocument/2006/relationships/hyperlink" Target="http://www.hmdb.ca/metabolites/HMDB0012103" TargetMode="External"/><Relationship Id="rId353" Type="http://schemas.openxmlformats.org/officeDocument/2006/relationships/hyperlink" Target="http://www.hmdb.ca/metabolites/HMDB0001423" TargetMode="External"/><Relationship Id="rId395" Type="http://schemas.openxmlformats.org/officeDocument/2006/relationships/hyperlink" Target="http://www.genome.jp/dbget-bin/www_bget?cpd+C00111" TargetMode="External"/><Relationship Id="rId409" Type="http://schemas.openxmlformats.org/officeDocument/2006/relationships/hyperlink" Target="http://www.genome.jp/dbget-bin/www_bget?cpd+C06428" TargetMode="External"/><Relationship Id="rId560" Type="http://schemas.openxmlformats.org/officeDocument/2006/relationships/hyperlink" Target="http://www.hmdb.ca/metabolites/HMDB0000688" TargetMode="External"/><Relationship Id="rId798" Type="http://schemas.openxmlformats.org/officeDocument/2006/relationships/hyperlink" Target="http://www.hmdb.ca/metabolites/HMDB0001414" TargetMode="External"/><Relationship Id="rId92" Type="http://schemas.openxmlformats.org/officeDocument/2006/relationships/hyperlink" Target="http://www.hmdb.ca/metabolites/HMDB0002331" TargetMode="External"/><Relationship Id="rId213" Type="http://schemas.openxmlformats.org/officeDocument/2006/relationships/hyperlink" Target="http://www.hmdb.ca/metabolites/HMDB0000707" TargetMode="External"/><Relationship Id="rId420" Type="http://schemas.openxmlformats.org/officeDocument/2006/relationships/hyperlink" Target="http://www.hmdb.ca/metabolites/HMDB0000622" TargetMode="External"/><Relationship Id="rId616" Type="http://schemas.openxmlformats.org/officeDocument/2006/relationships/hyperlink" Target="http://www.genome.jp/dbget-bin/www_bget?cpd+C02989" TargetMode="External"/><Relationship Id="rId658" Type="http://schemas.openxmlformats.org/officeDocument/2006/relationships/hyperlink" Target="http://www.hmdb.ca/metabolites/HMDB0032055" TargetMode="External"/><Relationship Id="rId823" Type="http://schemas.openxmlformats.org/officeDocument/2006/relationships/hyperlink" Target="http://www.genome.jp/dbget-bin/www_bget?cpd+C00121" TargetMode="External"/><Relationship Id="rId865" Type="http://schemas.openxmlformats.org/officeDocument/2006/relationships/hyperlink" Target="http://www.hmdb.ca/metabolites/HMDB0240621,HMDB0240611,HMDB0240619" TargetMode="External"/><Relationship Id="rId255" Type="http://schemas.openxmlformats.org/officeDocument/2006/relationships/hyperlink" Target="http://www.genome.jp/dbget-bin/www_bget?cpd+C00147" TargetMode="External"/><Relationship Id="rId297" Type="http://schemas.openxmlformats.org/officeDocument/2006/relationships/hyperlink" Target="http://www.genome.jp/dbget-bin/www_bget?cpd+C00219" TargetMode="External"/><Relationship Id="rId462" Type="http://schemas.openxmlformats.org/officeDocument/2006/relationships/hyperlink" Target="http://www.genome.jp/dbget-bin/www_bget?cpd+C00352" TargetMode="External"/><Relationship Id="rId518" Type="http://schemas.openxmlformats.org/officeDocument/2006/relationships/hyperlink" Target="http://www.hmdb.ca/metabolites/HMDB0003290" TargetMode="External"/><Relationship Id="rId725" Type="http://schemas.openxmlformats.org/officeDocument/2006/relationships/hyperlink" Target="http://www.hmdb.ca/metabolites/HMDB0006050" TargetMode="External"/><Relationship Id="rId932" Type="http://schemas.openxmlformats.org/officeDocument/2006/relationships/hyperlink" Target="http://www.genome.jp/dbget-bin/www_bget?cpd+C00106" TargetMode="External"/><Relationship Id="rId115" Type="http://schemas.openxmlformats.org/officeDocument/2006/relationships/hyperlink" Target="http://www.genome.jp/dbget-bin/www_bget?cpd+C00360" TargetMode="External"/><Relationship Id="rId157" Type="http://schemas.openxmlformats.org/officeDocument/2006/relationships/hyperlink" Target="http://www.hmdb.ca/metabolites/HMDB0011534" TargetMode="External"/><Relationship Id="rId322" Type="http://schemas.openxmlformats.org/officeDocument/2006/relationships/hyperlink" Target="http://www.genome.jp/dbget-bin/www_bget?cpd+C00486" TargetMode="External"/><Relationship Id="rId364" Type="http://schemas.openxmlformats.org/officeDocument/2006/relationships/hyperlink" Target="http://www.genome.jp/dbget-bin/www_bget?cpd+C00606" TargetMode="External"/><Relationship Id="rId767" Type="http://schemas.openxmlformats.org/officeDocument/2006/relationships/hyperlink" Target="http://www.genome.jp/dbget-bin/www_bget?cpd+C12600" TargetMode="External"/><Relationship Id="rId61" Type="http://schemas.openxmlformats.org/officeDocument/2006/relationships/hyperlink" Target="http://www.hmdb.ca/metabolites/HMDB0061694" TargetMode="External"/><Relationship Id="rId199" Type="http://schemas.openxmlformats.org/officeDocument/2006/relationships/hyperlink" Target="http://www.hmdb.ca/metabolites/HMDB0000026" TargetMode="External"/><Relationship Id="rId571" Type="http://schemas.openxmlformats.org/officeDocument/2006/relationships/hyperlink" Target="http://www.hmdb.ca/metabolites/HMDB0011593" TargetMode="External"/><Relationship Id="rId627" Type="http://schemas.openxmlformats.org/officeDocument/2006/relationships/hyperlink" Target="http://www.genome.jp/dbget-bin/www_bget?cpd+C08322" TargetMode="External"/><Relationship Id="rId669" Type="http://schemas.openxmlformats.org/officeDocument/2006/relationships/hyperlink" Target="http://www.hmdb.ca/metabolites/HMDB0062557" TargetMode="External"/><Relationship Id="rId834" Type="http://schemas.openxmlformats.org/officeDocument/2006/relationships/hyperlink" Target="http://www.genome.jp/dbget-bin/www_bget?cpd+C03451" TargetMode="External"/><Relationship Id="rId876" Type="http://schemas.openxmlformats.org/officeDocument/2006/relationships/hyperlink" Target="http://www.hmdb.ca/metabolites/HMDB0000252" TargetMode="External"/><Relationship Id="rId19" Type="http://schemas.openxmlformats.org/officeDocument/2006/relationships/hyperlink" Target="http://www.hmdb.ca/metabolites/HMDB0011211" TargetMode="External"/><Relationship Id="rId224" Type="http://schemas.openxmlformats.org/officeDocument/2006/relationships/hyperlink" Target="http://www.genome.jp/dbget-bin/www_bget?cpd+C00431" TargetMode="External"/><Relationship Id="rId266" Type="http://schemas.openxmlformats.org/officeDocument/2006/relationships/hyperlink" Target="http://www.hmdb.ca/metabolites/HMDB0001341" TargetMode="External"/><Relationship Id="rId431" Type="http://schemas.openxmlformats.org/officeDocument/2006/relationships/hyperlink" Target="http://www.hmdb.ca/metabolites/HMDB0034879" TargetMode="External"/><Relationship Id="rId473" Type="http://schemas.openxmlformats.org/officeDocument/2006/relationships/hyperlink" Target="http://www.genome.jp/dbget-bin/www_bget?cpd+C00064" TargetMode="External"/><Relationship Id="rId529" Type="http://schemas.openxmlformats.org/officeDocument/2006/relationships/hyperlink" Target="http://www.hmdb.ca/metabolites/HMDB0000679" TargetMode="External"/><Relationship Id="rId680" Type="http://schemas.openxmlformats.org/officeDocument/2006/relationships/hyperlink" Target="http://www.hmdb.ca/metabolites/HMDB0094696" TargetMode="External"/><Relationship Id="rId736" Type="http://schemas.openxmlformats.org/officeDocument/2006/relationships/hyperlink" Target="http://www.hmdb.ca/metabolites/HMDB0240596" TargetMode="External"/><Relationship Id="rId901" Type="http://schemas.openxmlformats.org/officeDocument/2006/relationships/hyperlink" Target="http://www.hmdb.ca/metabolites/HMDB0000943,HMDB0062620" TargetMode="External"/><Relationship Id="rId30" Type="http://schemas.openxmlformats.org/officeDocument/2006/relationships/hyperlink" Target="http://www.hmdb.ca/metabolites/HMDB0061690" TargetMode="External"/><Relationship Id="rId126" Type="http://schemas.openxmlformats.org/officeDocument/2006/relationships/hyperlink" Target="http://www.hmdb.ca/metabolites/HMDB0000071" TargetMode="External"/><Relationship Id="rId168" Type="http://schemas.openxmlformats.org/officeDocument/2006/relationships/hyperlink" Target="http://www.hmdb.ca/metabolites/HMDB0000755" TargetMode="External"/><Relationship Id="rId333" Type="http://schemas.openxmlformats.org/officeDocument/2006/relationships/hyperlink" Target="http://www.hmdb.ca/metabolites/HMDB0000033" TargetMode="External"/><Relationship Id="rId540" Type="http://schemas.openxmlformats.org/officeDocument/2006/relationships/hyperlink" Target="http://www.hmdb.ca/metabolites/HMDB0000157" TargetMode="External"/><Relationship Id="rId778" Type="http://schemas.openxmlformats.org/officeDocument/2006/relationships/hyperlink" Target="http://www.genome.jp/dbget-bin/www_bget?cpd+C00009" TargetMode="External"/><Relationship Id="rId943" Type="http://schemas.openxmlformats.org/officeDocument/2006/relationships/hyperlink" Target="http://www.hmdb.ca/metabolites/HMDB0000288" TargetMode="External"/><Relationship Id="rId72" Type="http://schemas.openxmlformats.org/officeDocument/2006/relationships/hyperlink" Target="http://www.hmdb.ca/metabolites/HMDB0008946" TargetMode="External"/><Relationship Id="rId375" Type="http://schemas.openxmlformats.org/officeDocument/2006/relationships/hyperlink" Target="http://www.hmdb.ca/metabolites/HMDB0001413" TargetMode="External"/><Relationship Id="rId582" Type="http://schemas.openxmlformats.org/officeDocument/2006/relationships/hyperlink" Target="http://www.hmdb.ca/metabolites/HMDB0011697" TargetMode="External"/><Relationship Id="rId638" Type="http://schemas.openxmlformats.org/officeDocument/2006/relationships/hyperlink" Target="http://www.hmdb.ca/metabolites/HMDB0000766" TargetMode="External"/><Relationship Id="rId803" Type="http://schemas.openxmlformats.org/officeDocument/2006/relationships/hyperlink" Target="http://www.genome.jp/dbget-bin/www_bget?cpd+C00534" TargetMode="External"/><Relationship Id="rId845" Type="http://schemas.openxmlformats.org/officeDocument/2006/relationships/hyperlink" Target="http://www.genome.jp/dbget-bin/www_bget?cpd+C05382" TargetMode="External"/><Relationship Id="rId3" Type="http://schemas.openxmlformats.org/officeDocument/2006/relationships/hyperlink" Target="http://www.hmdb.ca/metabolites/HMDB0037397" TargetMode="External"/><Relationship Id="rId235" Type="http://schemas.openxmlformats.org/officeDocument/2006/relationships/hyperlink" Target="http://www.hmdb.ca/metabolites/HMDB0001173" TargetMode="External"/><Relationship Id="rId277" Type="http://schemas.openxmlformats.org/officeDocument/2006/relationships/hyperlink" Target="http://www.hmdb.ca/metabolites/HMDB0028691" TargetMode="External"/><Relationship Id="rId400" Type="http://schemas.openxmlformats.org/officeDocument/2006/relationships/hyperlink" Target="http://www.hmdb.ca/metabolites/HMDB0000092" TargetMode="External"/><Relationship Id="rId442" Type="http://schemas.openxmlformats.org/officeDocument/2006/relationships/hyperlink" Target="http://www.genome.jp/dbget-bin/www_bget?cpd+C03738" TargetMode="External"/><Relationship Id="rId484" Type="http://schemas.openxmlformats.org/officeDocument/2006/relationships/hyperlink" Target="http://www.hmdb.ca/metabolites/HMDB0000131" TargetMode="External"/><Relationship Id="rId705" Type="http://schemas.openxmlformats.org/officeDocument/2006/relationships/hyperlink" Target="http://www.genome.jp/dbget-bin/www_bget?cpd+C02728" TargetMode="External"/><Relationship Id="rId887" Type="http://schemas.openxmlformats.org/officeDocument/2006/relationships/hyperlink" Target="http://www.hmdb.ca/metabolites/HMDB0000254" TargetMode="External"/><Relationship Id="rId137" Type="http://schemas.openxmlformats.org/officeDocument/2006/relationships/hyperlink" Target="http://www.hmdb.ca/metabolites/HMDB0037115" TargetMode="External"/><Relationship Id="rId302" Type="http://schemas.openxmlformats.org/officeDocument/2006/relationships/hyperlink" Target="http://www.hmdb.ca/metabolites/HMDB0000517" TargetMode="External"/><Relationship Id="rId344" Type="http://schemas.openxmlformats.org/officeDocument/2006/relationships/hyperlink" Target="http://www.hmdb.ca/metabolites/HMDB0000097" TargetMode="External"/><Relationship Id="rId691" Type="http://schemas.openxmlformats.org/officeDocument/2006/relationships/hyperlink" Target="http://www.genome.jp/dbget-bin/www_bget?cpd+C03413" TargetMode="External"/><Relationship Id="rId747" Type="http://schemas.openxmlformats.org/officeDocument/2006/relationships/hyperlink" Target="http://www.hmdb.ca/metabolites/HMDB0013207" TargetMode="External"/><Relationship Id="rId789" Type="http://schemas.openxmlformats.org/officeDocument/2006/relationships/hyperlink" Target="http://www.hmdb.ca/metabolites/HMDB0000162,HMDB0003411" TargetMode="External"/><Relationship Id="rId912" Type="http://schemas.openxmlformats.org/officeDocument/2006/relationships/hyperlink" Target="http://www.genome.jp/dbget-bin/www_bget?cpd+C01157" TargetMode="External"/><Relationship Id="rId41" Type="http://schemas.openxmlformats.org/officeDocument/2006/relationships/hyperlink" Target="http://www.hmdb.ca/metabolites/HMDB04988" TargetMode="External"/><Relationship Id="rId83" Type="http://schemas.openxmlformats.org/officeDocument/2006/relationships/hyperlink" Target="http://www.hmdb.ca/metabolites/HMDB0007970" TargetMode="External"/><Relationship Id="rId179" Type="http://schemas.openxmlformats.org/officeDocument/2006/relationships/hyperlink" Target="http://www.hmdb.ca/metabolites/HMDB0061636" TargetMode="External"/><Relationship Id="rId386" Type="http://schemas.openxmlformats.org/officeDocument/2006/relationships/hyperlink" Target="http://www.genome.jp/dbget-bin/www_bget?cpd+C00380" TargetMode="External"/><Relationship Id="rId551" Type="http://schemas.openxmlformats.org/officeDocument/2006/relationships/hyperlink" Target="http://www.hmdb.ca/metabolites/HMDB0000213" TargetMode="External"/><Relationship Id="rId593" Type="http://schemas.openxmlformats.org/officeDocument/2006/relationships/hyperlink" Target="http://www.genome.jp/dbget-bin/www_bget?cpd+C00497,C00149,C00711" TargetMode="External"/><Relationship Id="rId607" Type="http://schemas.openxmlformats.org/officeDocument/2006/relationships/hyperlink" Target="http://www.hmdb.ca/metabolites/HMDB0000169" TargetMode="External"/><Relationship Id="rId649" Type="http://schemas.openxmlformats.org/officeDocument/2006/relationships/hyperlink" Target="http://www.hmdb.ca/metabolites/HMDB0000212,HMDB0000215" TargetMode="External"/><Relationship Id="rId814" Type="http://schemas.openxmlformats.org/officeDocument/2006/relationships/hyperlink" Target="http://www.hmdb.ca/metabolites/HMDB0000232" TargetMode="External"/><Relationship Id="rId856" Type="http://schemas.openxmlformats.org/officeDocument/2006/relationships/hyperlink" Target="http://www.hmdb.ca/metabolites/HMDB0000269" TargetMode="External"/><Relationship Id="rId190" Type="http://schemas.openxmlformats.org/officeDocument/2006/relationships/hyperlink" Target="http://www.genome.jp/dbget-bin/www_bget?cpd+C00671,C06008,C03465" TargetMode="External"/><Relationship Id="rId204" Type="http://schemas.openxmlformats.org/officeDocument/2006/relationships/hyperlink" Target="http://www.hmdb.ca/metabolites/HMDB0000921" TargetMode="External"/><Relationship Id="rId246" Type="http://schemas.openxmlformats.org/officeDocument/2006/relationships/hyperlink" Target="http://www.hmdb.ca/metabolites/HMDB0061661" TargetMode="External"/><Relationship Id="rId288" Type="http://schemas.openxmlformats.org/officeDocument/2006/relationships/hyperlink" Target="http://www.hmdb.ca/metabolites/HMDB0000194" TargetMode="External"/><Relationship Id="rId411" Type="http://schemas.openxmlformats.org/officeDocument/2006/relationships/hyperlink" Target="http://www.genome.jp/dbget-bin/www_bget?cpd+C16526" TargetMode="External"/><Relationship Id="rId453" Type="http://schemas.openxmlformats.org/officeDocument/2006/relationships/hyperlink" Target="http://www.hmdb.ca/metabolites/HMDB0011171" TargetMode="External"/><Relationship Id="rId509" Type="http://schemas.openxmlformats.org/officeDocument/2006/relationships/hyperlink" Target="http://www.hmdb.ca/metabolites/HMDB0000132" TargetMode="External"/><Relationship Id="rId660" Type="http://schemas.openxmlformats.org/officeDocument/2006/relationships/hyperlink" Target="http://www.hmdb.ca/metabolites/HMDB0011745" TargetMode="External"/><Relationship Id="rId898" Type="http://schemas.openxmlformats.org/officeDocument/2006/relationships/hyperlink" Target="http://www.hmdb.ca/metabolites/HMDB0000235" TargetMode="External"/><Relationship Id="rId106" Type="http://schemas.openxmlformats.org/officeDocument/2006/relationships/hyperlink" Target="http://www.hmdb.ca/metabolites/HMDB0011130" TargetMode="External"/><Relationship Id="rId313" Type="http://schemas.openxmlformats.org/officeDocument/2006/relationships/hyperlink" Target="http://www.hmdb.ca/metabolites/HMDB0001870" TargetMode="External"/><Relationship Id="rId495" Type="http://schemas.openxmlformats.org/officeDocument/2006/relationships/hyperlink" Target="http://www.genome.jp/dbget-bin/www_bget?cpd+C05466" TargetMode="External"/><Relationship Id="rId716" Type="http://schemas.openxmlformats.org/officeDocument/2006/relationships/hyperlink" Target="http://www.hmdb.ca/metabolites/HMDB0000229" TargetMode="External"/><Relationship Id="rId758" Type="http://schemas.openxmlformats.org/officeDocument/2006/relationships/hyperlink" Target="http://www.hmdb.ca/metabolites/HMDB0000222" TargetMode="External"/><Relationship Id="rId923" Type="http://schemas.openxmlformats.org/officeDocument/2006/relationships/hyperlink" Target="http://www.hmdb.ca/metabolites/HMDB0029105" TargetMode="External"/><Relationship Id="rId10" Type="http://schemas.openxmlformats.org/officeDocument/2006/relationships/hyperlink" Target="http://www.hmdb.ca/metabolites/HMDB0009059" TargetMode="External"/><Relationship Id="rId52" Type="http://schemas.openxmlformats.org/officeDocument/2006/relationships/hyperlink" Target="http://www.hmdb.ca/metabolites/HMDB0009069" TargetMode="External"/><Relationship Id="rId94" Type="http://schemas.openxmlformats.org/officeDocument/2006/relationships/hyperlink" Target="http://www.genome.jp/dbget-bin/www_bget?cpd+C05210" TargetMode="External"/><Relationship Id="rId148" Type="http://schemas.openxmlformats.org/officeDocument/2006/relationships/hyperlink" Target="http://www.hmdb.ca/metabolites/HMDB0000339" TargetMode="External"/><Relationship Id="rId355" Type="http://schemas.openxmlformats.org/officeDocument/2006/relationships/hyperlink" Target="http://www.hmdb.ca/metabolites/HMDB0000064" TargetMode="External"/><Relationship Id="rId397" Type="http://schemas.openxmlformats.org/officeDocument/2006/relationships/hyperlink" Target="http://www.genome.jp/dbget-bin/www_bget?cpd+C21189,C03626" TargetMode="External"/><Relationship Id="rId520" Type="http://schemas.openxmlformats.org/officeDocument/2006/relationships/hyperlink" Target="http://www.hmdb.ca/metabolites/HMDB0003178" TargetMode="External"/><Relationship Id="rId562" Type="http://schemas.openxmlformats.org/officeDocument/2006/relationships/hyperlink" Target="http://www.genome.jp/dbget-bin/www_bget?cpd+C01717" TargetMode="External"/><Relationship Id="rId618" Type="http://schemas.openxmlformats.org/officeDocument/2006/relationships/hyperlink" Target="http://www.hmdb.ca/metabolites/HMDB0029965" TargetMode="External"/><Relationship Id="rId825" Type="http://schemas.openxmlformats.org/officeDocument/2006/relationships/hyperlink" Target="http://www.genome.jp/dbget-bin/www_bget?cpd+C00620" TargetMode="External"/><Relationship Id="rId215" Type="http://schemas.openxmlformats.org/officeDocument/2006/relationships/hyperlink" Target="http://www.hmdb.ca/metabolites/HMDB0002024" TargetMode="External"/><Relationship Id="rId257" Type="http://schemas.openxmlformats.org/officeDocument/2006/relationships/hyperlink" Target="http://www.genome.jp/dbget-bin/www_bget?cpd+C00212" TargetMode="External"/><Relationship Id="rId422" Type="http://schemas.openxmlformats.org/officeDocument/2006/relationships/hyperlink" Target="http://www.hmdb.ca/metabolites/HMDB0001248" TargetMode="External"/><Relationship Id="rId464" Type="http://schemas.openxmlformats.org/officeDocument/2006/relationships/hyperlink" Target="http://www.genome.jp/dbget-bin/www_bget?cpd+C00031" TargetMode="External"/><Relationship Id="rId867" Type="http://schemas.openxmlformats.org/officeDocument/2006/relationships/hyperlink" Target="http://www.hmdb.ca/metabolites/HMDB0240672,HMDB0240670,HMDB0240669" TargetMode="External"/><Relationship Id="rId299" Type="http://schemas.openxmlformats.org/officeDocument/2006/relationships/hyperlink" Target="http://www.hmdb.ca/metabolites/HMDB0006455" TargetMode="External"/><Relationship Id="rId727" Type="http://schemas.openxmlformats.org/officeDocument/2006/relationships/hyperlink" Target="http://www.hmdb.ca/metabolites/HMDB0000791" TargetMode="External"/><Relationship Id="rId934" Type="http://schemas.openxmlformats.org/officeDocument/2006/relationships/hyperlink" Target="http://www.genome.jp/dbget-bin/www_bget?cpd+C00366" TargetMode="External"/><Relationship Id="rId63" Type="http://schemas.openxmlformats.org/officeDocument/2006/relationships/hyperlink" Target="http://www.hmdb.ca/metabolites/HMDB0009056" TargetMode="External"/><Relationship Id="rId159" Type="http://schemas.openxmlformats.org/officeDocument/2006/relationships/hyperlink" Target="http://www.hmdb.ca/metabolites/HMDB0011533" TargetMode="External"/><Relationship Id="rId366" Type="http://schemas.openxmlformats.org/officeDocument/2006/relationships/hyperlink" Target="http://www.genome.jp/dbget-bin/www_bget?cpd+R00900" TargetMode="External"/><Relationship Id="rId573" Type="http://schemas.openxmlformats.org/officeDocument/2006/relationships/hyperlink" Target="http://www.hmdb.ca/metabolites/HMDB0004872" TargetMode="External"/><Relationship Id="rId780" Type="http://schemas.openxmlformats.org/officeDocument/2006/relationships/hyperlink" Target="http://www.genome.jp/dbget-bin/www_bget?cpd+C00074" TargetMode="External"/><Relationship Id="rId226" Type="http://schemas.openxmlformats.org/officeDocument/2006/relationships/hyperlink" Target="http://www.hmdb.ca/metabolites/HMDB13326" TargetMode="External"/><Relationship Id="rId433" Type="http://schemas.openxmlformats.org/officeDocument/2006/relationships/hyperlink" Target="http://www.hmdb.ca/metabolites/HMDB0000134" TargetMode="External"/><Relationship Id="rId878" Type="http://schemas.openxmlformats.org/officeDocument/2006/relationships/hyperlink" Target="http://www.hmdb.ca/metabolites/HMDB0004827" TargetMode="External"/><Relationship Id="rId640" Type="http://schemas.openxmlformats.org/officeDocument/2006/relationships/hyperlink" Target="http://www.hmdb.ca/metabolites/HMDB0004620" TargetMode="External"/><Relationship Id="rId738" Type="http://schemas.openxmlformats.org/officeDocument/2006/relationships/hyperlink" Target="http://www.genome.jp/dbget-bin/www_bget?cpd+C00077" TargetMode="External"/><Relationship Id="rId945" Type="http://schemas.openxmlformats.org/officeDocument/2006/relationships/hyperlink" Target="http://www.hmdb.ca/metabolites/HMDB0000285" TargetMode="External"/><Relationship Id="rId74" Type="http://schemas.openxmlformats.org/officeDocument/2006/relationships/hyperlink" Target="http://www.hmdb.ca/metabolites/HMDB0005322" TargetMode="External"/><Relationship Id="rId377" Type="http://schemas.openxmlformats.org/officeDocument/2006/relationships/hyperlink" Target="http://www.hmdb.ca/metabolites/HMDB0000095" TargetMode="External"/><Relationship Id="rId500" Type="http://schemas.openxmlformats.org/officeDocument/2006/relationships/hyperlink" Target="http://www.hmdb.ca/metabolites/HMDB00631" TargetMode="External"/><Relationship Id="rId584" Type="http://schemas.openxmlformats.org/officeDocument/2006/relationships/hyperlink" Target="http://www.genome.jp/dbget-bin/www_bget?cpd+C01595" TargetMode="External"/><Relationship Id="rId805" Type="http://schemas.openxmlformats.org/officeDocument/2006/relationships/hyperlink" Target="http://www.genome.jp/dbget-bin/www_bget?cpd+C00647" TargetMode="External"/><Relationship Id="rId5" Type="http://schemas.openxmlformats.org/officeDocument/2006/relationships/hyperlink" Target="http://www.hmdb.ca/metabolites/HMDB0001276,HMDB0002189" TargetMode="External"/><Relationship Id="rId237" Type="http://schemas.openxmlformats.org/officeDocument/2006/relationships/hyperlink" Target="http://www.genome.jp/dbget-bin/www_bget?cpd+C01879,C02237" TargetMode="External"/><Relationship Id="rId791" Type="http://schemas.openxmlformats.org/officeDocument/2006/relationships/hyperlink" Target="http://www.genome.jp/dbget-bin/www_bget?cpd+C03017" TargetMode="External"/><Relationship Id="rId889" Type="http://schemas.openxmlformats.org/officeDocument/2006/relationships/hyperlink" Target="http://www.genome.jp/dbget-bin/www_bget?cpd+C00059" TargetMode="External"/><Relationship Id="rId444" Type="http://schemas.openxmlformats.org/officeDocument/2006/relationships/hyperlink" Target="http://www.genome.jp/dbget-bin/www_bget?cpd+C00669" TargetMode="External"/><Relationship Id="rId651" Type="http://schemas.openxmlformats.org/officeDocument/2006/relationships/hyperlink" Target="http://www.hmdb.ca/metabolites/HMDB0000489" TargetMode="External"/><Relationship Id="rId749" Type="http://schemas.openxmlformats.org/officeDocument/2006/relationships/hyperlink" Target="http://www.hmdb.ca/metabolites/HMDB0010168" TargetMode="External"/><Relationship Id="rId290" Type="http://schemas.openxmlformats.org/officeDocument/2006/relationships/hyperlink" Target="http://www.hmdb.ca/metabolites/HMDB0001123" TargetMode="External"/><Relationship Id="rId304" Type="http://schemas.openxmlformats.org/officeDocument/2006/relationships/hyperlink" Target="http://www.hmdb.ca/metabolites/HMDB0000052" TargetMode="External"/><Relationship Id="rId388" Type="http://schemas.openxmlformats.org/officeDocument/2006/relationships/hyperlink" Target="http://www.hmdb.ca/metabolites/HMDB0000651" TargetMode="External"/><Relationship Id="rId511" Type="http://schemas.openxmlformats.org/officeDocument/2006/relationships/hyperlink" Target="http://www.hmdb.ca/metabolites/HMDB0000133" TargetMode="External"/><Relationship Id="rId609" Type="http://schemas.openxmlformats.org/officeDocument/2006/relationships/hyperlink" Target="http://www.hmdb.ca/metabolites/HMDB0001078" TargetMode="External"/><Relationship Id="rId85" Type="http://schemas.openxmlformats.org/officeDocument/2006/relationships/hyperlink" Target="http://www.genome.jp/dbget-bin/www_bget?cpd+C04102" TargetMode="External"/><Relationship Id="rId150" Type="http://schemas.openxmlformats.org/officeDocument/2006/relationships/hyperlink" Target="http://www.hmdb.ca/metabolites/HMDB0003518,HMDB0000379" TargetMode="External"/><Relationship Id="rId595" Type="http://schemas.openxmlformats.org/officeDocument/2006/relationships/hyperlink" Target="http://www.genome.jp/dbget-bin/www_bget?cpd+C01384" TargetMode="External"/><Relationship Id="rId816" Type="http://schemas.openxmlformats.org/officeDocument/2006/relationships/hyperlink" Target="http://www.hmdb.ca/metabolites/HMDB0000305" TargetMode="External"/><Relationship Id="rId248" Type="http://schemas.openxmlformats.org/officeDocument/2006/relationships/hyperlink" Target="http://www.hmdb.ca/metabolites/HMDB0001206" TargetMode="External"/><Relationship Id="rId455" Type="http://schemas.openxmlformats.org/officeDocument/2006/relationships/hyperlink" Target="http://www.hmdb.ca/metabolites/HMDB0000594" TargetMode="External"/><Relationship Id="rId662" Type="http://schemas.openxmlformats.org/officeDocument/2006/relationships/hyperlink" Target="http://www.hmdb.ca/metabolites/HMDB0000230" TargetMode="External"/><Relationship Id="rId12" Type="http://schemas.openxmlformats.org/officeDocument/2006/relationships/hyperlink" Target="http://www.hmdb.ca/metabolites/HMDB12390" TargetMode="External"/><Relationship Id="rId108" Type="http://schemas.openxmlformats.org/officeDocument/2006/relationships/hyperlink" Target="http://www.hmdb.ca/metabolites/HMDB0061698" TargetMode="External"/><Relationship Id="rId315" Type="http://schemas.openxmlformats.org/officeDocument/2006/relationships/hyperlink" Target="http://www.hmdb.ca/metabolites/HMDB0000056" TargetMode="External"/><Relationship Id="rId522" Type="http://schemas.openxmlformats.org/officeDocument/2006/relationships/hyperlink" Target="http://www.genome.jp/dbget-bin/www_bget?cpd+C01586" TargetMode="External"/><Relationship Id="rId96" Type="http://schemas.openxmlformats.org/officeDocument/2006/relationships/hyperlink" Target="http://www.hmdb.ca/metabolites/HMDB0009815" TargetMode="External"/><Relationship Id="rId161" Type="http://schemas.openxmlformats.org/officeDocument/2006/relationships/hyperlink" Target="http://www.hmdb.ca/metabolites/HMDB0000362" TargetMode="External"/><Relationship Id="rId399" Type="http://schemas.openxmlformats.org/officeDocument/2006/relationships/hyperlink" Target="http://www.genome.jp/dbget-bin/www_bget?cpd+C03626" TargetMode="External"/><Relationship Id="rId827" Type="http://schemas.openxmlformats.org/officeDocument/2006/relationships/hyperlink" Target="http://www.hmdb.ca/metabolites/HMDB0000621,HMDB0000751,HMDB0001644,HMDB0003371" TargetMode="External"/><Relationship Id="rId259" Type="http://schemas.openxmlformats.org/officeDocument/2006/relationships/hyperlink" Target="http://www.genome.jp/dbget-bin/www_bget?cpd+C00946" TargetMode="External"/><Relationship Id="rId466" Type="http://schemas.openxmlformats.org/officeDocument/2006/relationships/hyperlink" Target="http://www.genome.jp/dbget-bin/www_bget?cpd+C00092" TargetMode="External"/><Relationship Id="rId673" Type="http://schemas.openxmlformats.org/officeDocument/2006/relationships/hyperlink" Target="http://www.genome.jp/dbget-bin/www_bget?cpd+C02700,C02406,C15605" TargetMode="External"/><Relationship Id="rId880" Type="http://schemas.openxmlformats.org/officeDocument/2006/relationships/hyperlink" Target="http://www.hmdb.ca/metabolites/HMDB0000827" TargetMode="External"/><Relationship Id="rId23" Type="http://schemas.openxmlformats.org/officeDocument/2006/relationships/hyperlink" Target="http://www.hmdb.ca/metabolites/HMDB0011207" TargetMode="External"/><Relationship Id="rId119" Type="http://schemas.openxmlformats.org/officeDocument/2006/relationships/hyperlink" Target="http://www.genome.jp/dbget-bin/www_bget?cpd+C00239" TargetMode="External"/><Relationship Id="rId326" Type="http://schemas.openxmlformats.org/officeDocument/2006/relationships/hyperlink" Target="http://www.genome.jp/dbget-bin/www_bget?cpd+C02862" TargetMode="External"/><Relationship Id="rId533" Type="http://schemas.openxmlformats.org/officeDocument/2006/relationships/hyperlink" Target="http://www.genome.jp/dbget-bin/www_bget?cpd+C08283" TargetMode="External"/><Relationship Id="rId740" Type="http://schemas.openxmlformats.org/officeDocument/2006/relationships/hyperlink" Target="http://www.hmdb.ca/metabolites/HMDB0000788" TargetMode="External"/><Relationship Id="rId838" Type="http://schemas.openxmlformats.org/officeDocument/2006/relationships/hyperlink" Target="http://www.genome.jp/dbget-bin/www_bget?cpd+C11347" TargetMode="External"/><Relationship Id="rId172" Type="http://schemas.openxmlformats.org/officeDocument/2006/relationships/hyperlink" Target="http://www.genome.jp/dbget-bin/www_bget?cpd+C08493" TargetMode="External"/><Relationship Id="rId477" Type="http://schemas.openxmlformats.org/officeDocument/2006/relationships/hyperlink" Target="http://www.genome.jp/dbget-bin/www_bget?cpd+D00031,C00127" TargetMode="External"/><Relationship Id="rId600" Type="http://schemas.openxmlformats.org/officeDocument/2006/relationships/hyperlink" Target="http://www.genome.jp/dbget-bin/www_bget?cpd+C00208" TargetMode="External"/><Relationship Id="rId684" Type="http://schemas.openxmlformats.org/officeDocument/2006/relationships/hyperlink" Target="http://www.hmdb.ca/metabolites/HMDB0010697" TargetMode="External"/><Relationship Id="rId337" Type="http://schemas.openxmlformats.org/officeDocument/2006/relationships/hyperlink" Target="http://www.hmdb.ca/metabolites/HMDB0240684,HMDB0004951,HMDB0240682" TargetMode="External"/><Relationship Id="rId891" Type="http://schemas.openxmlformats.org/officeDocument/2006/relationships/hyperlink" Target="http://www.genome.jp/dbget-bin/www_bget?cpd+C00245" TargetMode="External"/><Relationship Id="rId905" Type="http://schemas.openxmlformats.org/officeDocument/2006/relationships/hyperlink" Target="http://www.genome.jp/dbget-bin/www_bget?cpd+C00214" TargetMode="External"/><Relationship Id="rId34" Type="http://schemas.openxmlformats.org/officeDocument/2006/relationships/hyperlink" Target="http://www.hmdb.ca/metabolites/HMDB0011587" TargetMode="External"/><Relationship Id="rId544" Type="http://schemas.openxmlformats.org/officeDocument/2006/relationships/hyperlink" Target="http://www.genome.jp/dbget-bin/www_bget?cpd+C02043" TargetMode="External"/><Relationship Id="rId751" Type="http://schemas.openxmlformats.org/officeDocument/2006/relationships/hyperlink" Target="http://www.hmdb.ca/metabolites/HMDB0002100" TargetMode="External"/><Relationship Id="rId849" Type="http://schemas.openxmlformats.org/officeDocument/2006/relationships/hyperlink" Target="http://www.genome.jp/dbget-bin/www_bget?cpd+C00780" TargetMode="External"/><Relationship Id="rId183" Type="http://schemas.openxmlformats.org/officeDocument/2006/relationships/hyperlink" Target="http://www.hmdb.ca/metabolites/HMDB0000387" TargetMode="External"/><Relationship Id="rId390" Type="http://schemas.openxmlformats.org/officeDocument/2006/relationships/hyperlink" Target="http://www.hmdb.ca/metabolites/HMDB0001161" TargetMode="External"/><Relationship Id="rId404" Type="http://schemas.openxmlformats.org/officeDocument/2006/relationships/hyperlink" Target="http://www.hmdb.ca/metabolites/HMDB0002183" TargetMode="External"/><Relationship Id="rId611" Type="http://schemas.openxmlformats.org/officeDocument/2006/relationships/hyperlink" Target="http://www.hmdb.ca/metabolites/HMDB0006210" TargetMode="External"/><Relationship Id="rId250" Type="http://schemas.openxmlformats.org/officeDocument/2006/relationships/hyperlink" Target="http://www.hmdb.ca/metabolites/HMDB0000201" TargetMode="External"/><Relationship Id="rId488" Type="http://schemas.openxmlformats.org/officeDocument/2006/relationships/hyperlink" Target="http://www.hmdb.ca/metabolites/HMDB0000114" TargetMode="External"/><Relationship Id="rId695" Type="http://schemas.openxmlformats.org/officeDocument/2006/relationships/hyperlink" Target="http://www.hmdb.ca/metabolites/HMDB0002721" TargetMode="External"/><Relationship Id="rId709" Type="http://schemas.openxmlformats.org/officeDocument/2006/relationships/hyperlink" Target="http://www.hmdb.ca/metabolites/HMDB0059644" TargetMode="External"/><Relationship Id="rId916" Type="http://schemas.openxmlformats.org/officeDocument/2006/relationships/hyperlink" Target="http://www.hmdb.ca/metabolites/HMDB0000875" TargetMode="External"/><Relationship Id="rId45" Type="http://schemas.openxmlformats.org/officeDocument/2006/relationships/hyperlink" Target="http://www.hmdb.ca/metabolites/HMDB0000001" TargetMode="External"/><Relationship Id="rId110" Type="http://schemas.openxmlformats.org/officeDocument/2006/relationships/hyperlink" Target="http://www.hmdb.ca/metabolites/HMDB0013622" TargetMode="External"/><Relationship Id="rId348" Type="http://schemas.openxmlformats.org/officeDocument/2006/relationships/hyperlink" Target="http://www.hmdb.ca/metabolites/HMDB0000094" TargetMode="External"/><Relationship Id="rId555" Type="http://schemas.openxmlformats.org/officeDocument/2006/relationships/hyperlink" Target="http://www.genome.jp/dbget-bin/www_bget?cpd+C16424,C00407,C06418" TargetMode="External"/><Relationship Id="rId762" Type="http://schemas.openxmlformats.org/officeDocument/2006/relationships/hyperlink" Target="http://www.genome.jp/dbget-bin/www_bget?cpd+C00864" TargetMode="External"/><Relationship Id="rId194" Type="http://schemas.openxmlformats.org/officeDocument/2006/relationships/hyperlink" Target="http://www.genome.jp/dbget-bin/www_bget?cpd+C01152" TargetMode="External"/><Relationship Id="rId208" Type="http://schemas.openxmlformats.org/officeDocument/2006/relationships/hyperlink" Target="http://www.genome.jp/dbget-bin/www_bget?cpd+C00989" TargetMode="External"/><Relationship Id="rId415" Type="http://schemas.openxmlformats.org/officeDocument/2006/relationships/hyperlink" Target="http://www.genome.jp/dbget-bin/www_bget?cpd+C08316" TargetMode="External"/><Relationship Id="rId622" Type="http://schemas.openxmlformats.org/officeDocument/2006/relationships/hyperlink" Target="http://www.hmdb.ca/metabolites/HMDB0001844" TargetMode="External"/><Relationship Id="rId261" Type="http://schemas.openxmlformats.org/officeDocument/2006/relationships/hyperlink" Target="http://www.genome.jp/dbget-bin/www_bget?cpd+C00575" TargetMode="External"/><Relationship Id="rId499" Type="http://schemas.openxmlformats.org/officeDocument/2006/relationships/hyperlink" Target="http://www.genome.jp/dbget-bin/www_bget?cpd+C05464" TargetMode="External"/><Relationship Id="rId927" Type="http://schemas.openxmlformats.org/officeDocument/2006/relationships/hyperlink" Target="http://www.hmdb.ca/metabolites/HMDB0000286" TargetMode="External"/><Relationship Id="rId56" Type="http://schemas.openxmlformats.org/officeDocument/2006/relationships/hyperlink" Target="http://www.genome.jp/dbget-bin/www_bget?cpd+C03916" TargetMode="External"/><Relationship Id="rId359" Type="http://schemas.openxmlformats.org/officeDocument/2006/relationships/hyperlink" Target="http://www.hmdb.ca/metabolites/HMDB0000562" TargetMode="External"/><Relationship Id="rId566" Type="http://schemas.openxmlformats.org/officeDocument/2006/relationships/hyperlink" Target="http://www.genome.jp/dbget-bin/www_bget?cpd+C00186" TargetMode="External"/><Relationship Id="rId773" Type="http://schemas.openxmlformats.org/officeDocument/2006/relationships/hyperlink" Target="http://www.hmdb.ca/metabolites/HMDB0000159" TargetMode="External"/><Relationship Id="rId121" Type="http://schemas.openxmlformats.org/officeDocument/2006/relationships/hyperlink" Target="http://www.genome.jp/dbget-bin/www_bget?cpd+C00330" TargetMode="External"/><Relationship Id="rId219" Type="http://schemas.openxmlformats.org/officeDocument/2006/relationships/hyperlink" Target="http://www.genome.jp/dbget-bin/www_bget?cpd+C00906" TargetMode="External"/><Relationship Id="rId426" Type="http://schemas.openxmlformats.org/officeDocument/2006/relationships/hyperlink" Target="http://www.hmdb.ca/metabolites/HMDB0000854" TargetMode="External"/><Relationship Id="rId633" Type="http://schemas.openxmlformats.org/officeDocument/2006/relationships/hyperlink" Target="http://www.genome.jp/dbget-bin/www_bget?cpd+C12270" TargetMode="External"/><Relationship Id="rId840" Type="http://schemas.openxmlformats.org/officeDocument/2006/relationships/hyperlink" Target="http://www.hmdb.ca/metabolites/HMDB0038670" TargetMode="External"/><Relationship Id="rId938" Type="http://schemas.openxmlformats.org/officeDocument/2006/relationships/hyperlink" Target="http://www.genome.jp/dbget-bin/www_bget?cpd+C01368" TargetMode="External"/><Relationship Id="rId67" Type="http://schemas.openxmlformats.org/officeDocument/2006/relationships/hyperlink" Target="http://www.hmdb.ca/metabolites/HMDB0007982" TargetMode="External"/><Relationship Id="rId272" Type="http://schemas.openxmlformats.org/officeDocument/2006/relationships/hyperlink" Target="http://www.hmdb.ca/metabolites/HMDB0000536" TargetMode="External"/><Relationship Id="rId577" Type="http://schemas.openxmlformats.org/officeDocument/2006/relationships/hyperlink" Target="http://www.genome.jp/dbget-bin/www_bget?cpd+C00123" TargetMode="External"/><Relationship Id="rId700" Type="http://schemas.openxmlformats.org/officeDocument/2006/relationships/hyperlink" Target="http://www.genome.jp/dbget-bin/www_bget?cpd+C02727" TargetMode="External"/><Relationship Id="rId132" Type="http://schemas.openxmlformats.org/officeDocument/2006/relationships/hyperlink" Target="http://www.genome.jp/dbget-bin/www_bget?cpd+C00956" TargetMode="External"/><Relationship Id="rId784" Type="http://schemas.openxmlformats.org/officeDocument/2006/relationships/hyperlink" Target="http://www.genome.jp/dbget-bin/www_bget?cpd+C12144" TargetMode="External"/><Relationship Id="rId437" Type="http://schemas.openxmlformats.org/officeDocument/2006/relationships/hyperlink" Target="http://www.hmdb.ca/metabolites/HMDB0000645" TargetMode="External"/><Relationship Id="rId644" Type="http://schemas.openxmlformats.org/officeDocument/2006/relationships/hyperlink" Target="http://www.genome.jp/dbget-bin/www_bget?cpd+C06809" TargetMode="External"/><Relationship Id="rId851" Type="http://schemas.openxmlformats.org/officeDocument/2006/relationships/hyperlink" Target="http://www.genome.jp/dbget-bin/www_bget?cpd+C00315" TargetMode="External"/><Relationship Id="rId283" Type="http://schemas.openxmlformats.org/officeDocument/2006/relationships/hyperlink" Target="http://www.genome.jp/dbget-bin/www_bget?cpd+C00026" TargetMode="External"/><Relationship Id="rId490" Type="http://schemas.openxmlformats.org/officeDocument/2006/relationships/hyperlink" Target="http://www.hmdb.ca/metabolites/HMDB0240316" TargetMode="External"/><Relationship Id="rId504" Type="http://schemas.openxmlformats.org/officeDocument/2006/relationships/hyperlink" Target="http://www.hmdb.ca/metabolites/HMDB0028854" TargetMode="External"/><Relationship Id="rId711" Type="http://schemas.openxmlformats.org/officeDocument/2006/relationships/hyperlink" Target="http://www.hmdb.ca/metabolites/HMDB0001406" TargetMode="External"/><Relationship Id="rId949" Type="http://schemas.openxmlformats.org/officeDocument/2006/relationships/hyperlink" Target="http://www.hmdb.ca/metabolites/HMDB0029131" TargetMode="External"/><Relationship Id="rId78" Type="http://schemas.openxmlformats.org/officeDocument/2006/relationships/hyperlink" Target="http://www.hmdb.ca/metabolites/HMDB0009783" TargetMode="External"/><Relationship Id="rId143" Type="http://schemas.openxmlformats.org/officeDocument/2006/relationships/hyperlink" Target="http://www.hmdb.ca/metabolites/HMDB0059655" TargetMode="External"/><Relationship Id="rId350" Type="http://schemas.openxmlformats.org/officeDocument/2006/relationships/hyperlink" Target="http://www.hmdb.ca/metabolites/HMDB0000904" TargetMode="External"/><Relationship Id="rId588" Type="http://schemas.openxmlformats.org/officeDocument/2006/relationships/hyperlink" Target="http://www.hmdb.ca/metabolites/HMDB0012252" TargetMode="External"/><Relationship Id="rId795" Type="http://schemas.openxmlformats.org/officeDocument/2006/relationships/hyperlink" Target="http://www.genome.jp/dbget-bin/www_bget?cpd+C00715" TargetMode="External"/><Relationship Id="rId809" Type="http://schemas.openxmlformats.org/officeDocument/2006/relationships/hyperlink" Target="http://www.genome.jp/dbget-bin/www_bget?cpd+D08454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genome.jp/dbget-bin/www_bget?cpd+C00881" TargetMode="External"/><Relationship Id="rId671" Type="http://schemas.openxmlformats.org/officeDocument/2006/relationships/hyperlink" Target="http://www.genome.jp/dbget-bin/www_bget?cpd+C00437" TargetMode="External"/><Relationship Id="rId769" Type="http://schemas.openxmlformats.org/officeDocument/2006/relationships/hyperlink" Target="http://www.hmdb.ca/metabolites/HMDB0060015" TargetMode="External"/><Relationship Id="rId21" Type="http://schemas.openxmlformats.org/officeDocument/2006/relationships/hyperlink" Target="http://www.hmdb.ca/metabolites/HMDB0007996" TargetMode="External"/><Relationship Id="rId324" Type="http://schemas.openxmlformats.org/officeDocument/2006/relationships/hyperlink" Target="http://www.genome.jp/dbget-bin/www_bget?cpd+C00120" TargetMode="External"/><Relationship Id="rId531" Type="http://schemas.openxmlformats.org/officeDocument/2006/relationships/hyperlink" Target="http://www.hmdb.ca/metabolites/HMDB0000742" TargetMode="External"/><Relationship Id="rId629" Type="http://schemas.openxmlformats.org/officeDocument/2006/relationships/hyperlink" Target="http://www.hmdb.ca/metabolites/HMDB0240588" TargetMode="External"/><Relationship Id="rId170" Type="http://schemas.openxmlformats.org/officeDocument/2006/relationships/hyperlink" Target="http://www.genome.jp/dbget-bin/www_bget?cpd+C05145" TargetMode="External"/><Relationship Id="rId836" Type="http://schemas.openxmlformats.org/officeDocument/2006/relationships/hyperlink" Target="http://www.hmdb.ca/metabolites/HMDB0002108" TargetMode="External"/><Relationship Id="rId268" Type="http://schemas.openxmlformats.org/officeDocument/2006/relationships/hyperlink" Target="http://www.hmdb.ca/metabolites/HMDB0001178" TargetMode="External"/><Relationship Id="rId475" Type="http://schemas.openxmlformats.org/officeDocument/2006/relationships/hyperlink" Target="http://www.genome.jp/dbget-bin/www_bget?cpd+C00489" TargetMode="External"/><Relationship Id="rId682" Type="http://schemas.openxmlformats.org/officeDocument/2006/relationships/hyperlink" Target="http://www.hmdb.ca/metabolites/HMDB0029416" TargetMode="External"/><Relationship Id="rId903" Type="http://schemas.openxmlformats.org/officeDocument/2006/relationships/hyperlink" Target="http://www.hmdb.ca/metabolites/HMDB0000167" TargetMode="External"/><Relationship Id="rId32" Type="http://schemas.openxmlformats.org/officeDocument/2006/relationships/hyperlink" Target="http://www.hmdb.ca/metabolites/HMDB11578" TargetMode="External"/><Relationship Id="rId128" Type="http://schemas.openxmlformats.org/officeDocument/2006/relationships/hyperlink" Target="http://www.hmdb.ca/metabolites/HMDB0000012" TargetMode="External"/><Relationship Id="rId335" Type="http://schemas.openxmlformats.org/officeDocument/2006/relationships/hyperlink" Target="http://www.hmdb.ca/metabolites/HMDB0011773,HMDB0240681" TargetMode="External"/><Relationship Id="rId542" Type="http://schemas.openxmlformats.org/officeDocument/2006/relationships/hyperlink" Target="http://www.hmdb.ca/metabolites/HMDB0002320" TargetMode="External"/><Relationship Id="rId181" Type="http://schemas.openxmlformats.org/officeDocument/2006/relationships/hyperlink" Target="http://www.genome.jp/dbget-bin/www_bget?cpd+C01188,C06001" TargetMode="External"/><Relationship Id="rId402" Type="http://schemas.openxmlformats.org/officeDocument/2006/relationships/hyperlink" Target="http://www.hmdb.ca/metabolites/HMDB0061714" TargetMode="External"/><Relationship Id="rId847" Type="http://schemas.openxmlformats.org/officeDocument/2006/relationships/hyperlink" Target="http://www.genome.jp/dbget-bin/www_bget?cpd+C00065" TargetMode="External"/><Relationship Id="rId279" Type="http://schemas.openxmlformats.org/officeDocument/2006/relationships/hyperlink" Target="http://www.hmdb.ca/metabolites/HMDB0001209" TargetMode="External"/><Relationship Id="rId486" Type="http://schemas.openxmlformats.org/officeDocument/2006/relationships/hyperlink" Target="http://www.hmdb.ca/metabolites/HMDB0000126" TargetMode="External"/><Relationship Id="rId693" Type="http://schemas.openxmlformats.org/officeDocument/2006/relationships/hyperlink" Target="http://www.genome.jp/dbget-bin/www_bget?cpd+C02494" TargetMode="External"/><Relationship Id="rId707" Type="http://schemas.openxmlformats.org/officeDocument/2006/relationships/hyperlink" Target="http://www.hmdb.ca/metabolites/HMDB0000912" TargetMode="External"/><Relationship Id="rId914" Type="http://schemas.openxmlformats.org/officeDocument/2006/relationships/hyperlink" Target="http://www.hmdb.ca/metabolites/HMDB0012105" TargetMode="External"/><Relationship Id="rId43" Type="http://schemas.openxmlformats.org/officeDocument/2006/relationships/hyperlink" Target="http://www.hmdb.ca/metabolites/HMDB0001522" TargetMode="External"/><Relationship Id="rId139" Type="http://schemas.openxmlformats.org/officeDocument/2006/relationships/hyperlink" Target="http://www.hmdb.ca/metabolites/HMDB0000321" TargetMode="External"/><Relationship Id="rId346" Type="http://schemas.openxmlformats.org/officeDocument/2006/relationships/hyperlink" Target="http://www.hmdb.ca/metabolites/HMDB0001565" TargetMode="External"/><Relationship Id="rId553" Type="http://schemas.openxmlformats.org/officeDocument/2006/relationships/hyperlink" Target="http://www.genome.jp/dbget-bin/www_bget?cpd+C00451" TargetMode="External"/><Relationship Id="rId760" Type="http://schemas.openxmlformats.org/officeDocument/2006/relationships/hyperlink" Target="http://www.genome.jp/dbget-bin/www_bget?cpd+C00831" TargetMode="External"/><Relationship Id="rId192" Type="http://schemas.openxmlformats.org/officeDocument/2006/relationships/hyperlink" Target="http://www.hmdb.ca/metabolites/HMDB0240577" TargetMode="External"/><Relationship Id="rId206" Type="http://schemas.openxmlformats.org/officeDocument/2006/relationships/hyperlink" Target="http://www.hmdb.ca/metabolites/HMDB0003464" TargetMode="External"/><Relationship Id="rId413" Type="http://schemas.openxmlformats.org/officeDocument/2006/relationships/hyperlink" Target="http://www.genome.jp/dbget-bin/www_bget?cpd+C05570" TargetMode="External"/><Relationship Id="rId858" Type="http://schemas.openxmlformats.org/officeDocument/2006/relationships/hyperlink" Target="http://www.hmdb.ca/metabolites/HMDB0240677" TargetMode="External"/><Relationship Id="rId497" Type="http://schemas.openxmlformats.org/officeDocument/2006/relationships/hyperlink" Target="http://www.genome.jp/dbget-bin/www_bget?cpd+C01921" TargetMode="External"/><Relationship Id="rId620" Type="http://schemas.openxmlformats.org/officeDocument/2006/relationships/hyperlink" Target="http://www.hmdb.ca/metabolites/HMDB0000202" TargetMode="External"/><Relationship Id="rId718" Type="http://schemas.openxmlformats.org/officeDocument/2006/relationships/hyperlink" Target="http://www.hmdb.ca/metabolites/HMDB0000855" TargetMode="External"/><Relationship Id="rId925" Type="http://schemas.openxmlformats.org/officeDocument/2006/relationships/hyperlink" Target="http://www.hmdb.ca/metabolites/HMDB0000302" TargetMode="External"/><Relationship Id="rId357" Type="http://schemas.openxmlformats.org/officeDocument/2006/relationships/hyperlink" Target="http://www.hmdb.ca/metabolites/HMDB0001511" TargetMode="External"/><Relationship Id="rId54" Type="http://schemas.openxmlformats.org/officeDocument/2006/relationships/hyperlink" Target="http://www.hmdb.ca/metabolites/HMDB0009078" TargetMode="External"/><Relationship Id="rId217" Type="http://schemas.openxmlformats.org/officeDocument/2006/relationships/hyperlink" Target="http://www.hmdb.ca/metabolites/HMDB0000695" TargetMode="External"/><Relationship Id="rId564" Type="http://schemas.openxmlformats.org/officeDocument/2006/relationships/hyperlink" Target="http://www.genome.jp/dbget-bin/www_bget?cpd+C00328" TargetMode="External"/><Relationship Id="rId771" Type="http://schemas.openxmlformats.org/officeDocument/2006/relationships/hyperlink" Target="http://www.hmdb.ca/metabolites/HMDB0000821" TargetMode="External"/><Relationship Id="rId869" Type="http://schemas.openxmlformats.org/officeDocument/2006/relationships/hyperlink" Target="http://www.hmdb.ca/metabolites/HMDB0240671,HMDB0240675,HMDB0240673,HMDB0240674" TargetMode="External"/><Relationship Id="rId424" Type="http://schemas.openxmlformats.org/officeDocument/2006/relationships/hyperlink" Target="http://www.hmdb.ca/metabolites/HMDB0001520" TargetMode="External"/><Relationship Id="rId631" Type="http://schemas.openxmlformats.org/officeDocument/2006/relationships/hyperlink" Target="http://www.hmdb.ca/metabolites/HMDB0005066" TargetMode="External"/><Relationship Id="rId729" Type="http://schemas.openxmlformats.org/officeDocument/2006/relationships/hyperlink" Target="http://www.hmdb.ca/metabolites/HMDB0002117" TargetMode="External"/><Relationship Id="rId270" Type="http://schemas.openxmlformats.org/officeDocument/2006/relationships/hyperlink" Target="http://www.hmdb.ca/metabolites/HMDB0000045" TargetMode="External"/><Relationship Id="rId936" Type="http://schemas.openxmlformats.org/officeDocument/2006/relationships/hyperlink" Target="http://www.genome.jp/dbget-bin/www_bget?cpd+C00299" TargetMode="External"/><Relationship Id="rId65" Type="http://schemas.openxmlformats.org/officeDocument/2006/relationships/hyperlink" Target="http://www.hmdb.ca/metabolites/HMDB0011565" TargetMode="External"/><Relationship Id="rId130" Type="http://schemas.openxmlformats.org/officeDocument/2006/relationships/hyperlink" Target="http://www.hmdb.ca/metabolites/HMDB0240388" TargetMode="External"/><Relationship Id="rId368" Type="http://schemas.openxmlformats.org/officeDocument/2006/relationships/hyperlink" Target="http://www.genome.jp/dbget-bin/www_bget?cpd+C01419" TargetMode="External"/><Relationship Id="rId575" Type="http://schemas.openxmlformats.org/officeDocument/2006/relationships/hyperlink" Target="http://www.hmdb.ca/metabolites/HMDB0011591" TargetMode="External"/><Relationship Id="rId782" Type="http://schemas.openxmlformats.org/officeDocument/2006/relationships/hyperlink" Target="http://www.genome.jp/dbget-bin/www_bget?cpd+C01134" TargetMode="External"/><Relationship Id="rId228" Type="http://schemas.openxmlformats.org/officeDocument/2006/relationships/hyperlink" Target="http://www.hmdb.ca/metabolites/HMDB0000763" TargetMode="External"/><Relationship Id="rId435" Type="http://schemas.openxmlformats.org/officeDocument/2006/relationships/hyperlink" Target="http://www.hmdb.ca/metabolites/HMDB0000565" TargetMode="External"/><Relationship Id="rId642" Type="http://schemas.openxmlformats.org/officeDocument/2006/relationships/hyperlink" Target="http://www.genome.jp/dbget-bin/www_bget?cpd+C01042" TargetMode="External"/><Relationship Id="rId281" Type="http://schemas.openxmlformats.org/officeDocument/2006/relationships/hyperlink" Target="http://www.hmdb.ca/metabolites/HMDB0000462" TargetMode="External"/><Relationship Id="rId502" Type="http://schemas.openxmlformats.org/officeDocument/2006/relationships/hyperlink" Target="http://www.genome.jp/dbget-bin/www_bget?cpd+C02155" TargetMode="External"/><Relationship Id="rId947" Type="http://schemas.openxmlformats.org/officeDocument/2006/relationships/hyperlink" Target="http://www.hmdb.ca/metabolites/HMDB0000883" TargetMode="External"/><Relationship Id="rId76" Type="http://schemas.openxmlformats.org/officeDocument/2006/relationships/hyperlink" Target="http://www.hmdb.ca/metabolites/HMDB0007972" TargetMode="External"/><Relationship Id="rId141" Type="http://schemas.openxmlformats.org/officeDocument/2006/relationships/hyperlink" Target="http://www.hmdb.ca/metabolites/HMDB0000729,HMDB00008" TargetMode="External"/><Relationship Id="rId379" Type="http://schemas.openxmlformats.org/officeDocument/2006/relationships/hyperlink" Target="http://www.hmdb.ca/metabolites/HMDB0001176" TargetMode="External"/><Relationship Id="rId586" Type="http://schemas.openxmlformats.org/officeDocument/2006/relationships/hyperlink" Target="http://www.genome.jp/dbget-bin/www_bget?cpd+C06426,C06427" TargetMode="External"/><Relationship Id="rId793" Type="http://schemas.openxmlformats.org/officeDocument/2006/relationships/hyperlink" Target="http://www.genome.jp/dbget-bin/www_bget?cpd+C02067" TargetMode="External"/><Relationship Id="rId807" Type="http://schemas.openxmlformats.org/officeDocument/2006/relationships/hyperlink" Target="http://www.genome.jp/dbget-bin/www_bget?cpd+C00847" TargetMode="External"/><Relationship Id="rId7" Type="http://schemas.openxmlformats.org/officeDocument/2006/relationships/hyperlink" Target="http://www.hmdb.ca/metabolites/HMDB0013127" TargetMode="External"/><Relationship Id="rId239" Type="http://schemas.openxmlformats.org/officeDocument/2006/relationships/hyperlink" Target="http://www.genome.jp/dbget-bin/www_bget?cpd+C00119" TargetMode="External"/><Relationship Id="rId446" Type="http://schemas.openxmlformats.org/officeDocument/2006/relationships/hyperlink" Target="http://www.genome.jp/dbget-bin/www_bget?cpd+C05282" TargetMode="External"/><Relationship Id="rId653" Type="http://schemas.openxmlformats.org/officeDocument/2006/relationships/hyperlink" Target="http://www.hmdb.ca/metabolites/HMDB0001138" TargetMode="External"/><Relationship Id="rId292" Type="http://schemas.openxmlformats.org/officeDocument/2006/relationships/hyperlink" Target="http://www.hmdb.ca/metabolites/HMDB0002917,HMDB0001851,HMDB0000568" TargetMode="External"/><Relationship Id="rId306" Type="http://schemas.openxmlformats.org/officeDocument/2006/relationships/hyperlink" Target="http://www.genome.jp/dbget-bin/www_bget?cpd+C00152" TargetMode="External"/><Relationship Id="rId860" Type="http://schemas.openxmlformats.org/officeDocument/2006/relationships/hyperlink" Target="http://www.hmdb.ca/metabolites/HMDB0012090" TargetMode="External"/><Relationship Id="rId87" Type="http://schemas.openxmlformats.org/officeDocument/2006/relationships/hyperlink" Target="http://www.hmdb.ca/metabolites/HMDB0011503" TargetMode="External"/><Relationship Id="rId513" Type="http://schemas.openxmlformats.org/officeDocument/2006/relationships/hyperlink" Target="http://www.genome.jp/dbget-bin/www_bget?cpd+C00035" TargetMode="External"/><Relationship Id="rId597" Type="http://schemas.openxmlformats.org/officeDocument/2006/relationships/hyperlink" Target="http://www.genome.jp/dbget-bin/www_bget?cpd+C00383" TargetMode="External"/><Relationship Id="rId720" Type="http://schemas.openxmlformats.org/officeDocument/2006/relationships/hyperlink" Target="http://www.genome.jp/dbget-bin/www_bget?cpd+C16535" TargetMode="External"/><Relationship Id="rId818" Type="http://schemas.openxmlformats.org/officeDocument/2006/relationships/hyperlink" Target="http://www.hmdb.ca/metabolites/HMDB0002917,HMDB0000508,HMDB0001851,HMDB0000568" TargetMode="External"/><Relationship Id="rId152" Type="http://schemas.openxmlformats.org/officeDocument/2006/relationships/hyperlink" Target="http://www.hmdb.ca/metabolites/HMDB0240294" TargetMode="External"/><Relationship Id="rId457" Type="http://schemas.openxmlformats.org/officeDocument/2006/relationships/hyperlink" Target="http://www.hmdb.ca/metabolites/HMDB0029159" TargetMode="External"/><Relationship Id="rId664" Type="http://schemas.openxmlformats.org/officeDocument/2006/relationships/hyperlink" Target="http://www.hmdb.ca/metabolites/HMDB0000512" TargetMode="External"/><Relationship Id="rId871" Type="http://schemas.openxmlformats.org/officeDocument/2006/relationships/hyperlink" Target="http://www.hmdb.ca/metabolites/HMDB0240613,HMDB0240638" TargetMode="External"/><Relationship Id="rId14" Type="http://schemas.openxmlformats.org/officeDocument/2006/relationships/hyperlink" Target="http://www.hmdb.ca/metabolites/HMDB0000564" TargetMode="External"/><Relationship Id="rId317" Type="http://schemas.openxmlformats.org/officeDocument/2006/relationships/hyperlink" Target="http://www.genome.jp/dbget-bin/www_bget?cpd+C03065" TargetMode="External"/><Relationship Id="rId524" Type="http://schemas.openxmlformats.org/officeDocument/2006/relationships/hyperlink" Target="http://www.genome.jp/dbget-bin/www_bget?cpd+C00135" TargetMode="External"/><Relationship Id="rId731" Type="http://schemas.openxmlformats.org/officeDocument/2006/relationships/hyperlink" Target="http://www.hmdb.ca/metabolites/HMDB0000207,HMDB0000573,HMDB0003231,HMDB0240219" TargetMode="External"/><Relationship Id="rId98" Type="http://schemas.openxmlformats.org/officeDocument/2006/relationships/hyperlink" Target="http://www.hmdb.ca/metabolites/HMDB0008057" TargetMode="External"/><Relationship Id="rId163" Type="http://schemas.openxmlformats.org/officeDocument/2006/relationships/hyperlink" Target="http://www.hmdb.ca/metabolites/HMDB0000498" TargetMode="External"/><Relationship Id="rId370" Type="http://schemas.openxmlformats.org/officeDocument/2006/relationships/hyperlink" Target="http://www.genome.jp/dbget-bin/www_bget?cpd+C00491" TargetMode="External"/><Relationship Id="rId829" Type="http://schemas.openxmlformats.org/officeDocument/2006/relationships/hyperlink" Target="http://www.hmdb.ca/metabolites/HMDB0001301" TargetMode="External"/><Relationship Id="rId230" Type="http://schemas.openxmlformats.org/officeDocument/2006/relationships/hyperlink" Target="http://www.hmdb.ca/metabolites/HMDB0000450" TargetMode="External"/><Relationship Id="rId468" Type="http://schemas.openxmlformats.org/officeDocument/2006/relationships/hyperlink" Target="http://www.genome.jp/dbget-bin/www_bget?cpd+C16245" TargetMode="External"/><Relationship Id="rId675" Type="http://schemas.openxmlformats.org/officeDocument/2006/relationships/hyperlink" Target="http://www.genome.jp/dbget-bin/www_bget?cpd+C03145" TargetMode="External"/><Relationship Id="rId882" Type="http://schemas.openxmlformats.org/officeDocument/2006/relationships/hyperlink" Target="http://www.genome.jp/dbget-bin/www_bget?cpd+C00550" TargetMode="External"/><Relationship Id="rId25" Type="http://schemas.openxmlformats.org/officeDocument/2006/relationships/hyperlink" Target="http://www.hmdb.ca/metabolites/HMDB0011152" TargetMode="External"/><Relationship Id="rId328" Type="http://schemas.openxmlformats.org/officeDocument/2006/relationships/hyperlink" Target="http://www.hmdb.ca/metabolites/HMDB0240296" TargetMode="External"/><Relationship Id="rId535" Type="http://schemas.openxmlformats.org/officeDocument/2006/relationships/hyperlink" Target="http://www.genome.jp/dbget-bin/www_bget?cpd+C05565" TargetMode="External"/><Relationship Id="rId742" Type="http://schemas.openxmlformats.org/officeDocument/2006/relationships/hyperlink" Target="http://www.genome.jp/dbget-bin/www_bget?cpd+C00249" TargetMode="External"/><Relationship Id="rId174" Type="http://schemas.openxmlformats.org/officeDocument/2006/relationships/hyperlink" Target="http://www.genome.jp/dbget-bin/www_bget?cpd+C03761" TargetMode="External"/><Relationship Id="rId381" Type="http://schemas.openxmlformats.org/officeDocument/2006/relationships/hyperlink" Target="http://www.hmdb.ca/metabolites/HMDB0001546" TargetMode="External"/><Relationship Id="rId602" Type="http://schemas.openxmlformats.org/officeDocument/2006/relationships/hyperlink" Target="http://www.genome.jp/dbget-bin/www_bget?cpd+C01835" TargetMode="External"/><Relationship Id="rId241" Type="http://schemas.openxmlformats.org/officeDocument/2006/relationships/hyperlink" Target="http://www.hmdb.ca/metabolites/HMDB0061705" TargetMode="External"/><Relationship Id="rId479" Type="http://schemas.openxmlformats.org/officeDocument/2006/relationships/hyperlink" Target="http://www.genome.jp/dbget-bin/www_bget?cpd+D00014,C00051" TargetMode="External"/><Relationship Id="rId686" Type="http://schemas.openxmlformats.org/officeDocument/2006/relationships/hyperlink" Target="http://www.hmdb.ca/metabolites/HMDB11760" TargetMode="External"/><Relationship Id="rId893" Type="http://schemas.openxmlformats.org/officeDocument/2006/relationships/hyperlink" Target="http://www.genome.jp/dbget-bin/www_bget?cpd+C05465" TargetMode="External"/><Relationship Id="rId907" Type="http://schemas.openxmlformats.org/officeDocument/2006/relationships/hyperlink" Target="http://www.genome.jp/dbget-bin/www_bget?cpd+C00364" TargetMode="External"/><Relationship Id="rId36" Type="http://schemas.openxmlformats.org/officeDocument/2006/relationships/hyperlink" Target="http://www.hmdb.ca/metabolites/HMDB0011507" TargetMode="External"/><Relationship Id="rId339" Type="http://schemas.openxmlformats.org/officeDocument/2006/relationships/hyperlink" Target="http://www.genome.jp/dbget-bin/www_bget?cpd+C00187" TargetMode="External"/><Relationship Id="rId546" Type="http://schemas.openxmlformats.org/officeDocument/2006/relationships/hyperlink" Target="http://www.genome.jp/dbget-bin/www_bget?cpd+C00294" TargetMode="External"/><Relationship Id="rId753" Type="http://schemas.openxmlformats.org/officeDocument/2006/relationships/hyperlink" Target="http://www.hmdb.ca/metabolites/HMDB0007112" TargetMode="External"/><Relationship Id="rId101" Type="http://schemas.openxmlformats.org/officeDocument/2006/relationships/hyperlink" Target="http://www.hmdb.ca/metabolites/HMDB0008993" TargetMode="External"/><Relationship Id="rId185" Type="http://schemas.openxmlformats.org/officeDocument/2006/relationships/hyperlink" Target="http://www.hmdb.ca/metabolites/HMDB0001954" TargetMode="External"/><Relationship Id="rId406" Type="http://schemas.openxmlformats.org/officeDocument/2006/relationships/hyperlink" Target="http://www.hmdb.ca/metabolites/HMDB0001976,HMDB0006528" TargetMode="External"/><Relationship Id="rId9" Type="http://schemas.openxmlformats.org/officeDocument/2006/relationships/hyperlink" Target="http://www.hmdb.ca/metabolites/HMDB0000593" TargetMode="External"/><Relationship Id="rId210" Type="http://schemas.openxmlformats.org/officeDocument/2006/relationships/hyperlink" Target="http://www.genome.jp/dbget-bin/www_bget?cpd+C03079" TargetMode="External"/><Relationship Id="rId392" Type="http://schemas.openxmlformats.org/officeDocument/2006/relationships/hyperlink" Target="http://www.hmdb.ca/metabolites/HMDB0002172" TargetMode="External"/><Relationship Id="rId448" Type="http://schemas.openxmlformats.org/officeDocument/2006/relationships/hyperlink" Target="http://www.genome.jp/dbget-bin/www_bget?cpd+C05283" TargetMode="External"/><Relationship Id="rId613" Type="http://schemas.openxmlformats.org/officeDocument/2006/relationships/hyperlink" Target="http://www.genome.jp/dbget-bin/www_bget?cpd+C00073" TargetMode="External"/><Relationship Id="rId655" Type="http://schemas.openxmlformats.org/officeDocument/2006/relationships/hyperlink" Target="http://www.hmdb.ca/metabolites/HMDB0006029" TargetMode="External"/><Relationship Id="rId697" Type="http://schemas.openxmlformats.org/officeDocument/2006/relationships/hyperlink" Target="http://www.hmdb.ca/metabolites/HMDB0005862" TargetMode="External"/><Relationship Id="rId820" Type="http://schemas.openxmlformats.org/officeDocument/2006/relationships/hyperlink" Target="http://www.hmdb.ca/metabolites/HMDB0000244" TargetMode="External"/><Relationship Id="rId862" Type="http://schemas.openxmlformats.org/officeDocument/2006/relationships/hyperlink" Target="http://www.hmdb.ca/metabolites/HMDB0240609,HMDB0240622,HMDB0240620" TargetMode="External"/><Relationship Id="rId918" Type="http://schemas.openxmlformats.org/officeDocument/2006/relationships/hyperlink" Target="http://www.hmdb.ca/metabolites/HMDB0000925" TargetMode="External"/><Relationship Id="rId252" Type="http://schemas.openxmlformats.org/officeDocument/2006/relationships/hyperlink" Target="http://www.hmdb.ca/metabolites/HMDB0001494" TargetMode="External"/><Relationship Id="rId294" Type="http://schemas.openxmlformats.org/officeDocument/2006/relationships/hyperlink" Target="http://www.hmdb.ca/metabolites/HMDB0000539" TargetMode="External"/><Relationship Id="rId308" Type="http://schemas.openxmlformats.org/officeDocument/2006/relationships/hyperlink" Target="http://www.genome.jp/dbget-bin/www_bget?cpd+C00049" TargetMode="External"/><Relationship Id="rId515" Type="http://schemas.openxmlformats.org/officeDocument/2006/relationships/hyperlink" Target="http://www.genome.jp/dbget-bin/www_bget?cpd+C00144" TargetMode="External"/><Relationship Id="rId722" Type="http://schemas.openxmlformats.org/officeDocument/2006/relationships/hyperlink" Target="http://www.genome.jp/dbget-bin/www_bget?cpd+D00762" TargetMode="External"/><Relationship Id="rId47" Type="http://schemas.openxmlformats.org/officeDocument/2006/relationships/hyperlink" Target="http://www.hmdb.ca/metabolites/HMDB0000699" TargetMode="External"/><Relationship Id="rId89" Type="http://schemas.openxmlformats.org/officeDocument/2006/relationships/hyperlink" Target="http://www.hmdb.ca/metabolites/HMDB0061695" TargetMode="External"/><Relationship Id="rId112" Type="http://schemas.openxmlformats.org/officeDocument/2006/relationships/hyperlink" Target="http://www.hmdb.ca/metabolites/HMDB0000101" TargetMode="External"/><Relationship Id="rId154" Type="http://schemas.openxmlformats.org/officeDocument/2006/relationships/hyperlink" Target="http://www.genome.jp/dbget-bin/www_bget?cpd+C03771" TargetMode="External"/><Relationship Id="rId361" Type="http://schemas.openxmlformats.org/officeDocument/2006/relationships/hyperlink" Target="http://www.hmdb.ca/metabolites/HMDB0000099" TargetMode="External"/><Relationship Id="rId557" Type="http://schemas.openxmlformats.org/officeDocument/2006/relationships/hyperlink" Target="http://www.hmdb.ca/metabolites/HMDB0028907" TargetMode="External"/><Relationship Id="rId599" Type="http://schemas.openxmlformats.org/officeDocument/2006/relationships/hyperlink" Target="http://www.hmdb.ca/metabolites/HMDB0002095" TargetMode="External"/><Relationship Id="rId764" Type="http://schemas.openxmlformats.org/officeDocument/2006/relationships/hyperlink" Target="http://www.genome.jp/dbget-bin/www_bget?cpd+C05551" TargetMode="External"/><Relationship Id="rId196" Type="http://schemas.openxmlformats.org/officeDocument/2006/relationships/hyperlink" Target="http://www.genome.jp/dbget-bin/www_bget?cpd+C00597" TargetMode="External"/><Relationship Id="rId417" Type="http://schemas.openxmlformats.org/officeDocument/2006/relationships/hyperlink" Target="http://www.genome.jp/dbget-bin/www_bget?cpd+C00503" TargetMode="External"/><Relationship Id="rId459" Type="http://schemas.openxmlformats.org/officeDocument/2006/relationships/hyperlink" Target="http://www.hmdb.ca/metabolites/HMDB0011172" TargetMode="External"/><Relationship Id="rId624" Type="http://schemas.openxmlformats.org/officeDocument/2006/relationships/hyperlink" Target="http://www.hmdb.ca/metabolites/HMDB0000211" TargetMode="External"/><Relationship Id="rId666" Type="http://schemas.openxmlformats.org/officeDocument/2006/relationships/hyperlink" Target="http://www.hmdb.ca/metabolites/HMDB0002064" TargetMode="External"/><Relationship Id="rId831" Type="http://schemas.openxmlformats.org/officeDocument/2006/relationships/hyperlink" Target="http://www.hmdb.ca/metabolites/HMDB0000939" TargetMode="External"/><Relationship Id="rId873" Type="http://schemas.openxmlformats.org/officeDocument/2006/relationships/hyperlink" Target="http://www.hmdb.ca/metabolites/HMDB0240668" TargetMode="External"/><Relationship Id="rId16" Type="http://schemas.openxmlformats.org/officeDocument/2006/relationships/hyperlink" Target="http://www.hmdb.ca/metabolites/HMDB0008036" TargetMode="External"/><Relationship Id="rId221" Type="http://schemas.openxmlformats.org/officeDocument/2006/relationships/hyperlink" Target="http://www.hmdb.ca/metabolites/HMDB0000497" TargetMode="External"/><Relationship Id="rId263" Type="http://schemas.openxmlformats.org/officeDocument/2006/relationships/hyperlink" Target="http://www.genome.jp/dbget-bin/www_bget?cpd+C00054" TargetMode="External"/><Relationship Id="rId319" Type="http://schemas.openxmlformats.org/officeDocument/2006/relationships/hyperlink" Target="http://www.hmdb.ca/metabolites/HMDB0000754" TargetMode="External"/><Relationship Id="rId470" Type="http://schemas.openxmlformats.org/officeDocument/2006/relationships/hyperlink" Target="http://www.genome.jp/dbget-bin/www_bget?cpd+C00025,C00217" TargetMode="External"/><Relationship Id="rId526" Type="http://schemas.openxmlformats.org/officeDocument/2006/relationships/hyperlink" Target="http://www.genome.jp/dbget-bin/www_bget?cpd+C01924" TargetMode="External"/><Relationship Id="rId929" Type="http://schemas.openxmlformats.org/officeDocument/2006/relationships/hyperlink" Target="http://www.hmdb.ca/metabolites/HMDB0000935" TargetMode="External"/><Relationship Id="rId58" Type="http://schemas.openxmlformats.org/officeDocument/2006/relationships/hyperlink" Target="http://www.hmdb.ca/metabolites/HMDB0011506" TargetMode="External"/><Relationship Id="rId123" Type="http://schemas.openxmlformats.org/officeDocument/2006/relationships/hyperlink" Target="http://www.genome.jp/dbget-bin/www_bget?cpd+C00362" TargetMode="External"/><Relationship Id="rId330" Type="http://schemas.openxmlformats.org/officeDocument/2006/relationships/hyperlink" Target="http://www.genome.jp/dbget-bin/www_bget?cpd+C00487,C00308" TargetMode="External"/><Relationship Id="rId568" Type="http://schemas.openxmlformats.org/officeDocument/2006/relationships/hyperlink" Target="http://www.genome.jp/dbget-bin/www_bget?cpd+C01970" TargetMode="External"/><Relationship Id="rId733" Type="http://schemas.openxmlformats.org/officeDocument/2006/relationships/hyperlink" Target="http://www.hmdb.ca/metabolites/HMDB0007228" TargetMode="External"/><Relationship Id="rId775" Type="http://schemas.openxmlformats.org/officeDocument/2006/relationships/hyperlink" Target="http://www.hmdb.ca/metabolites/HMDB0028995" TargetMode="External"/><Relationship Id="rId940" Type="http://schemas.openxmlformats.org/officeDocument/2006/relationships/hyperlink" Target="http://www.genome.jp/dbget-bin/www_bget?cpd+C00015" TargetMode="External"/><Relationship Id="rId165" Type="http://schemas.openxmlformats.org/officeDocument/2006/relationships/hyperlink" Target="http://www.genome.jp/dbget-bin/www_bget?cpd+C00882" TargetMode="External"/><Relationship Id="rId372" Type="http://schemas.openxmlformats.org/officeDocument/2006/relationships/hyperlink" Target="http://www.genome.jp/dbget-bin/www_bget?cpd+C00475" TargetMode="External"/><Relationship Id="rId428" Type="http://schemas.openxmlformats.org/officeDocument/2006/relationships/hyperlink" Target="http://www.hmdb.ca/metabolites/HMDB0000660" TargetMode="External"/><Relationship Id="rId635" Type="http://schemas.openxmlformats.org/officeDocument/2006/relationships/hyperlink" Target="http://www.genome.jp/dbget-bin/www_bget?cpd+C04256" TargetMode="External"/><Relationship Id="rId677" Type="http://schemas.openxmlformats.org/officeDocument/2006/relationships/hyperlink" Target="http://www.genome.jp/dbget-bin/www_bget?cpd+C03410" TargetMode="External"/><Relationship Id="rId800" Type="http://schemas.openxmlformats.org/officeDocument/2006/relationships/hyperlink" Target="http://www.hmdb.ca/metabolites/HMDB0001545" TargetMode="External"/><Relationship Id="rId842" Type="http://schemas.openxmlformats.org/officeDocument/2006/relationships/hyperlink" Target="http://www.hmdb.ca/metabolites/HMDB0000271" TargetMode="External"/><Relationship Id="rId232" Type="http://schemas.openxmlformats.org/officeDocument/2006/relationships/hyperlink" Target="http://www.genome.jp/dbget-bin/www_bget?cpd+C00440" TargetMode="External"/><Relationship Id="rId274" Type="http://schemas.openxmlformats.org/officeDocument/2006/relationships/hyperlink" Target="http://www.hmdb.ca/metabolites/HMDB0000448" TargetMode="External"/><Relationship Id="rId481" Type="http://schemas.openxmlformats.org/officeDocument/2006/relationships/hyperlink" Target="http://www.genome.jp/dbget-bin/www_bget?cpd+C00258" TargetMode="External"/><Relationship Id="rId702" Type="http://schemas.openxmlformats.org/officeDocument/2006/relationships/hyperlink" Target="http://www.hmdb.ca/metabolites/HMDB0041623" TargetMode="External"/><Relationship Id="rId884" Type="http://schemas.openxmlformats.org/officeDocument/2006/relationships/hyperlink" Target="http://www.hmdb.ca/metabolites/HMDB0007170" TargetMode="External"/><Relationship Id="rId27" Type="http://schemas.openxmlformats.org/officeDocument/2006/relationships/hyperlink" Target="http://www.hmdb.ca/metabolites/HMDB0011375" TargetMode="External"/><Relationship Id="rId69" Type="http://schemas.openxmlformats.org/officeDocument/2006/relationships/hyperlink" Target="http://www.hmdb.ca/metabolites/HMDB0005323" TargetMode="External"/><Relationship Id="rId134" Type="http://schemas.openxmlformats.org/officeDocument/2006/relationships/hyperlink" Target="http://www.hmdb.ca/metabolites/HMDB0061116" TargetMode="External"/><Relationship Id="rId537" Type="http://schemas.openxmlformats.org/officeDocument/2006/relationships/hyperlink" Target="http://www.genome.jp/dbget-bin/www_bget?cpd+C00519" TargetMode="External"/><Relationship Id="rId579" Type="http://schemas.openxmlformats.org/officeDocument/2006/relationships/hyperlink" Target="http://www.hmdb.ca/metabolites/HMDB0028927" TargetMode="External"/><Relationship Id="rId744" Type="http://schemas.openxmlformats.org/officeDocument/2006/relationships/hyperlink" Target="http://www.genome.jp/dbget-bin/www_bget?cpd+C08362" TargetMode="External"/><Relationship Id="rId786" Type="http://schemas.openxmlformats.org/officeDocument/2006/relationships/hyperlink" Target="http://www.hmdb.ca/metabolites/HMDB0000070" TargetMode="External"/><Relationship Id="rId951" Type="http://schemas.openxmlformats.org/officeDocument/2006/relationships/hyperlink" Target="http://www.hmdb.ca/metabolites/HMDB0000292" TargetMode="External"/><Relationship Id="rId80" Type="http://schemas.openxmlformats.org/officeDocument/2006/relationships/hyperlink" Target="http://www.hmdb.ca/metabolites/HMDB0012357" TargetMode="External"/><Relationship Id="rId176" Type="http://schemas.openxmlformats.org/officeDocument/2006/relationships/hyperlink" Target="http://www.hmdb.ca/metabolites/HMDB0000345" TargetMode="External"/><Relationship Id="rId341" Type="http://schemas.openxmlformats.org/officeDocument/2006/relationships/hyperlink" Target="http://www.genome.jp/dbget-bin/www_bget?cpd+C18043" TargetMode="External"/><Relationship Id="rId383" Type="http://schemas.openxmlformats.org/officeDocument/2006/relationships/hyperlink" Target="http://www.hmdb.ca/metabolites/HMDB0000082" TargetMode="External"/><Relationship Id="rId439" Type="http://schemas.openxmlformats.org/officeDocument/2006/relationships/hyperlink" Target="http://www.genome.jp/dbget-bin/www_bget?cpd+C00334" TargetMode="External"/><Relationship Id="rId590" Type="http://schemas.openxmlformats.org/officeDocument/2006/relationships/hyperlink" Target="http://www.genome.jp/dbget-bin/www_bget?cpd+C00047,C00739" TargetMode="External"/><Relationship Id="rId604" Type="http://schemas.openxmlformats.org/officeDocument/2006/relationships/hyperlink" Target="http://www.genome.jp/dbget-bin/www_bget?cpd+C00392,C00794" TargetMode="External"/><Relationship Id="rId646" Type="http://schemas.openxmlformats.org/officeDocument/2006/relationships/hyperlink" Target="http://www.genome.jp/dbget-bin/www_bget?cpd+C00357" TargetMode="External"/><Relationship Id="rId811" Type="http://schemas.openxmlformats.org/officeDocument/2006/relationships/hyperlink" Target="http://www.genome.jp/dbget-bin/www_bget?cpd+C00022" TargetMode="External"/><Relationship Id="rId201" Type="http://schemas.openxmlformats.org/officeDocument/2006/relationships/hyperlink" Target="http://www.genome.jp/dbget-bin/www_bget?cpd+C02946" TargetMode="External"/><Relationship Id="rId243" Type="http://schemas.openxmlformats.org/officeDocument/2006/relationships/hyperlink" Target="http://www.hmdb.ca/metabolites/HMDB0001316" TargetMode="External"/><Relationship Id="rId285" Type="http://schemas.openxmlformats.org/officeDocument/2006/relationships/hyperlink" Target="http://www.genome.jp/dbget-bin/www_bget?cpd+C02477" TargetMode="External"/><Relationship Id="rId450" Type="http://schemas.openxmlformats.org/officeDocument/2006/relationships/hyperlink" Target="http://www.hmdb.ca/metabolites/HMDB0011667" TargetMode="External"/><Relationship Id="rId506" Type="http://schemas.openxmlformats.org/officeDocument/2006/relationships/hyperlink" Target="http://www.genome.jp/dbget-bin/www_bget?cpd+C00581" TargetMode="External"/><Relationship Id="rId688" Type="http://schemas.openxmlformats.org/officeDocument/2006/relationships/hyperlink" Target="http://www.hmdb.ca/metabolites/HMDB0240362" TargetMode="External"/><Relationship Id="rId853" Type="http://schemas.openxmlformats.org/officeDocument/2006/relationships/hyperlink" Target="http://www.genome.jp/dbget-bin/www_bget?cpd+C00750" TargetMode="External"/><Relationship Id="rId895" Type="http://schemas.openxmlformats.org/officeDocument/2006/relationships/hyperlink" Target="http://www.genome.jp/dbget-bin/www_bget?cpd+C05122" TargetMode="External"/><Relationship Id="rId909" Type="http://schemas.openxmlformats.org/officeDocument/2006/relationships/hyperlink" Target="http://www.genome.jp/dbget-bin/www_bget?cpd+C00178" TargetMode="External"/><Relationship Id="rId38" Type="http://schemas.openxmlformats.org/officeDocument/2006/relationships/hyperlink" Target="http://www.hmdb.ca/metabolites/HMDB0011568" TargetMode="External"/><Relationship Id="rId103" Type="http://schemas.openxmlformats.org/officeDocument/2006/relationships/hyperlink" Target="http://www.hmdb.ca/metabolites/HMDB0240667" TargetMode="External"/><Relationship Id="rId310" Type="http://schemas.openxmlformats.org/officeDocument/2006/relationships/hyperlink" Target="http://www.hmdb.ca/metabolites/HMDB0012091" TargetMode="External"/><Relationship Id="rId492" Type="http://schemas.openxmlformats.org/officeDocument/2006/relationships/hyperlink" Target="http://www.hmdb.ca/metabolites/HMDB0000086" TargetMode="External"/><Relationship Id="rId548" Type="http://schemas.openxmlformats.org/officeDocument/2006/relationships/hyperlink" Target="http://www.genome.jp/dbget-bin/www_bget?cpd+C00130" TargetMode="External"/><Relationship Id="rId713" Type="http://schemas.openxmlformats.org/officeDocument/2006/relationships/hyperlink" Target="http://www.genome.jp/dbget-bin/www_bget?cpd+C00004" TargetMode="External"/><Relationship Id="rId755" Type="http://schemas.openxmlformats.org/officeDocument/2006/relationships/hyperlink" Target="http://www.genome.jp/dbget-bin/www_bget?cpd+C13861" TargetMode="External"/><Relationship Id="rId797" Type="http://schemas.openxmlformats.org/officeDocument/2006/relationships/hyperlink" Target="http://www.genome.jp/dbget-bin/www_bget?cpd+C00134" TargetMode="External"/><Relationship Id="rId920" Type="http://schemas.openxmlformats.org/officeDocument/2006/relationships/hyperlink" Target="http://www.hmdb.ca/metabolites/HMDB0000929" TargetMode="External"/><Relationship Id="rId91" Type="http://schemas.openxmlformats.org/officeDocument/2006/relationships/hyperlink" Target="http://www.genome.jp/dbget-bin/www_bget?cpd+C05131" TargetMode="External"/><Relationship Id="rId145" Type="http://schemas.openxmlformats.org/officeDocument/2006/relationships/hyperlink" Target="http://www.hmdb.ca/metabolites/HMDB0000840" TargetMode="External"/><Relationship Id="rId187" Type="http://schemas.openxmlformats.org/officeDocument/2006/relationships/hyperlink" Target="http://www.genome.jp/dbget-bin/www_bget?cpd+C02934" TargetMode="External"/><Relationship Id="rId352" Type="http://schemas.openxmlformats.org/officeDocument/2006/relationships/hyperlink" Target="http://www.genome.jp/dbget-bin/www_bget?cpd+C00010" TargetMode="External"/><Relationship Id="rId394" Type="http://schemas.openxmlformats.org/officeDocument/2006/relationships/hyperlink" Target="http://www.hmdb.ca/metabolites/HMDB0002925" TargetMode="External"/><Relationship Id="rId408" Type="http://schemas.openxmlformats.org/officeDocument/2006/relationships/hyperlink" Target="http://www.hmdb.ca/metabolites/HMDB0001976" TargetMode="External"/><Relationship Id="rId615" Type="http://schemas.openxmlformats.org/officeDocument/2006/relationships/hyperlink" Target="http://www.hmdb.ca/metabolites/HMDB0062174" TargetMode="External"/><Relationship Id="rId822" Type="http://schemas.openxmlformats.org/officeDocument/2006/relationships/hyperlink" Target="http://www.hmdb.ca/metabolites/HMDB0000867" TargetMode="External"/><Relationship Id="rId212" Type="http://schemas.openxmlformats.org/officeDocument/2006/relationships/hyperlink" Target="http://www.genome.jp/dbget-bin/www_bget?cpd+C01179" TargetMode="External"/><Relationship Id="rId254" Type="http://schemas.openxmlformats.org/officeDocument/2006/relationships/hyperlink" Target="http://www.hmdb.ca/metabolites/HMDB0000958,HMDB000072" TargetMode="External"/><Relationship Id="rId657" Type="http://schemas.openxmlformats.org/officeDocument/2006/relationships/hyperlink" Target="http://www.genome.jp/dbget-bin/www_bget?cpd+C02997" TargetMode="External"/><Relationship Id="rId699" Type="http://schemas.openxmlformats.org/officeDocument/2006/relationships/hyperlink" Target="http://www.hmdb.ca/metabolites/HMDB0001325" TargetMode="External"/><Relationship Id="rId864" Type="http://schemas.openxmlformats.org/officeDocument/2006/relationships/hyperlink" Target="http://www.hmdb.ca/metabolites/HMDB0012102" TargetMode="External"/><Relationship Id="rId49" Type="http://schemas.openxmlformats.org/officeDocument/2006/relationships/hyperlink" Target="http://www.hmdb.ca/metabolites/HMDB0007869" TargetMode="External"/><Relationship Id="rId114" Type="http://schemas.openxmlformats.org/officeDocument/2006/relationships/hyperlink" Target="http://www.hmdb.ca/metabolites/HMDB0001508" TargetMode="External"/><Relationship Id="rId296" Type="http://schemas.openxmlformats.org/officeDocument/2006/relationships/hyperlink" Target="http://www.hmdb.ca/metabolites/HMDB0002212" TargetMode="External"/><Relationship Id="rId461" Type="http://schemas.openxmlformats.org/officeDocument/2006/relationships/hyperlink" Target="http://www.hmdb.ca/metabolites/HMDB0000625" TargetMode="External"/><Relationship Id="rId517" Type="http://schemas.openxmlformats.org/officeDocument/2006/relationships/hyperlink" Target="http://www.genome.jp/dbget-bin/www_bget?cpd+C00800" TargetMode="External"/><Relationship Id="rId559" Type="http://schemas.openxmlformats.org/officeDocument/2006/relationships/hyperlink" Target="http://www.genome.jp/dbget-bin/www_bget?cpd+C20826" TargetMode="External"/><Relationship Id="rId724" Type="http://schemas.openxmlformats.org/officeDocument/2006/relationships/hyperlink" Target="http://www.hmdb.ca/metabolites/HMDB0155722" TargetMode="External"/><Relationship Id="rId766" Type="http://schemas.openxmlformats.org/officeDocument/2006/relationships/hyperlink" Target="http://www.hmdb.ca/metabolites/HMDB0062517" TargetMode="External"/><Relationship Id="rId931" Type="http://schemas.openxmlformats.org/officeDocument/2006/relationships/hyperlink" Target="http://www.hmdb.ca/metabolites/HMDB0000304,HMDB0000290" TargetMode="External"/><Relationship Id="rId60" Type="http://schemas.openxmlformats.org/officeDocument/2006/relationships/hyperlink" Target="http://www.hmdb.ca/metabolites/HMDB0061693" TargetMode="External"/><Relationship Id="rId156" Type="http://schemas.openxmlformats.org/officeDocument/2006/relationships/hyperlink" Target="http://www.hmdb.ca/metabolites/HMDB10383" TargetMode="External"/><Relationship Id="rId198" Type="http://schemas.openxmlformats.org/officeDocument/2006/relationships/hyperlink" Target="http://www.genome.jp/dbget-bin/www_bget?cpd+C02642" TargetMode="External"/><Relationship Id="rId321" Type="http://schemas.openxmlformats.org/officeDocument/2006/relationships/hyperlink" Target="http://www.hmdb.ca/metabolites/HMDB0000043" TargetMode="External"/><Relationship Id="rId363" Type="http://schemas.openxmlformats.org/officeDocument/2006/relationships/hyperlink" Target="http://www.hmdb.ca/metabolites/HMDB0000574" TargetMode="External"/><Relationship Id="rId419" Type="http://schemas.openxmlformats.org/officeDocument/2006/relationships/hyperlink" Target="http://www.hmdb.ca/metabolites/HMDB0000613" TargetMode="External"/><Relationship Id="rId570" Type="http://schemas.openxmlformats.org/officeDocument/2006/relationships/hyperlink" Target="http://www.genome.jp/dbget-bin/www_bget?cpd+C01290" TargetMode="External"/><Relationship Id="rId626" Type="http://schemas.openxmlformats.org/officeDocument/2006/relationships/hyperlink" Target="http://www.hmdb.ca/metabolites/HMDB0000806" TargetMode="External"/><Relationship Id="rId223" Type="http://schemas.openxmlformats.org/officeDocument/2006/relationships/hyperlink" Target="http://www.hmdb.ca/metabolites/HMDB0032985" TargetMode="External"/><Relationship Id="rId430" Type="http://schemas.openxmlformats.org/officeDocument/2006/relationships/hyperlink" Target="http://www.hmdb.ca/metabolites/HMDB0001058" TargetMode="External"/><Relationship Id="rId668" Type="http://schemas.openxmlformats.org/officeDocument/2006/relationships/hyperlink" Target="http://www.hmdb.ca/metabolites/HMDB0240253" TargetMode="External"/><Relationship Id="rId833" Type="http://schemas.openxmlformats.org/officeDocument/2006/relationships/hyperlink" Target="http://www.hmdb.ca/metabolites/HMDB0001185" TargetMode="External"/><Relationship Id="rId875" Type="http://schemas.openxmlformats.org/officeDocument/2006/relationships/hyperlink" Target="http://www.genome.jp/dbget-bin/www_bget?cpd+C00319" TargetMode="External"/><Relationship Id="rId18" Type="http://schemas.openxmlformats.org/officeDocument/2006/relationships/hyperlink" Target="http://www.hmdb.ca/metabolites/HMDB0011352" TargetMode="External"/><Relationship Id="rId265" Type="http://schemas.openxmlformats.org/officeDocument/2006/relationships/hyperlink" Target="http://www.genome.jp/dbget-bin/www_bget?cpd+C00008" TargetMode="External"/><Relationship Id="rId472" Type="http://schemas.openxmlformats.org/officeDocument/2006/relationships/hyperlink" Target="http://www.hmdb.ca/metabolites/HMDB0061715" TargetMode="External"/><Relationship Id="rId528" Type="http://schemas.openxmlformats.org/officeDocument/2006/relationships/hyperlink" Target="http://www.genome.jp/dbget-bin/www_bget?cpd+C02427" TargetMode="External"/><Relationship Id="rId735" Type="http://schemas.openxmlformats.org/officeDocument/2006/relationships/hyperlink" Target="http://www.hmdb.ca/metabolites/HMDB0005065" TargetMode="External"/><Relationship Id="rId900" Type="http://schemas.openxmlformats.org/officeDocument/2006/relationships/hyperlink" Target="http://www.genome.jp/dbget-bin/www_bget?cpd+C01620" TargetMode="External"/><Relationship Id="rId942" Type="http://schemas.openxmlformats.org/officeDocument/2006/relationships/hyperlink" Target="http://www.genome.jp/dbget-bin/www_bget?cpd+C00105" TargetMode="External"/><Relationship Id="rId125" Type="http://schemas.openxmlformats.org/officeDocument/2006/relationships/hyperlink" Target="http://www.genome.jp/dbget-bin/www_bget?cpd+C05512" TargetMode="External"/><Relationship Id="rId167" Type="http://schemas.openxmlformats.org/officeDocument/2006/relationships/hyperlink" Target="http://www.genome.jp/dbget-bin/www_bget?cpd+C03672" TargetMode="External"/><Relationship Id="rId332" Type="http://schemas.openxmlformats.org/officeDocument/2006/relationships/hyperlink" Target="http://www.genome.jp/dbget-bin/www_bget?cpd+C00386" TargetMode="External"/><Relationship Id="rId374" Type="http://schemas.openxmlformats.org/officeDocument/2006/relationships/hyperlink" Target="http://www.genome.jp/dbget-bin/www_bget?cpd+C00307" TargetMode="External"/><Relationship Id="rId581" Type="http://schemas.openxmlformats.org/officeDocument/2006/relationships/hyperlink" Target="http://www.hmdb.ca/metabolites/HMDB0028930" TargetMode="External"/><Relationship Id="rId777" Type="http://schemas.openxmlformats.org/officeDocument/2006/relationships/hyperlink" Target="http://www.hmdb.ca/metabolites/HMDB0000779,HMDB0000563" TargetMode="External"/><Relationship Id="rId71" Type="http://schemas.openxmlformats.org/officeDocument/2006/relationships/hyperlink" Target="http://www.hmdb.ca/metabolites/HMDB0007991" TargetMode="External"/><Relationship Id="rId234" Type="http://schemas.openxmlformats.org/officeDocument/2006/relationships/hyperlink" Target="http://www.genome.jp/dbget-bin/www_bget?cpd+C00170" TargetMode="External"/><Relationship Id="rId637" Type="http://schemas.openxmlformats.org/officeDocument/2006/relationships/hyperlink" Target="http://www.genome.jp/dbget-bin/www_bget?cpd+C02847" TargetMode="External"/><Relationship Id="rId679" Type="http://schemas.openxmlformats.org/officeDocument/2006/relationships/hyperlink" Target="http://www.genome.jp/dbget-bin/www_bget?cpd+C15987" TargetMode="External"/><Relationship Id="rId802" Type="http://schemas.openxmlformats.org/officeDocument/2006/relationships/hyperlink" Target="http://www.hmdb.ca/metabolites/HMDB0001491" TargetMode="External"/><Relationship Id="rId844" Type="http://schemas.openxmlformats.org/officeDocument/2006/relationships/hyperlink" Target="http://www.hmdb.ca/metabolites/HMDB0003219" TargetMode="External"/><Relationship Id="rId886" Type="http://schemas.openxmlformats.org/officeDocument/2006/relationships/hyperlink" Target="http://www.genome.jp/dbget-bin/www_bget?cpd+C00042" TargetMode="External"/><Relationship Id="rId2" Type="http://schemas.openxmlformats.org/officeDocument/2006/relationships/hyperlink" Target="http://www.hmdb.ca/metabolites/HMDB0061859" TargetMode="External"/><Relationship Id="rId29" Type="http://schemas.openxmlformats.org/officeDocument/2006/relationships/hyperlink" Target="http://www.hmdb.ca/metabolites/HMDB0011517" TargetMode="External"/><Relationship Id="rId276" Type="http://schemas.openxmlformats.org/officeDocument/2006/relationships/hyperlink" Target="http://www.hmdb.ca/metabolites/HMDB0000161" TargetMode="External"/><Relationship Id="rId441" Type="http://schemas.openxmlformats.org/officeDocument/2006/relationships/hyperlink" Target="http://www.hmdb.ca/metabolites/HMDB0003869" TargetMode="External"/><Relationship Id="rId483" Type="http://schemas.openxmlformats.org/officeDocument/2006/relationships/hyperlink" Target="http://www.genome.jp/dbget-bin/www_bget?cpd+C00116" TargetMode="External"/><Relationship Id="rId539" Type="http://schemas.openxmlformats.org/officeDocument/2006/relationships/hyperlink" Target="http://www.genome.jp/dbget-bin/www_bget?cpd+C00262" TargetMode="External"/><Relationship Id="rId690" Type="http://schemas.openxmlformats.org/officeDocument/2006/relationships/hyperlink" Target="http://www.hmdb.ca/metabolites/HMDB0004950" TargetMode="External"/><Relationship Id="rId704" Type="http://schemas.openxmlformats.org/officeDocument/2006/relationships/hyperlink" Target="http://www.hmdb.ca/metabolites/HMDB0004044" TargetMode="External"/><Relationship Id="rId746" Type="http://schemas.openxmlformats.org/officeDocument/2006/relationships/hyperlink" Target="http://www.hmdb.ca/metabolites/HMDB0013648" TargetMode="External"/><Relationship Id="rId911" Type="http://schemas.openxmlformats.org/officeDocument/2006/relationships/hyperlink" Target="http://www.hmdb.ca/metabolites/HMDB0002366" TargetMode="External"/><Relationship Id="rId40" Type="http://schemas.openxmlformats.org/officeDocument/2006/relationships/hyperlink" Target="http://www.hmdb.ca/metabolites/HMDB0002820" TargetMode="External"/><Relationship Id="rId136" Type="http://schemas.openxmlformats.org/officeDocument/2006/relationships/hyperlink" Target="http://www.hmdb.ca/metabolites/HMDB0004666" TargetMode="External"/><Relationship Id="rId178" Type="http://schemas.openxmlformats.org/officeDocument/2006/relationships/hyperlink" Target="http://www.hmdb.ca/metabolites/HMDB0000011,HMDB0000357,HMDB0000442" TargetMode="External"/><Relationship Id="rId301" Type="http://schemas.openxmlformats.org/officeDocument/2006/relationships/hyperlink" Target="http://www.genome.jp/dbget-bin/www_bget?cpd+C00062" TargetMode="External"/><Relationship Id="rId343" Type="http://schemas.openxmlformats.org/officeDocument/2006/relationships/hyperlink" Target="http://www.genome.jp/dbget-bin/www_bget?cpd+C00114" TargetMode="External"/><Relationship Id="rId550" Type="http://schemas.openxmlformats.org/officeDocument/2006/relationships/hyperlink" Target="http://www.genome.jp/dbget-bin/www_bget?cpd+C01177" TargetMode="External"/><Relationship Id="rId788" Type="http://schemas.openxmlformats.org/officeDocument/2006/relationships/hyperlink" Target="http://www.genome.jp/dbget-bin/www_bget?cpd+C00148,C000763" TargetMode="External"/><Relationship Id="rId953" Type="http://schemas.openxmlformats.org/officeDocument/2006/relationships/hyperlink" Target="http://www.hmdb.ca/metabolites/HMDB0000299" TargetMode="External"/><Relationship Id="rId82" Type="http://schemas.openxmlformats.org/officeDocument/2006/relationships/hyperlink" Target="http://www.genome.jp/dbget-bin/www_bget?cpd+C03889" TargetMode="External"/><Relationship Id="rId203" Type="http://schemas.openxmlformats.org/officeDocument/2006/relationships/hyperlink" Target="http://www.genome.jp/dbget-bin/www_bget?cpd+C00599" TargetMode="External"/><Relationship Id="rId385" Type="http://schemas.openxmlformats.org/officeDocument/2006/relationships/hyperlink" Target="http://www.hmdb.ca/metabolites/HMDB0001564" TargetMode="External"/><Relationship Id="rId592" Type="http://schemas.openxmlformats.org/officeDocument/2006/relationships/hyperlink" Target="http://www.hmdb.ca/metabolites/HMDB0060255" TargetMode="External"/><Relationship Id="rId606" Type="http://schemas.openxmlformats.org/officeDocument/2006/relationships/hyperlink" Target="http://www.genome.jp/dbget-bin/www_bget?cpd+C00159,C02209,C00936" TargetMode="External"/><Relationship Id="rId648" Type="http://schemas.openxmlformats.org/officeDocument/2006/relationships/hyperlink" Target="http://www.genome.jp/dbget-bin/www_bget?cpd+C01074" TargetMode="External"/><Relationship Id="rId813" Type="http://schemas.openxmlformats.org/officeDocument/2006/relationships/hyperlink" Target="http://www.genome.jp/dbget-bin/www_bget?cpd+C03722" TargetMode="External"/><Relationship Id="rId855" Type="http://schemas.openxmlformats.org/officeDocument/2006/relationships/hyperlink" Target="http://www.genome.jp/dbget-bin/www_bget?cpd+C00836" TargetMode="External"/><Relationship Id="rId245" Type="http://schemas.openxmlformats.org/officeDocument/2006/relationships/hyperlink" Target="http://www.hmdb.ca/metabolites/HMDB0000897" TargetMode="External"/><Relationship Id="rId287" Type="http://schemas.openxmlformats.org/officeDocument/2006/relationships/hyperlink" Target="http://www.genome.jp/dbget-bin/www_bget?cpd+C01262" TargetMode="External"/><Relationship Id="rId410" Type="http://schemas.openxmlformats.org/officeDocument/2006/relationships/hyperlink" Target="http://www.hmdb.ca/metabolites/HMDB0001999" TargetMode="External"/><Relationship Id="rId452" Type="http://schemas.openxmlformats.org/officeDocument/2006/relationships/hyperlink" Target="http://www.hmdb.ca/metabolites/HMDB0011170" TargetMode="External"/><Relationship Id="rId494" Type="http://schemas.openxmlformats.org/officeDocument/2006/relationships/hyperlink" Target="http://www.hmdb.ca/metabolites/HMDB0000123" TargetMode="External"/><Relationship Id="rId508" Type="http://schemas.openxmlformats.org/officeDocument/2006/relationships/hyperlink" Target="http://www.genome.jp/dbget-bin/www_bget?cpd+C00242" TargetMode="External"/><Relationship Id="rId715" Type="http://schemas.openxmlformats.org/officeDocument/2006/relationships/hyperlink" Target="http://www.genome.jp/dbget-bin/www_bget?cpd+C00455" TargetMode="External"/><Relationship Id="rId897" Type="http://schemas.openxmlformats.org/officeDocument/2006/relationships/hyperlink" Target="http://www.genome.jp/dbget-bin/www_bget?cpd+DG00125,C00378,D08580" TargetMode="External"/><Relationship Id="rId922" Type="http://schemas.openxmlformats.org/officeDocument/2006/relationships/hyperlink" Target="http://www.hmdb.ca/metabolites/HMDB0000158" TargetMode="External"/><Relationship Id="rId105" Type="http://schemas.openxmlformats.org/officeDocument/2006/relationships/hyperlink" Target="http://www.hmdb.ca/metabolites/HMDB0010384" TargetMode="External"/><Relationship Id="rId147" Type="http://schemas.openxmlformats.org/officeDocument/2006/relationships/hyperlink" Target="http://www.hmdb.ca/metabolites/HMDB0000378" TargetMode="External"/><Relationship Id="rId312" Type="http://schemas.openxmlformats.org/officeDocument/2006/relationships/hyperlink" Target="http://www.genome.jp/dbget-bin/www_bget?cpd+C00180" TargetMode="External"/><Relationship Id="rId354" Type="http://schemas.openxmlformats.org/officeDocument/2006/relationships/hyperlink" Target="http://www.genome.jp/dbget-bin/www_bget?cpd+C00300" TargetMode="External"/><Relationship Id="rId757" Type="http://schemas.openxmlformats.org/officeDocument/2006/relationships/hyperlink" Target="http://www.genome.jp/dbget-bin/www_bget?cpd+C02990" TargetMode="External"/><Relationship Id="rId799" Type="http://schemas.openxmlformats.org/officeDocument/2006/relationships/hyperlink" Target="http://www.genome.jp/dbget-bin/www_bget?cpd+C00250" TargetMode="External"/><Relationship Id="rId51" Type="http://schemas.openxmlformats.org/officeDocument/2006/relationships/hyperlink" Target="http://www.hmdb.ca/metabolites/HMDB0011561" TargetMode="External"/><Relationship Id="rId93" Type="http://schemas.openxmlformats.org/officeDocument/2006/relationships/hyperlink" Target="http://www.hmdb.ca/metabolites/HMDB0008048" TargetMode="External"/><Relationship Id="rId189" Type="http://schemas.openxmlformats.org/officeDocument/2006/relationships/hyperlink" Target="http://www.hmdb.ca/metabolites/HMDB0001434" TargetMode="External"/><Relationship Id="rId396" Type="http://schemas.openxmlformats.org/officeDocument/2006/relationships/hyperlink" Target="http://www.hmdb.ca/metabolites/HMDB0001473" TargetMode="External"/><Relationship Id="rId561" Type="http://schemas.openxmlformats.org/officeDocument/2006/relationships/hyperlink" Target="http://www.hmdb.ca/metabolites/HMDB00678" TargetMode="External"/><Relationship Id="rId617" Type="http://schemas.openxmlformats.org/officeDocument/2006/relationships/hyperlink" Target="http://www.hmdb.ca/metabolites/HMDB0002005" TargetMode="External"/><Relationship Id="rId659" Type="http://schemas.openxmlformats.org/officeDocument/2006/relationships/hyperlink" Target="http://www.genome.jp/dbget-bin/www_bget?cpd+C02712" TargetMode="External"/><Relationship Id="rId824" Type="http://schemas.openxmlformats.org/officeDocument/2006/relationships/hyperlink" Target="http://www.hmdb.ca/metabolites/HMDB0000283" TargetMode="External"/><Relationship Id="rId866" Type="http://schemas.openxmlformats.org/officeDocument/2006/relationships/hyperlink" Target="http://www.hmdb.ca/metabolites/HMDB0012104" TargetMode="External"/><Relationship Id="rId214" Type="http://schemas.openxmlformats.org/officeDocument/2006/relationships/hyperlink" Target="http://www.genome.jp/dbget-bin/www_bget?cpd+C02835" TargetMode="External"/><Relationship Id="rId256" Type="http://schemas.openxmlformats.org/officeDocument/2006/relationships/hyperlink" Target="http://www.hmdb.ca/metabolites/HMDB0000034" TargetMode="External"/><Relationship Id="rId298" Type="http://schemas.openxmlformats.org/officeDocument/2006/relationships/hyperlink" Target="http://www.hmdb.ca/metabolites/HMDB0001043" TargetMode="External"/><Relationship Id="rId421" Type="http://schemas.openxmlformats.org/officeDocument/2006/relationships/hyperlink" Target="http://www.genome.jp/dbget-bin/www_bget?cpd+C00016" TargetMode="External"/><Relationship Id="rId463" Type="http://schemas.openxmlformats.org/officeDocument/2006/relationships/hyperlink" Target="http://www.hmdb.ca/metabolites/HMDB0001254" TargetMode="External"/><Relationship Id="rId519" Type="http://schemas.openxmlformats.org/officeDocument/2006/relationships/hyperlink" Target="http://www.genome.jp/dbget-bin/www_bget?cpd+C00032" TargetMode="External"/><Relationship Id="rId670" Type="http://schemas.openxmlformats.org/officeDocument/2006/relationships/hyperlink" Target="http://www.hmdb.ca/metabolites/HMDB0011757" TargetMode="External"/><Relationship Id="rId116" Type="http://schemas.openxmlformats.org/officeDocument/2006/relationships/hyperlink" Target="http://www.hmdb.ca/metabolites/HMDB0000905" TargetMode="External"/><Relationship Id="rId158" Type="http://schemas.openxmlformats.org/officeDocument/2006/relationships/hyperlink" Target="http://www.hmdb.ca/metabolites/HMDB0061702" TargetMode="External"/><Relationship Id="rId323" Type="http://schemas.openxmlformats.org/officeDocument/2006/relationships/hyperlink" Target="http://www.hmdb.ca/metabolites/HMDB0000054" TargetMode="External"/><Relationship Id="rId530" Type="http://schemas.openxmlformats.org/officeDocument/2006/relationships/hyperlink" Target="http://www.genome.jp/dbget-bin/www_bget?cpd+C00155" TargetMode="External"/><Relationship Id="rId726" Type="http://schemas.openxmlformats.org/officeDocument/2006/relationships/hyperlink" Target="http://www.genome.jp/dbget-bin/www_bget?cpd+C02838" TargetMode="External"/><Relationship Id="rId768" Type="http://schemas.openxmlformats.org/officeDocument/2006/relationships/hyperlink" Target="http://www.genome.jp/dbget-bin/www_bget?cpd+C02180" TargetMode="External"/><Relationship Id="rId933" Type="http://schemas.openxmlformats.org/officeDocument/2006/relationships/hyperlink" Target="http://www.hmdb.ca/metabolites/HMDB0000300" TargetMode="External"/><Relationship Id="rId20" Type="http://schemas.openxmlformats.org/officeDocument/2006/relationships/hyperlink" Target="http://www.hmdb.ca/metabolites/HMDB0011343" TargetMode="External"/><Relationship Id="rId62" Type="http://schemas.openxmlformats.org/officeDocument/2006/relationships/hyperlink" Target="http://www.hmdb.ca/metabolites/HMDB0011567" TargetMode="External"/><Relationship Id="rId365" Type="http://schemas.openxmlformats.org/officeDocument/2006/relationships/hyperlink" Target="http://www.hmdb.ca/metabolites/HMDB0000996" TargetMode="External"/><Relationship Id="rId572" Type="http://schemas.openxmlformats.org/officeDocument/2006/relationships/hyperlink" Target="http://www.hmdb.ca/metabolites/HMDB0011594" TargetMode="External"/><Relationship Id="rId628" Type="http://schemas.openxmlformats.org/officeDocument/2006/relationships/hyperlink" Target="http://www.hmdb.ca/metabolites/HMDB0002000" TargetMode="External"/><Relationship Id="rId835" Type="http://schemas.openxmlformats.org/officeDocument/2006/relationships/hyperlink" Target="http://www.hmdb.ca/metabolites/HMDB0001066" TargetMode="External"/><Relationship Id="rId225" Type="http://schemas.openxmlformats.org/officeDocument/2006/relationships/hyperlink" Target="http://www.hmdb.ca/metabolites/HMDB0003355" TargetMode="External"/><Relationship Id="rId267" Type="http://schemas.openxmlformats.org/officeDocument/2006/relationships/hyperlink" Target="http://www.genome.jp/dbget-bin/www_bget?cpd+C00301" TargetMode="External"/><Relationship Id="rId432" Type="http://schemas.openxmlformats.org/officeDocument/2006/relationships/hyperlink" Target="http://www.genome.jp/dbget-bin/www_bget?cpd+C00122" TargetMode="External"/><Relationship Id="rId474" Type="http://schemas.openxmlformats.org/officeDocument/2006/relationships/hyperlink" Target="http://www.hmdb.ca/metabolites/HMDB0000641" TargetMode="External"/><Relationship Id="rId877" Type="http://schemas.openxmlformats.org/officeDocument/2006/relationships/hyperlink" Target="http://www.genome.jp/dbget-bin/www_bget?cpd+C10172" TargetMode="External"/><Relationship Id="rId127" Type="http://schemas.openxmlformats.org/officeDocument/2006/relationships/hyperlink" Target="http://www.genome.jp/dbget-bin/www_bget?cpd+C00526" TargetMode="External"/><Relationship Id="rId681" Type="http://schemas.openxmlformats.org/officeDocument/2006/relationships/hyperlink" Target="http://www.genome.jp/dbget-bin/www_bget?cpd+C03884" TargetMode="External"/><Relationship Id="rId737" Type="http://schemas.openxmlformats.org/officeDocument/2006/relationships/hyperlink" Target="http://www.hmdb.ca/metabolites/HMDB0005765" TargetMode="External"/><Relationship Id="rId779" Type="http://schemas.openxmlformats.org/officeDocument/2006/relationships/hyperlink" Target="http://www.hmdb.ca/metabolites/HMDB0001429" TargetMode="External"/><Relationship Id="rId902" Type="http://schemas.openxmlformats.org/officeDocument/2006/relationships/hyperlink" Target="http://www.genome.jp/dbget-bin/www_bget?cpd+C00188" TargetMode="External"/><Relationship Id="rId944" Type="http://schemas.openxmlformats.org/officeDocument/2006/relationships/hyperlink" Target="http://www.genome.jp/dbget-bin/www_bget?cpd+C00075" TargetMode="External"/><Relationship Id="rId31" Type="http://schemas.openxmlformats.org/officeDocument/2006/relationships/hyperlink" Target="http://www.genome.jp/dbget-bin/www_bget?cpd+C13857" TargetMode="External"/><Relationship Id="rId73" Type="http://schemas.openxmlformats.org/officeDocument/2006/relationships/hyperlink" Target="http://www.hmdb.ca/metabolites/HMDB0007974" TargetMode="External"/><Relationship Id="rId169" Type="http://schemas.openxmlformats.org/officeDocument/2006/relationships/hyperlink" Target="http://www.hmdb.ca/metabolites/HMDB0000323" TargetMode="External"/><Relationship Id="rId334" Type="http://schemas.openxmlformats.org/officeDocument/2006/relationships/hyperlink" Target="http://www.hmdb.ca/metabolites/HMDB0059724" TargetMode="External"/><Relationship Id="rId376" Type="http://schemas.openxmlformats.org/officeDocument/2006/relationships/hyperlink" Target="http://www.genome.jp/dbget-bin/www_bget?cpd+C00055" TargetMode="External"/><Relationship Id="rId541" Type="http://schemas.openxmlformats.org/officeDocument/2006/relationships/hyperlink" Target="http://www.genome.jp/dbget-bin/www_bget?cpd+C05568" TargetMode="External"/><Relationship Id="rId583" Type="http://schemas.openxmlformats.org/officeDocument/2006/relationships/hyperlink" Target="http://www.hmdb.ca/metabolites/HMDB0062656" TargetMode="External"/><Relationship Id="rId639" Type="http://schemas.openxmlformats.org/officeDocument/2006/relationships/hyperlink" Target="http://www.genome.jp/dbget-bin/www_bget?cpd+C02562" TargetMode="External"/><Relationship Id="rId790" Type="http://schemas.openxmlformats.org/officeDocument/2006/relationships/hyperlink" Target="http://www.hmdb.ca/metabolites/HMDB0011178" TargetMode="External"/><Relationship Id="rId804" Type="http://schemas.openxmlformats.org/officeDocument/2006/relationships/hyperlink" Target="http://www.hmdb.ca/metabolites/HMDB0001431" TargetMode="External"/><Relationship Id="rId4" Type="http://schemas.openxmlformats.org/officeDocument/2006/relationships/hyperlink" Target="http://www.genome.jp/dbget-bin/www_bget?cpd+C00612,C01029" TargetMode="External"/><Relationship Id="rId180" Type="http://schemas.openxmlformats.org/officeDocument/2006/relationships/hyperlink" Target="http://www.hmdb.ca/metabolites/HMDB0061652,HMDB0010718" TargetMode="External"/><Relationship Id="rId236" Type="http://schemas.openxmlformats.org/officeDocument/2006/relationships/hyperlink" Target="http://www.hmdb.ca/metabolites/HMDB0000884" TargetMode="External"/><Relationship Id="rId278" Type="http://schemas.openxmlformats.org/officeDocument/2006/relationships/hyperlink" Target="http://www.genome.jp/dbget-bin/www_bget?cpd+C00499" TargetMode="External"/><Relationship Id="rId401" Type="http://schemas.openxmlformats.org/officeDocument/2006/relationships/hyperlink" Target="http://www.genome.jp/dbget-bin/www_bget?cpd+C16533" TargetMode="External"/><Relationship Id="rId443" Type="http://schemas.openxmlformats.org/officeDocument/2006/relationships/hyperlink" Target="http://www.hmdb.ca/metabolites/HMDB0029142" TargetMode="External"/><Relationship Id="rId650" Type="http://schemas.openxmlformats.org/officeDocument/2006/relationships/hyperlink" Target="http://www.genome.jp/dbget-bin/www_bget?cpd+C04540" TargetMode="External"/><Relationship Id="rId846" Type="http://schemas.openxmlformats.org/officeDocument/2006/relationships/hyperlink" Target="http://www.hmdb.ca/metabolites/HMDB0001068" TargetMode="External"/><Relationship Id="rId888" Type="http://schemas.openxmlformats.org/officeDocument/2006/relationships/hyperlink" Target="http://www.hmdb.ca/metabolites/HMDB0061717" TargetMode="External"/><Relationship Id="rId303" Type="http://schemas.openxmlformats.org/officeDocument/2006/relationships/hyperlink" Target="http://www.genome.jp/dbget-bin/www_bget?cpd+C03406" TargetMode="External"/><Relationship Id="rId485" Type="http://schemas.openxmlformats.org/officeDocument/2006/relationships/hyperlink" Target="http://www.genome.jp/dbget-bin/www_bget?cpd+C0093" TargetMode="External"/><Relationship Id="rId692" Type="http://schemas.openxmlformats.org/officeDocument/2006/relationships/hyperlink" Target="http://www.hmdb.ca/metabolites/HMDB0002172" TargetMode="External"/><Relationship Id="rId706" Type="http://schemas.openxmlformats.org/officeDocument/2006/relationships/hyperlink" Target="http://www.hmdb.ca/metabolites/HMDB0002038" TargetMode="External"/><Relationship Id="rId748" Type="http://schemas.openxmlformats.org/officeDocument/2006/relationships/hyperlink" Target="http://www.hmdb.ca/metabolites/HMDB0013208" TargetMode="External"/><Relationship Id="rId913" Type="http://schemas.openxmlformats.org/officeDocument/2006/relationships/hyperlink" Target="http://www.hmdb.ca/metabolites/HMDB0000725" TargetMode="External"/><Relationship Id="rId42" Type="http://schemas.openxmlformats.org/officeDocument/2006/relationships/hyperlink" Target="http://www.genome.jp/dbget-bin/www_bget?cpd+C02294" TargetMode="External"/><Relationship Id="rId84" Type="http://schemas.openxmlformats.org/officeDocument/2006/relationships/hyperlink" Target="http://www.hmdb.ca/metabolites/HMDB08925" TargetMode="External"/><Relationship Id="rId138" Type="http://schemas.openxmlformats.org/officeDocument/2006/relationships/hyperlink" Target="http://www.genome.jp/dbget-bin/www_bget?cpd+C02360" TargetMode="External"/><Relationship Id="rId345" Type="http://schemas.openxmlformats.org/officeDocument/2006/relationships/hyperlink" Target="http://www.genome.jp/dbget-bin/www_bget?cpd+C00588" TargetMode="External"/><Relationship Id="rId387" Type="http://schemas.openxmlformats.org/officeDocument/2006/relationships/hyperlink" Target="http://www.hmdb.ca/metabolites/HMDB0000630" TargetMode="External"/><Relationship Id="rId510" Type="http://schemas.openxmlformats.org/officeDocument/2006/relationships/hyperlink" Target="http://www.genome.jp/dbget-bin/www_bget?cpd+C00387" TargetMode="External"/><Relationship Id="rId552" Type="http://schemas.openxmlformats.org/officeDocument/2006/relationships/hyperlink" Target="http://www.hmdb.ca/metabolites/HMDB0000736" TargetMode="External"/><Relationship Id="rId594" Type="http://schemas.openxmlformats.org/officeDocument/2006/relationships/hyperlink" Target="http://www.hmdb.ca/metabolites/HMDB0000744,HMDB0031518,HMDB0000156" TargetMode="External"/><Relationship Id="rId608" Type="http://schemas.openxmlformats.org/officeDocument/2006/relationships/hyperlink" Target="http://www.genome.jp/dbget-bin/www_bget?cpd+C00275" TargetMode="External"/><Relationship Id="rId815" Type="http://schemas.openxmlformats.org/officeDocument/2006/relationships/hyperlink" Target="http://www.genome.jp/dbget-bin/www_bget?cpd+C00473" TargetMode="External"/><Relationship Id="rId191" Type="http://schemas.openxmlformats.org/officeDocument/2006/relationships/hyperlink" Target="http://www.hmdb.ca/metabolites/HMDB0000491" TargetMode="External"/><Relationship Id="rId205" Type="http://schemas.openxmlformats.org/officeDocument/2006/relationships/hyperlink" Target="http://www.genome.jp/dbget-bin/www_bget?cpd+C01035" TargetMode="External"/><Relationship Id="rId247" Type="http://schemas.openxmlformats.org/officeDocument/2006/relationships/hyperlink" Target="http://www.genome.jp/dbget-bin/www_bget?cpd+C00024" TargetMode="External"/><Relationship Id="rId412" Type="http://schemas.openxmlformats.org/officeDocument/2006/relationships/hyperlink" Target="http://www.hmdb.ca/metabolites/HMDB0002231,HMDB0062436" TargetMode="External"/><Relationship Id="rId857" Type="http://schemas.openxmlformats.org/officeDocument/2006/relationships/hyperlink" Target="http://www.hmdb.ca/metabolites/HMDB0240608,HMDB0240617" TargetMode="External"/><Relationship Id="rId899" Type="http://schemas.openxmlformats.org/officeDocument/2006/relationships/hyperlink" Target="http://www.hmdb.ca/metabolites/HMDB0062164" TargetMode="External"/><Relationship Id="rId107" Type="http://schemas.openxmlformats.org/officeDocument/2006/relationships/hyperlink" Target="http://www.hmdb.ca/metabolites/HMDB0240261" TargetMode="External"/><Relationship Id="rId289" Type="http://schemas.openxmlformats.org/officeDocument/2006/relationships/hyperlink" Target="http://www.genome.jp/dbget-bin/www_bget?cpd+C00108" TargetMode="External"/><Relationship Id="rId454" Type="http://schemas.openxmlformats.org/officeDocument/2006/relationships/hyperlink" Target="http://www.hmdb.ca/metabolites/HMDB0029155" TargetMode="External"/><Relationship Id="rId496" Type="http://schemas.openxmlformats.org/officeDocument/2006/relationships/hyperlink" Target="http://www.hmdb.ca/metabolites/HMDB0000637" TargetMode="External"/><Relationship Id="rId661" Type="http://schemas.openxmlformats.org/officeDocument/2006/relationships/hyperlink" Target="http://www.genome.jp/dbget-bin/www_bget?cpd+C00270" TargetMode="External"/><Relationship Id="rId717" Type="http://schemas.openxmlformats.org/officeDocument/2006/relationships/hyperlink" Target="http://www.genome.jp/dbget-bin/www_bget?cpd+C03150" TargetMode="External"/><Relationship Id="rId759" Type="http://schemas.openxmlformats.org/officeDocument/2006/relationships/hyperlink" Target="http://www.hmdb.ca/metabolites/HMDB0240592" TargetMode="External"/><Relationship Id="rId924" Type="http://schemas.openxmlformats.org/officeDocument/2006/relationships/hyperlink" Target="http://www.genome.jp/dbget-bin/www_bget?cpd+C00052" TargetMode="External"/><Relationship Id="rId11" Type="http://schemas.openxmlformats.org/officeDocument/2006/relationships/hyperlink" Target="http://www.hmdb.ca/metabolites/HMDB0009837" TargetMode="External"/><Relationship Id="rId53" Type="http://schemas.openxmlformats.org/officeDocument/2006/relationships/hyperlink" Target="http://www.hmdb.ca/metabolites/HMDB0008123" TargetMode="External"/><Relationship Id="rId149" Type="http://schemas.openxmlformats.org/officeDocument/2006/relationships/hyperlink" Target="http://www.genome.jp/dbget-bin/www_bget?cpd+C01251" TargetMode="External"/><Relationship Id="rId314" Type="http://schemas.openxmlformats.org/officeDocument/2006/relationships/hyperlink" Target="http://www.genome.jp/dbget-bin/www_bget?cpd+C00099" TargetMode="External"/><Relationship Id="rId356" Type="http://schemas.openxmlformats.org/officeDocument/2006/relationships/hyperlink" Target="http://www.genome.jp/dbget-bin/www_bget?cpd+C02305" TargetMode="External"/><Relationship Id="rId398" Type="http://schemas.openxmlformats.org/officeDocument/2006/relationships/hyperlink" Target="http://www.hmdb.ca/metabolites/HMDB0003334,HMDB0001539" TargetMode="External"/><Relationship Id="rId521" Type="http://schemas.openxmlformats.org/officeDocument/2006/relationships/hyperlink" Target="http://www.hmdb.ca/metabolites/HMDB0000756" TargetMode="External"/><Relationship Id="rId563" Type="http://schemas.openxmlformats.org/officeDocument/2006/relationships/hyperlink" Target="http://www.hmdb.ca/metabolites/HMDB0000715" TargetMode="External"/><Relationship Id="rId619" Type="http://schemas.openxmlformats.org/officeDocument/2006/relationships/hyperlink" Target="http://www.genome.jp/dbget-bin/www_bget?cpd+C02170" TargetMode="External"/><Relationship Id="rId770" Type="http://schemas.openxmlformats.org/officeDocument/2006/relationships/hyperlink" Target="http://www.genome.jp/dbget-bin/www_bget?cpd+C05598" TargetMode="External"/><Relationship Id="rId95" Type="http://schemas.openxmlformats.org/officeDocument/2006/relationships/hyperlink" Target="http://www.hmdb.ca/metabolites/HMDB0009003" TargetMode="External"/><Relationship Id="rId160" Type="http://schemas.openxmlformats.org/officeDocument/2006/relationships/hyperlink" Target="http://www.genome.jp/dbget-bin/www_bget?cpd+C00631" TargetMode="External"/><Relationship Id="rId216" Type="http://schemas.openxmlformats.org/officeDocument/2006/relationships/hyperlink" Target="http://www.genome.jp/dbget-bin/www_bget?cpd+C00233" TargetMode="External"/><Relationship Id="rId423" Type="http://schemas.openxmlformats.org/officeDocument/2006/relationships/hyperlink" Target="http://www.genome.jp/dbget-bin/www_bget?cpd+C00061" TargetMode="External"/><Relationship Id="rId826" Type="http://schemas.openxmlformats.org/officeDocument/2006/relationships/hyperlink" Target="http://www.hmdb.ca/metabolites/HMDB0001489" TargetMode="External"/><Relationship Id="rId868" Type="http://schemas.openxmlformats.org/officeDocument/2006/relationships/hyperlink" Target="http://www.hmdb.ca/metabolites/HMDB0012107" TargetMode="External"/><Relationship Id="rId258" Type="http://schemas.openxmlformats.org/officeDocument/2006/relationships/hyperlink" Target="http://www.hmdb.ca/metabolites/HMDB0000050" TargetMode="External"/><Relationship Id="rId465" Type="http://schemas.openxmlformats.org/officeDocument/2006/relationships/hyperlink" Target="http://www.hmdb.ca/metabolites/HMDB0000122" TargetMode="External"/><Relationship Id="rId630" Type="http://schemas.openxmlformats.org/officeDocument/2006/relationships/hyperlink" Target="http://www.hmdb.ca/metabolites/HMDB0012085" TargetMode="External"/><Relationship Id="rId672" Type="http://schemas.openxmlformats.org/officeDocument/2006/relationships/hyperlink" Target="http://www.hmdb.ca/metabolites/HMDB0003357" TargetMode="External"/><Relationship Id="rId728" Type="http://schemas.openxmlformats.org/officeDocument/2006/relationships/hyperlink" Target="http://www.genome.jp/dbget-bin/www_bget?cpd+C19670" TargetMode="External"/><Relationship Id="rId935" Type="http://schemas.openxmlformats.org/officeDocument/2006/relationships/hyperlink" Target="http://www.hmdb.ca/metabolites/HMDB0000289" TargetMode="External"/><Relationship Id="rId22" Type="http://schemas.openxmlformats.org/officeDocument/2006/relationships/hyperlink" Target="http://www.hmdb.ca/metabolites/HMDB0011342" TargetMode="External"/><Relationship Id="rId64" Type="http://schemas.openxmlformats.org/officeDocument/2006/relationships/hyperlink" Target="http://www.hmdb.ca/metabolites/HMDB0010383" TargetMode="External"/><Relationship Id="rId118" Type="http://schemas.openxmlformats.org/officeDocument/2006/relationships/hyperlink" Target="http://www.hmdb.ca/metabolites/HMDB0000014" TargetMode="External"/><Relationship Id="rId325" Type="http://schemas.openxmlformats.org/officeDocument/2006/relationships/hyperlink" Target="http://www.hmdb.ca/metabolites/HMDB0000030" TargetMode="External"/><Relationship Id="rId367" Type="http://schemas.openxmlformats.org/officeDocument/2006/relationships/hyperlink" Target="http://www.hmdb.ca/metabolites/HMDB0000656" TargetMode="External"/><Relationship Id="rId532" Type="http://schemas.openxmlformats.org/officeDocument/2006/relationships/hyperlink" Target="http://www.genome.jp/dbget-bin/www_bget?cpd+C19777" TargetMode="External"/><Relationship Id="rId574" Type="http://schemas.openxmlformats.org/officeDocument/2006/relationships/hyperlink" Target="http://www.hmdb.ca/metabolites/HMDB0006750" TargetMode="External"/><Relationship Id="rId171" Type="http://schemas.openxmlformats.org/officeDocument/2006/relationships/hyperlink" Target="http://www.hmdb.ca/metabolites/HMDB0002166" TargetMode="External"/><Relationship Id="rId227" Type="http://schemas.openxmlformats.org/officeDocument/2006/relationships/hyperlink" Target="http://www.genome.jp/dbget-bin/www_bget?cpd+C05635" TargetMode="External"/><Relationship Id="rId781" Type="http://schemas.openxmlformats.org/officeDocument/2006/relationships/hyperlink" Target="http://www.hmdb.ca/metabolites/HMDB0000263" TargetMode="External"/><Relationship Id="rId837" Type="http://schemas.openxmlformats.org/officeDocument/2006/relationships/hyperlink" Target="http://www.hmdb.ca/metabolites/HMDB0029432" TargetMode="External"/><Relationship Id="rId879" Type="http://schemas.openxmlformats.org/officeDocument/2006/relationships/hyperlink" Target="http://www.genome.jp/dbget-bin/www_bget?cpd+C01530" TargetMode="External"/><Relationship Id="rId269" Type="http://schemas.openxmlformats.org/officeDocument/2006/relationships/hyperlink" Target="http://www.genome.jp/dbget-bin/www_bget?cpd+C00020" TargetMode="External"/><Relationship Id="rId434" Type="http://schemas.openxmlformats.org/officeDocument/2006/relationships/hyperlink" Target="http://www.genome.jp/dbget-bin/www_bget?cpd+C15930,C00880" TargetMode="External"/><Relationship Id="rId476" Type="http://schemas.openxmlformats.org/officeDocument/2006/relationships/hyperlink" Target="http://www.hmdb.ca/metabolites/HMDB0000661" TargetMode="External"/><Relationship Id="rId641" Type="http://schemas.openxmlformats.org/officeDocument/2006/relationships/hyperlink" Target="http://www.hmdb.ca/metabolites/HMDB0006028" TargetMode="External"/><Relationship Id="rId683" Type="http://schemas.openxmlformats.org/officeDocument/2006/relationships/hyperlink" Target="http://www.hmdb.ca/metabolites/HMDB0240685" TargetMode="External"/><Relationship Id="rId739" Type="http://schemas.openxmlformats.org/officeDocument/2006/relationships/hyperlink" Target="http://www.hmdb.ca/metabolites/HMDB0000214" TargetMode="External"/><Relationship Id="rId890" Type="http://schemas.openxmlformats.org/officeDocument/2006/relationships/hyperlink" Target="http://www.hmdb.ca/metabolites/HMDB01448" TargetMode="External"/><Relationship Id="rId904" Type="http://schemas.openxmlformats.org/officeDocument/2006/relationships/hyperlink" Target="http://www.hmdb.ca/metabolites/HMDB0029068" TargetMode="External"/><Relationship Id="rId33" Type="http://schemas.openxmlformats.org/officeDocument/2006/relationships/hyperlink" Target="http://www.hmdb.ca/metabolites/HMDB0011577" TargetMode="External"/><Relationship Id="rId129" Type="http://schemas.openxmlformats.org/officeDocument/2006/relationships/hyperlink" Target="http://www.hmdb.ca/metabolites/HMDB0240328" TargetMode="External"/><Relationship Id="rId280" Type="http://schemas.openxmlformats.org/officeDocument/2006/relationships/hyperlink" Target="http://www.genome.jp/dbget-bin/www_bget?cpd+C02350,C02348,C01551" TargetMode="External"/><Relationship Id="rId336" Type="http://schemas.openxmlformats.org/officeDocument/2006/relationships/hyperlink" Target="http://www.hmdb.ca/metabolites/HMDB0240678,HMDB0240683" TargetMode="External"/><Relationship Id="rId501" Type="http://schemas.openxmlformats.org/officeDocument/2006/relationships/hyperlink" Target="http://www.hmdb.ca/metabolites/HMDB0028844" TargetMode="External"/><Relationship Id="rId543" Type="http://schemas.openxmlformats.org/officeDocument/2006/relationships/hyperlink" Target="http://www.hmdb.ca/metabolites/HMDB0002271" TargetMode="External"/><Relationship Id="rId946" Type="http://schemas.openxmlformats.org/officeDocument/2006/relationships/hyperlink" Target="http://www.genome.jp/dbget-bin/www_bget?cpd+C00183" TargetMode="External"/><Relationship Id="rId75" Type="http://schemas.openxmlformats.org/officeDocument/2006/relationships/hyperlink" Target="http://www.genome.jp/dbget-bin/www_bget?cpd+C13875" TargetMode="External"/><Relationship Id="rId140" Type="http://schemas.openxmlformats.org/officeDocument/2006/relationships/hyperlink" Target="http://www.genome.jp/dbget-bin/www_bget?cpd+C21297,C05984" TargetMode="External"/><Relationship Id="rId182" Type="http://schemas.openxmlformats.org/officeDocument/2006/relationships/hyperlink" Target="http://www.hmdb.ca/metabolites/HMDB0000023,HMDB0000336" TargetMode="External"/><Relationship Id="rId378" Type="http://schemas.openxmlformats.org/officeDocument/2006/relationships/hyperlink" Target="http://www.genome.jp/dbget-bin/www_bget?cpd+C00128" TargetMode="External"/><Relationship Id="rId403" Type="http://schemas.openxmlformats.org/officeDocument/2006/relationships/hyperlink" Target="http://www.genome.jp/dbget-bin/www_bget?cpd+C06429" TargetMode="External"/><Relationship Id="rId585" Type="http://schemas.openxmlformats.org/officeDocument/2006/relationships/hyperlink" Target="http://www.hmdb.ca/metabolites/HMDB0000673,HMDB0006270" TargetMode="External"/><Relationship Id="rId750" Type="http://schemas.openxmlformats.org/officeDocument/2006/relationships/hyperlink" Target="http://www.genome.jp/dbget-bin/www_bget?cpd+C16512" TargetMode="External"/><Relationship Id="rId792" Type="http://schemas.openxmlformats.org/officeDocument/2006/relationships/hyperlink" Target="http://www.hmdb.ca/metabolites/HMDB0000824" TargetMode="External"/><Relationship Id="rId806" Type="http://schemas.openxmlformats.org/officeDocument/2006/relationships/hyperlink" Target="http://www.hmdb.ca/metabolites/HMDB0001555" TargetMode="External"/><Relationship Id="rId848" Type="http://schemas.openxmlformats.org/officeDocument/2006/relationships/hyperlink" Target="http://www.hmdb.ca/metabolites/HMDB0000187" TargetMode="External"/><Relationship Id="rId6" Type="http://schemas.openxmlformats.org/officeDocument/2006/relationships/hyperlink" Target="http://www.hmdb.ca/metabolites/HMDB0013127" TargetMode="External"/><Relationship Id="rId238" Type="http://schemas.openxmlformats.org/officeDocument/2006/relationships/hyperlink" Target="http://www.hmdb.ca/metabolites/HMDB0000267" TargetMode="External"/><Relationship Id="rId445" Type="http://schemas.openxmlformats.org/officeDocument/2006/relationships/hyperlink" Target="http://www.hmdb.ca/metabolites/HMDB0001049" TargetMode="External"/><Relationship Id="rId487" Type="http://schemas.openxmlformats.org/officeDocument/2006/relationships/hyperlink" Target="http://www.genome.jp/dbget-bin/www_bget?cpd+C01233" TargetMode="External"/><Relationship Id="rId610" Type="http://schemas.openxmlformats.org/officeDocument/2006/relationships/hyperlink" Target="http://www.hmdb.ca/metabolites/HMDB0002259" TargetMode="External"/><Relationship Id="rId652" Type="http://schemas.openxmlformats.org/officeDocument/2006/relationships/hyperlink" Target="http://www.genome.jp/dbget-bin/www_bget?cpd+C00624" TargetMode="External"/><Relationship Id="rId694" Type="http://schemas.openxmlformats.org/officeDocument/2006/relationships/hyperlink" Target="http://www.hmdb.ca/metabolites/HMDB0003331" TargetMode="External"/><Relationship Id="rId708" Type="http://schemas.openxmlformats.org/officeDocument/2006/relationships/hyperlink" Target="http://www.genome.jp/dbget-bin/www_bget?cpd+C20482,C04856" TargetMode="External"/><Relationship Id="rId915" Type="http://schemas.openxmlformats.org/officeDocument/2006/relationships/hyperlink" Target="http://www.genome.jp/dbget-bin/www_bget?cpd+C01004" TargetMode="External"/><Relationship Id="rId291" Type="http://schemas.openxmlformats.org/officeDocument/2006/relationships/hyperlink" Target="http://www.genome.jp/dbget-bin/www_bget?cpd+C00542,C01904,C00379" TargetMode="External"/><Relationship Id="rId305" Type="http://schemas.openxmlformats.org/officeDocument/2006/relationships/hyperlink" Target="http://www.hmdb.ca/metabolites/HMDB0060649" TargetMode="External"/><Relationship Id="rId347" Type="http://schemas.openxmlformats.org/officeDocument/2006/relationships/hyperlink" Target="http://www.genome.jp/dbget-bin/www_bget?cpd+C00158" TargetMode="External"/><Relationship Id="rId512" Type="http://schemas.openxmlformats.org/officeDocument/2006/relationships/hyperlink" Target="http://www.hmdb.ca/metabolites/HMDB0240586" TargetMode="External"/><Relationship Id="rId44" Type="http://schemas.openxmlformats.org/officeDocument/2006/relationships/hyperlink" Target="http://www.genome.jp/dbget-bin/www_bget?cpd+C01152" TargetMode="External"/><Relationship Id="rId86" Type="http://schemas.openxmlformats.org/officeDocument/2006/relationships/hyperlink" Target="http://www.hmdb.ca/metabolites/HMDB0010382" TargetMode="External"/><Relationship Id="rId151" Type="http://schemas.openxmlformats.org/officeDocument/2006/relationships/hyperlink" Target="http://www.hmdb.ca/metabolites/HMDB0011530" TargetMode="External"/><Relationship Id="rId389" Type="http://schemas.openxmlformats.org/officeDocument/2006/relationships/hyperlink" Target="http://www.genome.jp/dbget-bin/www_bget?cpd+C01181" TargetMode="External"/><Relationship Id="rId554" Type="http://schemas.openxmlformats.org/officeDocument/2006/relationships/hyperlink" Target="http://www.hmdb.ca/metabolites/HMDB0001874" TargetMode="External"/><Relationship Id="rId596" Type="http://schemas.openxmlformats.org/officeDocument/2006/relationships/hyperlink" Target="http://www.hmdb.ca/metabolites/HMDB0000176" TargetMode="External"/><Relationship Id="rId761" Type="http://schemas.openxmlformats.org/officeDocument/2006/relationships/hyperlink" Target="http://www.hmdb.ca/metabolites/HMDB0003426" TargetMode="External"/><Relationship Id="rId817" Type="http://schemas.openxmlformats.org/officeDocument/2006/relationships/hyperlink" Target="http://www.genome.jp/dbget-bin/www_bget?cpd+C00532,C01904,C00474,C00379" TargetMode="External"/><Relationship Id="rId859" Type="http://schemas.openxmlformats.org/officeDocument/2006/relationships/hyperlink" Target="http://www.hmdb.ca/metabolites/HMDB0012087" TargetMode="External"/><Relationship Id="rId193" Type="http://schemas.openxmlformats.org/officeDocument/2006/relationships/hyperlink" Target="http://www.hmdb.ca/metabolites/HMDB0000522" TargetMode="External"/><Relationship Id="rId207" Type="http://schemas.openxmlformats.org/officeDocument/2006/relationships/hyperlink" Target="http://www.hmdb.ca/metabolites/HMDB0240578" TargetMode="External"/><Relationship Id="rId249" Type="http://schemas.openxmlformats.org/officeDocument/2006/relationships/hyperlink" Target="http://www.genome.jp/dbget-bin/www_bget?cpd+C02571" TargetMode="External"/><Relationship Id="rId414" Type="http://schemas.openxmlformats.org/officeDocument/2006/relationships/hyperlink" Target="http://www.hmdb.ca/metabolites/HMDB0003045" TargetMode="External"/><Relationship Id="rId456" Type="http://schemas.openxmlformats.org/officeDocument/2006/relationships/hyperlink" Target="http://www.hmdb.ca/metabolites/HMDB0029158" TargetMode="External"/><Relationship Id="rId498" Type="http://schemas.openxmlformats.org/officeDocument/2006/relationships/hyperlink" Target="http://www.hmdb.ca/metabolites/HMDB0000138" TargetMode="External"/><Relationship Id="rId621" Type="http://schemas.openxmlformats.org/officeDocument/2006/relationships/hyperlink" Target="http://www.hmdb.ca/metabolites/HMDB61711" TargetMode="External"/><Relationship Id="rId663" Type="http://schemas.openxmlformats.org/officeDocument/2006/relationships/hyperlink" Target="http://www.genome.jp/dbget-bin/www_bget?cpd+C03519" TargetMode="External"/><Relationship Id="rId870" Type="http://schemas.openxmlformats.org/officeDocument/2006/relationships/hyperlink" Target="http://www.hmdb.ca/metabolites/HMDB0240637,HMDB0240612" TargetMode="External"/><Relationship Id="rId13" Type="http://schemas.openxmlformats.org/officeDocument/2006/relationships/hyperlink" Target="http://www.genome.jp/dbget-bin/www_bget?cpd+D03585" TargetMode="External"/><Relationship Id="rId109" Type="http://schemas.openxmlformats.org/officeDocument/2006/relationships/hyperlink" Target="http://www.hmdb.ca/metabolites/HMDB0060038" TargetMode="External"/><Relationship Id="rId260" Type="http://schemas.openxmlformats.org/officeDocument/2006/relationships/hyperlink" Target="http://www.hmdb.ca/metabolites/HMDB0011617" TargetMode="External"/><Relationship Id="rId316" Type="http://schemas.openxmlformats.org/officeDocument/2006/relationships/hyperlink" Target="http://www.genome.jp/dbget-bin/www_bget?cpd+C20775" TargetMode="External"/><Relationship Id="rId523" Type="http://schemas.openxmlformats.org/officeDocument/2006/relationships/hyperlink" Target="http://www.hmdb.ca/metabolites/HMDB0000714" TargetMode="External"/><Relationship Id="rId719" Type="http://schemas.openxmlformats.org/officeDocument/2006/relationships/hyperlink" Target="http://www.hmdb.ca/metabolites/HMDB0013025" TargetMode="External"/><Relationship Id="rId926" Type="http://schemas.openxmlformats.org/officeDocument/2006/relationships/hyperlink" Target="http://www.genome.jp/dbget-bin/www_bget?cpd+C00029" TargetMode="External"/><Relationship Id="rId55" Type="http://schemas.openxmlformats.org/officeDocument/2006/relationships/hyperlink" Target="http://www.hmdb.ca/metabolites/HMDB0005349" TargetMode="External"/><Relationship Id="rId97" Type="http://schemas.openxmlformats.org/officeDocument/2006/relationships/hyperlink" Target="http://www.hmdb.ca/metabolites/HMDB0012383" TargetMode="External"/><Relationship Id="rId120" Type="http://schemas.openxmlformats.org/officeDocument/2006/relationships/hyperlink" Target="http://www.hmdb.ca/metabolites/HMDB0001202" TargetMode="External"/><Relationship Id="rId358" Type="http://schemas.openxmlformats.org/officeDocument/2006/relationships/hyperlink" Target="http://www.genome.jp/dbget-bin/www_bget?cpd+C00791" TargetMode="External"/><Relationship Id="rId565" Type="http://schemas.openxmlformats.org/officeDocument/2006/relationships/hyperlink" Target="http://www.hmdb.ca/metabolites/HMDB0000684" TargetMode="External"/><Relationship Id="rId730" Type="http://schemas.openxmlformats.org/officeDocument/2006/relationships/hyperlink" Target="http://www.genome.jp/dbget-bin/www_bget?cpd+C01712,C08367,C00712,C21944" TargetMode="External"/><Relationship Id="rId772" Type="http://schemas.openxmlformats.org/officeDocument/2006/relationships/hyperlink" Target="http://www.genome.jp/dbget-bin/www_bget?cpd+C00079" TargetMode="External"/><Relationship Id="rId828" Type="http://schemas.openxmlformats.org/officeDocument/2006/relationships/hyperlink" Target="http://www.genome.jp/dbget-bin/www_bget?cpd+C04322" TargetMode="External"/><Relationship Id="rId162" Type="http://schemas.openxmlformats.org/officeDocument/2006/relationships/hyperlink" Target="http://www.hmdb.ca/metabolites/HMDB0011129" TargetMode="External"/><Relationship Id="rId218" Type="http://schemas.openxmlformats.org/officeDocument/2006/relationships/hyperlink" Target="http://www.genome.jp/dbget-bin/www_bget?cpd+C06414" TargetMode="External"/><Relationship Id="rId425" Type="http://schemas.openxmlformats.org/officeDocument/2006/relationships/hyperlink" Target="http://www.genome.jp/dbget-bin/www_bget?cpd+C00439" TargetMode="External"/><Relationship Id="rId467" Type="http://schemas.openxmlformats.org/officeDocument/2006/relationships/hyperlink" Target="http://www.hmdb.ca/metabolites/HMDB0001401" TargetMode="External"/><Relationship Id="rId632" Type="http://schemas.openxmlformats.org/officeDocument/2006/relationships/hyperlink" Target="http://www.hmdb.ca/metabolites/HMDB0240365" TargetMode="External"/><Relationship Id="rId271" Type="http://schemas.openxmlformats.org/officeDocument/2006/relationships/hyperlink" Target="http://www.genome.jp/dbget-bin/www_bget?cpd+C03794" TargetMode="External"/><Relationship Id="rId674" Type="http://schemas.openxmlformats.org/officeDocument/2006/relationships/hyperlink" Target="http://www.hmdb.ca/metabolites/HMDB01200" TargetMode="External"/><Relationship Id="rId881" Type="http://schemas.openxmlformats.org/officeDocument/2006/relationships/hyperlink" Target="http://www.hmdb.ca/metabolites/HMDB0013078" TargetMode="External"/><Relationship Id="rId937" Type="http://schemas.openxmlformats.org/officeDocument/2006/relationships/hyperlink" Target="http://www.hmdb.ca/metabolites/HMDB0000296" TargetMode="External"/><Relationship Id="rId24" Type="http://schemas.openxmlformats.org/officeDocument/2006/relationships/hyperlink" Target="http://www.hmdb.ca/metabolites/HMDB0011206" TargetMode="External"/><Relationship Id="rId66" Type="http://schemas.openxmlformats.org/officeDocument/2006/relationships/hyperlink" Target="http://www.genome.jp/dbget-bin/www_bget?cpd+C05208" TargetMode="External"/><Relationship Id="rId131" Type="http://schemas.openxmlformats.org/officeDocument/2006/relationships/hyperlink" Target="http://www.hmdb.ca/metabolites/HMDB0000360" TargetMode="External"/><Relationship Id="rId327" Type="http://schemas.openxmlformats.org/officeDocument/2006/relationships/hyperlink" Target="http://www.hmdb.ca/metabolites/HMDB0002013" TargetMode="External"/><Relationship Id="rId369" Type="http://schemas.openxmlformats.org/officeDocument/2006/relationships/hyperlink" Target="http://www.hmdb.ca/metabolites/HMDB0000078" TargetMode="External"/><Relationship Id="rId534" Type="http://schemas.openxmlformats.org/officeDocument/2006/relationships/hyperlink" Target="http://www.hmdb.ca/metabolites/HMDB0033433" TargetMode="External"/><Relationship Id="rId576" Type="http://schemas.openxmlformats.org/officeDocument/2006/relationships/hyperlink" Target="http://www.hmdb.ca/metabolites/HMDB000225" TargetMode="External"/><Relationship Id="rId741" Type="http://schemas.openxmlformats.org/officeDocument/2006/relationships/hyperlink" Target="http://www.hmdb.ca/metabolites/HMDB0011635" TargetMode="External"/><Relationship Id="rId783" Type="http://schemas.openxmlformats.org/officeDocument/2006/relationships/hyperlink" Target="http://www.hmdb.ca/metabolites/HMDB0001416" TargetMode="External"/><Relationship Id="rId839" Type="http://schemas.openxmlformats.org/officeDocument/2006/relationships/hyperlink" Target="http://www.genome.jp/dbget-bin/www_bget?cpd+C05319" TargetMode="External"/><Relationship Id="rId173" Type="http://schemas.openxmlformats.org/officeDocument/2006/relationships/hyperlink" Target="http://www.hmdb.ca/metabolites/HMDB29737" TargetMode="External"/><Relationship Id="rId229" Type="http://schemas.openxmlformats.org/officeDocument/2006/relationships/hyperlink" Target="http://www.genome.jp/dbget-bin/www_bget?cpd+C16741" TargetMode="External"/><Relationship Id="rId380" Type="http://schemas.openxmlformats.org/officeDocument/2006/relationships/hyperlink" Target="http://www.genome.jp/dbget-bin/www_bget?cpd+C00112" TargetMode="External"/><Relationship Id="rId436" Type="http://schemas.openxmlformats.org/officeDocument/2006/relationships/hyperlink" Target="http://www.genome.jp/dbget-bin/www_bget?cpd+C00446" TargetMode="External"/><Relationship Id="rId601" Type="http://schemas.openxmlformats.org/officeDocument/2006/relationships/hyperlink" Target="http://www.hmdb.ca/metabolites/HMDB0000163" TargetMode="External"/><Relationship Id="rId643" Type="http://schemas.openxmlformats.org/officeDocument/2006/relationships/hyperlink" Target="http://www.hmdb.ca/metabolites/HMDB0000812" TargetMode="External"/><Relationship Id="rId240" Type="http://schemas.openxmlformats.org/officeDocument/2006/relationships/hyperlink" Target="http://www.hmdb.ca/metabolites/HMDB0000280" TargetMode="External"/><Relationship Id="rId478" Type="http://schemas.openxmlformats.org/officeDocument/2006/relationships/hyperlink" Target="http://www.hmdb.ca/metabolites/HMDB0003337" TargetMode="External"/><Relationship Id="rId685" Type="http://schemas.openxmlformats.org/officeDocument/2006/relationships/hyperlink" Target="http://www.hmdb.ca/metabolites/HMDB0240686" TargetMode="External"/><Relationship Id="rId850" Type="http://schemas.openxmlformats.org/officeDocument/2006/relationships/hyperlink" Target="http://www.hmdb.ca/metabolites/HMDB0000259" TargetMode="External"/><Relationship Id="rId892" Type="http://schemas.openxmlformats.org/officeDocument/2006/relationships/hyperlink" Target="http://www.hmdb.ca/metabolites/HMDB0000251" TargetMode="External"/><Relationship Id="rId906" Type="http://schemas.openxmlformats.org/officeDocument/2006/relationships/hyperlink" Target="http://www.hmdb.ca/metabolites/HMDB0000273" TargetMode="External"/><Relationship Id="rId948" Type="http://schemas.openxmlformats.org/officeDocument/2006/relationships/hyperlink" Target="http://www.hmdb.ca/metabolites/HMDB0029127" TargetMode="External"/><Relationship Id="rId35" Type="http://schemas.openxmlformats.org/officeDocument/2006/relationships/hyperlink" Target="http://www.hmdb.ca/metabolites/HMDB0010405" TargetMode="External"/><Relationship Id="rId77" Type="http://schemas.openxmlformats.org/officeDocument/2006/relationships/hyperlink" Target="http://www.hmdb.ca/metabolites/HMDB0005320" TargetMode="External"/><Relationship Id="rId100" Type="http://schemas.openxmlformats.org/officeDocument/2006/relationships/hyperlink" Target="http://www.hmdb.ca/metabolites/HMDB0008038" TargetMode="External"/><Relationship Id="rId282" Type="http://schemas.openxmlformats.org/officeDocument/2006/relationships/hyperlink" Target="http://www.hmdb.ca/metabolites/HMDB0000407" TargetMode="External"/><Relationship Id="rId338" Type="http://schemas.openxmlformats.org/officeDocument/2006/relationships/hyperlink" Target="http://www.hmdb.ca/metabolites/HMDB0240679,HMDB0240680" TargetMode="External"/><Relationship Id="rId503" Type="http://schemas.openxmlformats.org/officeDocument/2006/relationships/hyperlink" Target="http://www.hmdb.ca/metabolites/HMDB0000759" TargetMode="External"/><Relationship Id="rId545" Type="http://schemas.openxmlformats.org/officeDocument/2006/relationships/hyperlink" Target="http://www.hmdb.ca/metabolites/HMDB0000671" TargetMode="External"/><Relationship Id="rId587" Type="http://schemas.openxmlformats.org/officeDocument/2006/relationships/hyperlink" Target="http://www.hmdb.ca/metabolites/HMDB0001388,HMDB0003073" TargetMode="External"/><Relationship Id="rId710" Type="http://schemas.openxmlformats.org/officeDocument/2006/relationships/hyperlink" Target="http://www.genome.jp/dbget-bin/www_bget?cpd+C00153" TargetMode="External"/><Relationship Id="rId752" Type="http://schemas.openxmlformats.org/officeDocument/2006/relationships/hyperlink" Target="http://www.hmdb.ca/metabolites/HMDB0010169" TargetMode="External"/><Relationship Id="rId808" Type="http://schemas.openxmlformats.org/officeDocument/2006/relationships/hyperlink" Target="http://www.hmdb.ca/metabolites/HMDB0000017" TargetMode="External"/><Relationship Id="rId8" Type="http://schemas.openxmlformats.org/officeDocument/2006/relationships/hyperlink" Target="http://www.genome.jp/dbget-bin/www_bget?cpd+C02837" TargetMode="External"/><Relationship Id="rId142" Type="http://schemas.openxmlformats.org/officeDocument/2006/relationships/hyperlink" Target="http://www.genome.jp/dbget-bin/www_bget?cpd+C02630" TargetMode="External"/><Relationship Id="rId184" Type="http://schemas.openxmlformats.org/officeDocument/2006/relationships/hyperlink" Target="http://www.genome.jp/dbget-bin/www_bget?cpd+C20793" TargetMode="External"/><Relationship Id="rId391" Type="http://schemas.openxmlformats.org/officeDocument/2006/relationships/hyperlink" Target="http://www.genome.jp/dbget-bin/www_bget?cpd+C03413" TargetMode="External"/><Relationship Id="rId405" Type="http://schemas.openxmlformats.org/officeDocument/2006/relationships/hyperlink" Target="http://www.genome.jp/dbget-bin/www_bget?cpd+C16513" TargetMode="External"/><Relationship Id="rId447" Type="http://schemas.openxmlformats.org/officeDocument/2006/relationships/hyperlink" Target="http://www.hmdb.ca/metabolites/HMDB0011737" TargetMode="External"/><Relationship Id="rId612" Type="http://schemas.openxmlformats.org/officeDocument/2006/relationships/hyperlink" Target="http://www.hmdb.ca/metabolites/HMDB0010378" TargetMode="External"/><Relationship Id="rId794" Type="http://schemas.openxmlformats.org/officeDocument/2006/relationships/hyperlink" Target="http://www.hmdb.ca/metabolites/HMDB0000767" TargetMode="External"/><Relationship Id="rId251" Type="http://schemas.openxmlformats.org/officeDocument/2006/relationships/hyperlink" Target="http://www.genome.jp/dbget-bin/www_bget?cpd+C00227" TargetMode="External"/><Relationship Id="rId489" Type="http://schemas.openxmlformats.org/officeDocument/2006/relationships/hyperlink" Target="http://www.genome.jp/dbget-bin/www_bget?cpd+C03274" TargetMode="External"/><Relationship Id="rId654" Type="http://schemas.openxmlformats.org/officeDocument/2006/relationships/hyperlink" Target="http://www.genome.jp/dbget-bin/www_bget?cpd+C02716" TargetMode="External"/><Relationship Id="rId696" Type="http://schemas.openxmlformats.org/officeDocument/2006/relationships/hyperlink" Target="http://www.hmdb.ca/metabolites/HMDB0004824" TargetMode="External"/><Relationship Id="rId861" Type="http://schemas.openxmlformats.org/officeDocument/2006/relationships/hyperlink" Target="http://www.hmdb.ca/metabolites/HMDB0012097" TargetMode="External"/><Relationship Id="rId917" Type="http://schemas.openxmlformats.org/officeDocument/2006/relationships/hyperlink" Target="http://www.genome.jp/dbget-bin/www_bget?cpd+C01104" TargetMode="External"/><Relationship Id="rId46" Type="http://schemas.openxmlformats.org/officeDocument/2006/relationships/hyperlink" Target="http://www.genome.jp/dbget-bin/www_bget?cpd+C02918" TargetMode="External"/><Relationship Id="rId293" Type="http://schemas.openxmlformats.org/officeDocument/2006/relationships/hyperlink" Target="http://www.genome.jp/dbget-bin/www_bget?cpd+C00502,C05411" TargetMode="External"/><Relationship Id="rId307" Type="http://schemas.openxmlformats.org/officeDocument/2006/relationships/hyperlink" Target="http://www.hmdb.ca/metabolites/HMDB0000168" TargetMode="External"/><Relationship Id="rId349" Type="http://schemas.openxmlformats.org/officeDocument/2006/relationships/hyperlink" Target="http://www.genome.jp/dbget-bin/www_bget?cpd+C00327" TargetMode="External"/><Relationship Id="rId514" Type="http://schemas.openxmlformats.org/officeDocument/2006/relationships/hyperlink" Target="http://www.hmdb.ca/metabolites/HMDB0001201" TargetMode="External"/><Relationship Id="rId556" Type="http://schemas.openxmlformats.org/officeDocument/2006/relationships/hyperlink" Target="http://www.hmdb.ca/metabolites/HMDB0000172" TargetMode="External"/><Relationship Id="rId721" Type="http://schemas.openxmlformats.org/officeDocument/2006/relationships/hyperlink" Target="http://www.hmdb.ca/metabolites/HMDB0000772" TargetMode="External"/><Relationship Id="rId763" Type="http://schemas.openxmlformats.org/officeDocument/2006/relationships/hyperlink" Target="http://www.hmdb.ca/metabolites/HMDB0000210" TargetMode="External"/><Relationship Id="rId88" Type="http://schemas.openxmlformats.org/officeDocument/2006/relationships/hyperlink" Target="http://www.hmdb.ca/metabolites/HMDB0240601" TargetMode="External"/><Relationship Id="rId111" Type="http://schemas.openxmlformats.org/officeDocument/2006/relationships/hyperlink" Target="http://www.genome.jp/dbget-bin/www_bget?cpd+C00559" TargetMode="External"/><Relationship Id="rId153" Type="http://schemas.openxmlformats.org/officeDocument/2006/relationships/hyperlink" Target="http://www.hmdb.ca/metabolites/HMDB0011537" TargetMode="External"/><Relationship Id="rId195" Type="http://schemas.openxmlformats.org/officeDocument/2006/relationships/hyperlink" Target="http://www.hmdb.ca/metabolites/HMDB0000479" TargetMode="External"/><Relationship Id="rId209" Type="http://schemas.openxmlformats.org/officeDocument/2006/relationships/hyperlink" Target="http://www.hmdb.ca/metabolites/HMDB0000710" TargetMode="External"/><Relationship Id="rId360" Type="http://schemas.openxmlformats.org/officeDocument/2006/relationships/hyperlink" Target="http://www.genome.jp/dbget-bin/www_bget?cpd+C02291" TargetMode="External"/><Relationship Id="rId416" Type="http://schemas.openxmlformats.org/officeDocument/2006/relationships/hyperlink" Target="http://www.hmdb.ca/metabolites/HMDB0002068" TargetMode="External"/><Relationship Id="rId598" Type="http://schemas.openxmlformats.org/officeDocument/2006/relationships/hyperlink" Target="http://www.hmdb.ca/metabolites/HMDB0000691" TargetMode="External"/><Relationship Id="rId819" Type="http://schemas.openxmlformats.org/officeDocument/2006/relationships/hyperlink" Target="http://www.genome.jp/dbget-bin/www_bget?cpd+C00255" TargetMode="External"/><Relationship Id="rId220" Type="http://schemas.openxmlformats.org/officeDocument/2006/relationships/hyperlink" Target="http://www.hmdb.ca/metabolites/HMDB0000079" TargetMode="External"/><Relationship Id="rId458" Type="http://schemas.openxmlformats.org/officeDocument/2006/relationships/hyperlink" Target="http://www.hmdb.ca/metabolites/HMDB0011741" TargetMode="External"/><Relationship Id="rId623" Type="http://schemas.openxmlformats.org/officeDocument/2006/relationships/hyperlink" Target="http://www.genome.jp/dbget-bin/www_bget?cpd+C00137" TargetMode="External"/><Relationship Id="rId665" Type="http://schemas.openxmlformats.org/officeDocument/2006/relationships/hyperlink" Target="http://www.genome.jp/dbget-bin/www_bget?cpd+C02714" TargetMode="External"/><Relationship Id="rId830" Type="http://schemas.openxmlformats.org/officeDocument/2006/relationships/hyperlink" Target="http://www.genome.jp/dbget-bin/www_bget?cpd+C00021" TargetMode="External"/><Relationship Id="rId872" Type="http://schemas.openxmlformats.org/officeDocument/2006/relationships/hyperlink" Target="http://www.hmdb.ca/metabolites/HMDB0240634,HMDB0011696,HMDB0240614" TargetMode="External"/><Relationship Id="rId928" Type="http://schemas.openxmlformats.org/officeDocument/2006/relationships/hyperlink" Target="http://www.genome.jp/dbget-bin/www_bget?cpd+C00167" TargetMode="External"/><Relationship Id="rId15" Type="http://schemas.openxmlformats.org/officeDocument/2006/relationships/hyperlink" Target="http://www.hmdb.ca/metabolites/HMDB0008923" TargetMode="External"/><Relationship Id="rId57" Type="http://schemas.openxmlformats.org/officeDocument/2006/relationships/hyperlink" Target="http://www.hmdb.ca/metabolites/HMDB0002815" TargetMode="External"/><Relationship Id="rId262" Type="http://schemas.openxmlformats.org/officeDocument/2006/relationships/hyperlink" Target="http://www.hmdb.ca/metabolites/HMDB0000058" TargetMode="External"/><Relationship Id="rId318" Type="http://schemas.openxmlformats.org/officeDocument/2006/relationships/hyperlink" Target="http://www.hmdb.ca/metabolites/HMDB0013222" TargetMode="External"/><Relationship Id="rId525" Type="http://schemas.openxmlformats.org/officeDocument/2006/relationships/hyperlink" Target="http://www.hmdb.ca/metabolites/HMDB0000177" TargetMode="External"/><Relationship Id="rId567" Type="http://schemas.openxmlformats.org/officeDocument/2006/relationships/hyperlink" Target="http://www.hmdb.ca/metabolites/HMDB0000190" TargetMode="External"/><Relationship Id="rId732" Type="http://schemas.openxmlformats.org/officeDocument/2006/relationships/hyperlink" Target="http://www.hmdb.ca/metabolites/HMDB0002088" TargetMode="External"/><Relationship Id="rId99" Type="http://schemas.openxmlformats.org/officeDocument/2006/relationships/hyperlink" Target="http://www.hmdb.ca/metabolites/HMDB0009012" TargetMode="External"/><Relationship Id="rId122" Type="http://schemas.openxmlformats.org/officeDocument/2006/relationships/hyperlink" Target="http://www.hmdb.ca/metabolites/HMDB0000085" TargetMode="External"/><Relationship Id="rId164" Type="http://schemas.openxmlformats.org/officeDocument/2006/relationships/hyperlink" Target="http://www.hmdb.ca/metabolites/HMDB0002453" TargetMode="External"/><Relationship Id="rId371" Type="http://schemas.openxmlformats.org/officeDocument/2006/relationships/hyperlink" Target="http://www.hmdb.ca/metabolites/HMDB0000192" TargetMode="External"/><Relationship Id="rId774" Type="http://schemas.openxmlformats.org/officeDocument/2006/relationships/hyperlink" Target="http://www.hmdb.ca/metabolites/HMDB0028988" TargetMode="External"/><Relationship Id="rId427" Type="http://schemas.openxmlformats.org/officeDocument/2006/relationships/hyperlink" Target="http://www.genome.jp/dbget-bin/www_bget?cpd+C00095" TargetMode="External"/><Relationship Id="rId469" Type="http://schemas.openxmlformats.org/officeDocument/2006/relationships/hyperlink" Target="http://www.hmdb.ca/metabolites/HMDB0000127" TargetMode="External"/><Relationship Id="rId634" Type="http://schemas.openxmlformats.org/officeDocument/2006/relationships/hyperlink" Target="http://www.hmdb.ca/metabolites/HMDB0001067" TargetMode="External"/><Relationship Id="rId676" Type="http://schemas.openxmlformats.org/officeDocument/2006/relationships/hyperlink" Target="http://www.hmdb.ca/metabolites/HMDB0001015" TargetMode="External"/><Relationship Id="rId841" Type="http://schemas.openxmlformats.org/officeDocument/2006/relationships/hyperlink" Target="http://www.genome.jp/dbget-bin/www_bget?cpd+C00213" TargetMode="External"/><Relationship Id="rId883" Type="http://schemas.openxmlformats.org/officeDocument/2006/relationships/hyperlink" Target="http://www.hmdb.ca/metabolites/HMDB0001348" TargetMode="External"/><Relationship Id="rId26" Type="http://schemas.openxmlformats.org/officeDocument/2006/relationships/hyperlink" Target="http://www.hmdb.ca/metabolites/HMDB0005779" TargetMode="External"/><Relationship Id="rId231" Type="http://schemas.openxmlformats.org/officeDocument/2006/relationships/hyperlink" Target="http://www.hmdb.ca/metabolites/HMDB0000982" TargetMode="External"/><Relationship Id="rId273" Type="http://schemas.openxmlformats.org/officeDocument/2006/relationships/hyperlink" Target="http://www.genome.jp/dbget-bin/www_bget?cpd+C06104" TargetMode="External"/><Relationship Id="rId329" Type="http://schemas.openxmlformats.org/officeDocument/2006/relationships/hyperlink" Target="http://www.hmdb.ca/metabolites/HMDB0002201" TargetMode="External"/><Relationship Id="rId480" Type="http://schemas.openxmlformats.org/officeDocument/2006/relationships/hyperlink" Target="http://www.hmdb.ca/metabolites/HMDB0000125" TargetMode="External"/><Relationship Id="rId536" Type="http://schemas.openxmlformats.org/officeDocument/2006/relationships/hyperlink" Target="http://www.hmdb.ca/metabolites/HMDB0001212" TargetMode="External"/><Relationship Id="rId701" Type="http://schemas.openxmlformats.org/officeDocument/2006/relationships/hyperlink" Target="http://www.hmdb.ca/metabolites/HMDB0000206" TargetMode="External"/><Relationship Id="rId939" Type="http://schemas.openxmlformats.org/officeDocument/2006/relationships/hyperlink" Target="http://www.hmdb.ca/metabolites/HMDB0060282" TargetMode="External"/><Relationship Id="rId68" Type="http://schemas.openxmlformats.org/officeDocument/2006/relationships/hyperlink" Target="http://www.genome.jp/dbget-bin/www_bget?cpd+C05210" TargetMode="External"/><Relationship Id="rId133" Type="http://schemas.openxmlformats.org/officeDocument/2006/relationships/hyperlink" Target="http://www.hmdb.ca/metabolites/HMDB0000510" TargetMode="External"/><Relationship Id="rId175" Type="http://schemas.openxmlformats.org/officeDocument/2006/relationships/hyperlink" Target="http://www.hmdb.ca/metabolites/HMDB0000355" TargetMode="External"/><Relationship Id="rId340" Type="http://schemas.openxmlformats.org/officeDocument/2006/relationships/hyperlink" Target="http://www.hmdb.ca/metabolites/HMDB0000067" TargetMode="External"/><Relationship Id="rId578" Type="http://schemas.openxmlformats.org/officeDocument/2006/relationships/hyperlink" Target="http://www.hmdb.ca/metabolites/HMDB0000687" TargetMode="External"/><Relationship Id="rId743" Type="http://schemas.openxmlformats.org/officeDocument/2006/relationships/hyperlink" Target="http://www.hmdb.ca/metabolites/HMDB0000220" TargetMode="External"/><Relationship Id="rId785" Type="http://schemas.openxmlformats.org/officeDocument/2006/relationships/hyperlink" Target="http://www.hmdb.ca/metabolites/HMDB0004610" TargetMode="External"/><Relationship Id="rId950" Type="http://schemas.openxmlformats.org/officeDocument/2006/relationships/hyperlink" Target="http://www.genome.jp/dbget-bin/www_bget?cpd+C00385" TargetMode="External"/><Relationship Id="rId200" Type="http://schemas.openxmlformats.org/officeDocument/2006/relationships/hyperlink" Target="http://www.genome.jp/dbget-bin/www_bget?cpd+D03836" TargetMode="External"/><Relationship Id="rId382" Type="http://schemas.openxmlformats.org/officeDocument/2006/relationships/hyperlink" Target="http://www.genome.jp/dbget-bin/www_bget?cpd+C00063" TargetMode="External"/><Relationship Id="rId438" Type="http://schemas.openxmlformats.org/officeDocument/2006/relationships/hyperlink" Target="http://www.genome.jp/dbget-bin/www_bget?cpd+C01113" TargetMode="External"/><Relationship Id="rId603" Type="http://schemas.openxmlformats.org/officeDocument/2006/relationships/hyperlink" Target="http://www.hmdb.ca/metabolites/HMDB0001262" TargetMode="External"/><Relationship Id="rId645" Type="http://schemas.openxmlformats.org/officeDocument/2006/relationships/hyperlink" Target="http://www.hmdb.ca/metabolites/HMDB0001890" TargetMode="External"/><Relationship Id="rId687" Type="http://schemas.openxmlformats.org/officeDocument/2006/relationships/hyperlink" Target="http://www.hmdb.ca/metabolites/HMDB0004949" TargetMode="External"/><Relationship Id="rId810" Type="http://schemas.openxmlformats.org/officeDocument/2006/relationships/hyperlink" Target="http://www.hmdb.ca/metabolites/HMDB0000239" TargetMode="External"/><Relationship Id="rId852" Type="http://schemas.openxmlformats.org/officeDocument/2006/relationships/hyperlink" Target="http://www.hmdb.ca/metabolites/HMDB0001257" TargetMode="External"/><Relationship Id="rId908" Type="http://schemas.openxmlformats.org/officeDocument/2006/relationships/hyperlink" Target="http://www.hmdb.ca/metabolites/HMDB0001227" TargetMode="External"/><Relationship Id="rId242" Type="http://schemas.openxmlformats.org/officeDocument/2006/relationships/hyperlink" Target="http://www.genome.jp/dbget-bin/www_bget?cpd+C00345" TargetMode="External"/><Relationship Id="rId284" Type="http://schemas.openxmlformats.org/officeDocument/2006/relationships/hyperlink" Target="http://www.hmdb.ca/metabolites/HMDB0000208" TargetMode="External"/><Relationship Id="rId491" Type="http://schemas.openxmlformats.org/officeDocument/2006/relationships/hyperlink" Target="http://www.genome.jp/dbget-bin/www_bget?cpd+C00670" TargetMode="External"/><Relationship Id="rId505" Type="http://schemas.openxmlformats.org/officeDocument/2006/relationships/hyperlink" Target="http://www.hmdb.ca/metabolites/HMDB0060013" TargetMode="External"/><Relationship Id="rId712" Type="http://schemas.openxmlformats.org/officeDocument/2006/relationships/hyperlink" Target="http://www.genome.jp/dbget-bin/www_bget?cpd+C00003" TargetMode="External"/><Relationship Id="rId894" Type="http://schemas.openxmlformats.org/officeDocument/2006/relationships/hyperlink" Target="http://www.hmdb.ca/metabolites/HMDB0000951" TargetMode="External"/><Relationship Id="rId37" Type="http://schemas.openxmlformats.org/officeDocument/2006/relationships/hyperlink" Target="http://www.hmdb.ca/metabolites/HMDB0240597" TargetMode="External"/><Relationship Id="rId79" Type="http://schemas.openxmlformats.org/officeDocument/2006/relationships/hyperlink" Target="http://www.genome.jp/dbget-bin/www_bget?cpd+C13880" TargetMode="External"/><Relationship Id="rId102" Type="http://schemas.openxmlformats.org/officeDocument/2006/relationships/hyperlink" Target="http://www.hmdb.ca/metabolites/HMDB0010604" TargetMode="External"/><Relationship Id="rId144" Type="http://schemas.openxmlformats.org/officeDocument/2006/relationships/hyperlink" Target="http://www.genome.jp/dbget-bin/www_bget?cpd+C07588" TargetMode="External"/><Relationship Id="rId547" Type="http://schemas.openxmlformats.org/officeDocument/2006/relationships/hyperlink" Target="http://www.hmdb.ca/metabolites/HMDB0000195" TargetMode="External"/><Relationship Id="rId589" Type="http://schemas.openxmlformats.org/officeDocument/2006/relationships/hyperlink" Target="http://www.hmdb.ca/metabolites/HMDB0006469" TargetMode="External"/><Relationship Id="rId754" Type="http://schemas.openxmlformats.org/officeDocument/2006/relationships/hyperlink" Target="http://www.hmdb.ca/metabolites/HMDB0007121" TargetMode="External"/><Relationship Id="rId796" Type="http://schemas.openxmlformats.org/officeDocument/2006/relationships/hyperlink" Target="http://www.hmdb.ca/metabolites/HMDB0000802" TargetMode="External"/><Relationship Id="rId90" Type="http://schemas.openxmlformats.org/officeDocument/2006/relationships/hyperlink" Target="http://www.hmdb.ca/metabolites/HMDB0011564" TargetMode="External"/><Relationship Id="rId186" Type="http://schemas.openxmlformats.org/officeDocument/2006/relationships/hyperlink" Target="http://www.hmdb.ca/metabolites/HMDB0013336" TargetMode="External"/><Relationship Id="rId351" Type="http://schemas.openxmlformats.org/officeDocument/2006/relationships/hyperlink" Target="http://www.genome.jp/dbget-bin/www_bget?cpd+C00920" TargetMode="External"/><Relationship Id="rId393" Type="http://schemas.openxmlformats.org/officeDocument/2006/relationships/hyperlink" Target="http://www.genome.jp/dbget-bin/www_bget?cpd+C03242" TargetMode="External"/><Relationship Id="rId407" Type="http://schemas.openxmlformats.org/officeDocument/2006/relationships/hyperlink" Target="http://www.genome.jp/dbget-bin/www_bget?cpd+C16513" TargetMode="External"/><Relationship Id="rId449" Type="http://schemas.openxmlformats.org/officeDocument/2006/relationships/hyperlink" Target="http://www.hmdb.ca/metabolites/HMDB0011738" TargetMode="External"/><Relationship Id="rId614" Type="http://schemas.openxmlformats.org/officeDocument/2006/relationships/hyperlink" Target="http://www.hmdb.ca/metabolites/HMDB0000696" TargetMode="External"/><Relationship Id="rId656" Type="http://schemas.openxmlformats.org/officeDocument/2006/relationships/hyperlink" Target="http://www.hmdb.ca/metabolites/HMDB0000532" TargetMode="External"/><Relationship Id="rId821" Type="http://schemas.openxmlformats.org/officeDocument/2006/relationships/hyperlink" Target="http://www.genome.jp/dbget-bin/www_bget?cpd+C01685" TargetMode="External"/><Relationship Id="rId863" Type="http://schemas.openxmlformats.org/officeDocument/2006/relationships/hyperlink" Target="http://www.hmdb.ca/metabolites/HMDB0012101" TargetMode="External"/><Relationship Id="rId211" Type="http://schemas.openxmlformats.org/officeDocument/2006/relationships/hyperlink" Target="http://www.hmdb.ca/metabolites/HMDB0001344" TargetMode="External"/><Relationship Id="rId253" Type="http://schemas.openxmlformats.org/officeDocument/2006/relationships/hyperlink" Target="http://www.genome.jp/dbget-bin/www_bget?cpd+C02341,C004174" TargetMode="External"/><Relationship Id="rId295" Type="http://schemas.openxmlformats.org/officeDocument/2006/relationships/hyperlink" Target="http://www.genome.jp/dbget-bin/www_bget?cpd+C06425" TargetMode="External"/><Relationship Id="rId309" Type="http://schemas.openxmlformats.org/officeDocument/2006/relationships/hyperlink" Target="http://www.hmdb.ca/metabolites/HMDB0000191" TargetMode="External"/><Relationship Id="rId460" Type="http://schemas.openxmlformats.org/officeDocument/2006/relationships/hyperlink" Target="http://www.genome.jp/dbget-bin/www_bget?cpd+C00257" TargetMode="External"/><Relationship Id="rId516" Type="http://schemas.openxmlformats.org/officeDocument/2006/relationships/hyperlink" Target="http://www.hmdb.ca/metabolites/HMDB0001397" TargetMode="External"/><Relationship Id="rId698" Type="http://schemas.openxmlformats.org/officeDocument/2006/relationships/hyperlink" Target="http://www.genome.jp/dbget-bin/www_bget?cpd+C03793" TargetMode="External"/><Relationship Id="rId919" Type="http://schemas.openxmlformats.org/officeDocument/2006/relationships/hyperlink" Target="http://www.genome.jp/dbget-bin/www_bget?cpd+C00078" TargetMode="External"/><Relationship Id="rId48" Type="http://schemas.openxmlformats.org/officeDocument/2006/relationships/hyperlink" Target="http://www.hmdb.ca/metabolites/HMDB0007883" TargetMode="External"/><Relationship Id="rId113" Type="http://schemas.openxmlformats.org/officeDocument/2006/relationships/hyperlink" Target="http://www.genome.jp/dbget-bin/www_bget?cpd+C00206" TargetMode="External"/><Relationship Id="rId320" Type="http://schemas.openxmlformats.org/officeDocument/2006/relationships/hyperlink" Target="http://www.genome.jp/dbget-bin/www_bget?cpd+C00719" TargetMode="External"/><Relationship Id="rId558" Type="http://schemas.openxmlformats.org/officeDocument/2006/relationships/hyperlink" Target="http://www.hmdb.ca/metabolites/HMDB0028908" TargetMode="External"/><Relationship Id="rId723" Type="http://schemas.openxmlformats.org/officeDocument/2006/relationships/hyperlink" Target="http://www.hmdb.ca/metabolites/HMDB0014903" TargetMode="External"/><Relationship Id="rId765" Type="http://schemas.openxmlformats.org/officeDocument/2006/relationships/hyperlink" Target="http://www.hmdb.ca/metabolites/HMDB0015186" TargetMode="External"/><Relationship Id="rId930" Type="http://schemas.openxmlformats.org/officeDocument/2006/relationships/hyperlink" Target="http://www.genome.jp/dbget-bin/www_bget?cpd+C00203,C00043" TargetMode="External"/><Relationship Id="rId155" Type="http://schemas.openxmlformats.org/officeDocument/2006/relationships/hyperlink" Target="http://www.hmdb.ca/metabolites/HMDB0004225" TargetMode="External"/><Relationship Id="rId197" Type="http://schemas.openxmlformats.org/officeDocument/2006/relationships/hyperlink" Target="http://www.hmdb.ca/metabolites/HMDB0000807" TargetMode="External"/><Relationship Id="rId362" Type="http://schemas.openxmlformats.org/officeDocument/2006/relationships/hyperlink" Target="http://www.genome.jp/dbget-bin/www_bget?cpd+C00097" TargetMode="External"/><Relationship Id="rId418" Type="http://schemas.openxmlformats.org/officeDocument/2006/relationships/hyperlink" Target="http://www.hmdb.ca/metabolites/HMDB0002994" TargetMode="External"/><Relationship Id="rId625" Type="http://schemas.openxmlformats.org/officeDocument/2006/relationships/hyperlink" Target="http://www.genome.jp/dbget-bin/www_bget?cpd+C06424" TargetMode="External"/><Relationship Id="rId832" Type="http://schemas.openxmlformats.org/officeDocument/2006/relationships/hyperlink" Target="http://www.genome.jp/dbget-bin/www_bget?cpd+C00019" TargetMode="External"/><Relationship Id="rId222" Type="http://schemas.openxmlformats.org/officeDocument/2006/relationships/hyperlink" Target="http://www.genome.jp/dbget-bin/www_bget?cpd+C04294" TargetMode="External"/><Relationship Id="rId264" Type="http://schemas.openxmlformats.org/officeDocument/2006/relationships/hyperlink" Target="http://www.hmdb.ca/metabolites/HMDB0000061" TargetMode="External"/><Relationship Id="rId471" Type="http://schemas.openxmlformats.org/officeDocument/2006/relationships/hyperlink" Target="http://www.hmdb.ca/metabolites/HMDB0000148" TargetMode="External"/><Relationship Id="rId667" Type="http://schemas.openxmlformats.org/officeDocument/2006/relationships/hyperlink" Target="http://www.hmdb.ca/metabolites/HMDB0002931" TargetMode="External"/><Relationship Id="rId874" Type="http://schemas.openxmlformats.org/officeDocument/2006/relationships/hyperlink" Target="http://www.hmdb.ca/metabolites/HMDB0240636,HMDB0240615" TargetMode="External"/><Relationship Id="rId17" Type="http://schemas.openxmlformats.org/officeDocument/2006/relationships/hyperlink" Target="http://www.hmdb.ca/metabolites/HMDB0011220" TargetMode="External"/><Relationship Id="rId59" Type="http://schemas.openxmlformats.org/officeDocument/2006/relationships/hyperlink" Target="http://www.hmdb.ca/metabolites/HMDB0240602" TargetMode="External"/><Relationship Id="rId124" Type="http://schemas.openxmlformats.org/officeDocument/2006/relationships/hyperlink" Target="http://www.hmdb.ca/metabolites/HMDB0001044" TargetMode="External"/><Relationship Id="rId527" Type="http://schemas.openxmlformats.org/officeDocument/2006/relationships/hyperlink" Target="http://www.hmdb.ca/metabolites/HMDB0000670" TargetMode="External"/><Relationship Id="rId569" Type="http://schemas.openxmlformats.org/officeDocument/2006/relationships/hyperlink" Target="http://www.hmdb.ca/metabolites/HMDB0041627" TargetMode="External"/><Relationship Id="rId734" Type="http://schemas.openxmlformats.org/officeDocument/2006/relationships/hyperlink" Target="http://www.hmdb.ca/metabolites/HMDB0007219" TargetMode="External"/><Relationship Id="rId776" Type="http://schemas.openxmlformats.org/officeDocument/2006/relationships/hyperlink" Target="http://www.genome.jp/dbget-bin/www_bget?cpd+C05607" TargetMode="External"/><Relationship Id="rId941" Type="http://schemas.openxmlformats.org/officeDocument/2006/relationships/hyperlink" Target="http://www.hmdb.ca/metabolites/HMDB0000295" TargetMode="External"/><Relationship Id="rId70" Type="http://schemas.openxmlformats.org/officeDocument/2006/relationships/hyperlink" Target="http://www.hmdb.ca/metabolites/HMDB0009789" TargetMode="External"/><Relationship Id="rId166" Type="http://schemas.openxmlformats.org/officeDocument/2006/relationships/hyperlink" Target="http://www.hmdb.ca/metabolites/HMDB0001373" TargetMode="External"/><Relationship Id="rId331" Type="http://schemas.openxmlformats.org/officeDocument/2006/relationships/hyperlink" Target="http://www.hmdb.ca/metabolites/HMDB0000062" TargetMode="External"/><Relationship Id="rId373" Type="http://schemas.openxmlformats.org/officeDocument/2006/relationships/hyperlink" Target="http://www.hmdb.ca/metabolites/HMDB0000089" TargetMode="External"/><Relationship Id="rId429" Type="http://schemas.openxmlformats.org/officeDocument/2006/relationships/hyperlink" Target="http://www.genome.jp/dbget-bin/www_bget?cpd+C05378" TargetMode="External"/><Relationship Id="rId580" Type="http://schemas.openxmlformats.org/officeDocument/2006/relationships/hyperlink" Target="http://www.hmdb.ca/metabolites/HMDB0028929" TargetMode="External"/><Relationship Id="rId636" Type="http://schemas.openxmlformats.org/officeDocument/2006/relationships/hyperlink" Target="http://www.hmdb.ca/metabolites/HMDB0001367" TargetMode="External"/><Relationship Id="rId801" Type="http://schemas.openxmlformats.org/officeDocument/2006/relationships/hyperlink" Target="http://www.genome.jp/dbget-bin/www_bget?cpd+C00018" TargetMode="External"/><Relationship Id="rId1" Type="http://schemas.openxmlformats.org/officeDocument/2006/relationships/hyperlink" Target="http://www.genome.jp/dbget-bin/www_bget?cpd+C16995" TargetMode="External"/><Relationship Id="rId233" Type="http://schemas.openxmlformats.org/officeDocument/2006/relationships/hyperlink" Target="http://www.hmdb.ca/metabolites/HMDB0001396" TargetMode="External"/><Relationship Id="rId440" Type="http://schemas.openxmlformats.org/officeDocument/2006/relationships/hyperlink" Target="http://www.hmdb.ca/metabolites/HMDB0000112" TargetMode="External"/><Relationship Id="rId678" Type="http://schemas.openxmlformats.org/officeDocument/2006/relationships/hyperlink" Target="http://www.hmdb.ca/metabolites/HMDB0000833" TargetMode="External"/><Relationship Id="rId843" Type="http://schemas.openxmlformats.org/officeDocument/2006/relationships/hyperlink" Target="http://www.genome.jp/dbget-bin/www_bget?cpd+C02076" TargetMode="External"/><Relationship Id="rId885" Type="http://schemas.openxmlformats.org/officeDocument/2006/relationships/hyperlink" Target="http://www.hmdb.ca/metabolites/HMDB0000848" TargetMode="External"/><Relationship Id="rId28" Type="http://schemas.openxmlformats.org/officeDocument/2006/relationships/hyperlink" Target="http://www.hmdb.ca/metabolites/HMDB0240598" TargetMode="External"/><Relationship Id="rId275" Type="http://schemas.openxmlformats.org/officeDocument/2006/relationships/hyperlink" Target="http://www.genome.jp/dbget-bin/www_bget?cpd+C00041" TargetMode="External"/><Relationship Id="rId300" Type="http://schemas.openxmlformats.org/officeDocument/2006/relationships/hyperlink" Target="http://www.hmdb.ca/metabolites/HMDB0006460" TargetMode="External"/><Relationship Id="rId482" Type="http://schemas.openxmlformats.org/officeDocument/2006/relationships/hyperlink" Target="http://www.hmdb.ca/metabolites/HMDB0006372,HMDB0000139" TargetMode="External"/><Relationship Id="rId538" Type="http://schemas.openxmlformats.org/officeDocument/2006/relationships/hyperlink" Target="http://www.hmdb.ca/metabolites/HMDB0000965" TargetMode="External"/><Relationship Id="rId703" Type="http://schemas.openxmlformats.org/officeDocument/2006/relationships/hyperlink" Target="http://www.hmdb.ca/metabolites/HMDB0240347" TargetMode="External"/><Relationship Id="rId745" Type="http://schemas.openxmlformats.org/officeDocument/2006/relationships/hyperlink" Target="http://www.hmdb.ca/metabolites/HMDB0003229" TargetMode="External"/><Relationship Id="rId910" Type="http://schemas.openxmlformats.org/officeDocument/2006/relationships/hyperlink" Target="http://www.hmdb.ca/metabolites/HMDB0000262" TargetMode="External"/><Relationship Id="rId952" Type="http://schemas.openxmlformats.org/officeDocument/2006/relationships/hyperlink" Target="http://www.genome.jp/dbget-bin/www_bget?cpd+C01762" TargetMode="External"/><Relationship Id="rId81" Type="http://schemas.openxmlformats.org/officeDocument/2006/relationships/hyperlink" Target="http://www.hmdb.ca/metabolites/HMDB0007969" TargetMode="External"/><Relationship Id="rId135" Type="http://schemas.openxmlformats.org/officeDocument/2006/relationships/hyperlink" Target="http://www.genome.jp/dbget-bin/www_bget?cpd+C13856" TargetMode="External"/><Relationship Id="rId177" Type="http://schemas.openxmlformats.org/officeDocument/2006/relationships/hyperlink" Target="http://www.genome.jp/dbget-bin/www_bget?cpd+C03197,C01089" TargetMode="External"/><Relationship Id="rId342" Type="http://schemas.openxmlformats.org/officeDocument/2006/relationships/hyperlink" Target="http://www.hmdb.ca/metabolites/HMDB00653" TargetMode="External"/><Relationship Id="rId384" Type="http://schemas.openxmlformats.org/officeDocument/2006/relationships/hyperlink" Target="http://www.genome.jp/dbget-bin/www_bget?cpd+C00570" TargetMode="External"/><Relationship Id="rId591" Type="http://schemas.openxmlformats.org/officeDocument/2006/relationships/hyperlink" Target="http://www.hmdb.ca/metabolites/HMDB0003405" TargetMode="External"/><Relationship Id="rId605" Type="http://schemas.openxmlformats.org/officeDocument/2006/relationships/hyperlink" Target="http://www.hmdb.ca/metabolites/HMDB0000247,HMDB0000765" TargetMode="External"/><Relationship Id="rId787" Type="http://schemas.openxmlformats.org/officeDocument/2006/relationships/hyperlink" Target="http://www.hmdb.ca/metabolites/HMDB0006695" TargetMode="External"/><Relationship Id="rId812" Type="http://schemas.openxmlformats.org/officeDocument/2006/relationships/hyperlink" Target="http://www.hmdb.ca/metabolites/HMDB0000243" TargetMode="External"/><Relationship Id="rId202" Type="http://schemas.openxmlformats.org/officeDocument/2006/relationships/hyperlink" Target="http://www.hmdb.ca/metabolites/HMDB0003681" TargetMode="External"/><Relationship Id="rId244" Type="http://schemas.openxmlformats.org/officeDocument/2006/relationships/hyperlink" Target="http://www.genome.jp/dbget-bin/www_bget?cpd+C02242" TargetMode="External"/><Relationship Id="rId647" Type="http://schemas.openxmlformats.org/officeDocument/2006/relationships/hyperlink" Target="http://www.hmdb.ca/metabolites/HMDB0002817" TargetMode="External"/><Relationship Id="rId689" Type="http://schemas.openxmlformats.org/officeDocument/2006/relationships/hyperlink" Target="http://www.hmdb.ca/metabolites/HMDB0011761" TargetMode="External"/><Relationship Id="rId854" Type="http://schemas.openxmlformats.org/officeDocument/2006/relationships/hyperlink" Target="http://www.hmdb.ca/metabolites/HMDB0001256" TargetMode="External"/><Relationship Id="rId896" Type="http://schemas.openxmlformats.org/officeDocument/2006/relationships/hyperlink" Target="http://www.hmdb.ca/metabolites/HMDB0000036" TargetMode="External"/><Relationship Id="rId39" Type="http://schemas.openxmlformats.org/officeDocument/2006/relationships/hyperlink" Target="http://www.genome.jp/dbget-bin/www_bget?cpd+C05828" TargetMode="External"/><Relationship Id="rId286" Type="http://schemas.openxmlformats.org/officeDocument/2006/relationships/hyperlink" Target="http://www.hmdb.ca/metabolites/HMDB0001893" TargetMode="External"/><Relationship Id="rId451" Type="http://schemas.openxmlformats.org/officeDocument/2006/relationships/hyperlink" Target="http://www.hmdb.ca/metabolites/HMDB0029151" TargetMode="External"/><Relationship Id="rId493" Type="http://schemas.openxmlformats.org/officeDocument/2006/relationships/hyperlink" Target="http://www.genome.jp/dbget-bin/www_bget?cpd+C00037" TargetMode="External"/><Relationship Id="rId507" Type="http://schemas.openxmlformats.org/officeDocument/2006/relationships/hyperlink" Target="http://www.hmdb.ca/metabolites/HMDB0000128" TargetMode="External"/><Relationship Id="rId549" Type="http://schemas.openxmlformats.org/officeDocument/2006/relationships/hyperlink" Target="http://www.hmdb.ca/metabolites/HMDB0000175" TargetMode="External"/><Relationship Id="rId714" Type="http://schemas.openxmlformats.org/officeDocument/2006/relationships/hyperlink" Target="http://www.hmdb.ca/metabolites/HMDB0001487" TargetMode="External"/><Relationship Id="rId756" Type="http://schemas.openxmlformats.org/officeDocument/2006/relationships/hyperlink" Target="http://www.hmdb.ca/metabolites/HMDB0007102" TargetMode="External"/><Relationship Id="rId921" Type="http://schemas.openxmlformats.org/officeDocument/2006/relationships/hyperlink" Target="http://www.genome.jp/dbget-bin/www_bget?cpd+C00082" TargetMode="External"/><Relationship Id="rId50" Type="http://schemas.openxmlformats.org/officeDocument/2006/relationships/hyperlink" Target="http://www.genome.jp/dbget-bin/www_bget?cpd+C01885" TargetMode="External"/><Relationship Id="rId104" Type="http://schemas.openxmlformats.org/officeDocument/2006/relationships/hyperlink" Target="http://www.hmdb.ca/metabolites/HMDB0010163" TargetMode="External"/><Relationship Id="rId146" Type="http://schemas.openxmlformats.org/officeDocument/2006/relationships/hyperlink" Target="http://www.hmdb.ca/metabolites/HMDB0011538" TargetMode="External"/><Relationship Id="rId188" Type="http://schemas.openxmlformats.org/officeDocument/2006/relationships/hyperlink" Target="http://www.hmdb.ca/metabolites/HMDB01480" TargetMode="External"/><Relationship Id="rId311" Type="http://schemas.openxmlformats.org/officeDocument/2006/relationships/hyperlink" Target="http://www.hmdb.ca/metabolites/HMDB0012103" TargetMode="External"/><Relationship Id="rId353" Type="http://schemas.openxmlformats.org/officeDocument/2006/relationships/hyperlink" Target="http://www.hmdb.ca/metabolites/HMDB0001423" TargetMode="External"/><Relationship Id="rId395" Type="http://schemas.openxmlformats.org/officeDocument/2006/relationships/hyperlink" Target="http://www.genome.jp/dbget-bin/www_bget?cpd+C00111" TargetMode="External"/><Relationship Id="rId409" Type="http://schemas.openxmlformats.org/officeDocument/2006/relationships/hyperlink" Target="http://www.genome.jp/dbget-bin/www_bget?cpd+C06428" TargetMode="External"/><Relationship Id="rId560" Type="http://schemas.openxmlformats.org/officeDocument/2006/relationships/hyperlink" Target="http://www.hmdb.ca/metabolites/HMDB0000688" TargetMode="External"/><Relationship Id="rId798" Type="http://schemas.openxmlformats.org/officeDocument/2006/relationships/hyperlink" Target="http://www.hmdb.ca/metabolites/HMDB0001414" TargetMode="External"/><Relationship Id="rId92" Type="http://schemas.openxmlformats.org/officeDocument/2006/relationships/hyperlink" Target="http://www.hmdb.ca/metabolites/HMDB0002331" TargetMode="External"/><Relationship Id="rId213" Type="http://schemas.openxmlformats.org/officeDocument/2006/relationships/hyperlink" Target="http://www.hmdb.ca/metabolites/HMDB0000707" TargetMode="External"/><Relationship Id="rId420" Type="http://schemas.openxmlformats.org/officeDocument/2006/relationships/hyperlink" Target="http://www.hmdb.ca/metabolites/HMDB0000622" TargetMode="External"/><Relationship Id="rId616" Type="http://schemas.openxmlformats.org/officeDocument/2006/relationships/hyperlink" Target="http://www.genome.jp/dbget-bin/www_bget?cpd+C02989" TargetMode="External"/><Relationship Id="rId658" Type="http://schemas.openxmlformats.org/officeDocument/2006/relationships/hyperlink" Target="http://www.hmdb.ca/metabolites/HMDB0032055" TargetMode="External"/><Relationship Id="rId823" Type="http://schemas.openxmlformats.org/officeDocument/2006/relationships/hyperlink" Target="http://www.genome.jp/dbget-bin/www_bget?cpd+C00121" TargetMode="External"/><Relationship Id="rId865" Type="http://schemas.openxmlformats.org/officeDocument/2006/relationships/hyperlink" Target="http://www.hmdb.ca/metabolites/HMDB0240621,HMDB0240611,HMDB0240619" TargetMode="External"/><Relationship Id="rId255" Type="http://schemas.openxmlformats.org/officeDocument/2006/relationships/hyperlink" Target="http://www.genome.jp/dbget-bin/www_bget?cpd+C00147" TargetMode="External"/><Relationship Id="rId297" Type="http://schemas.openxmlformats.org/officeDocument/2006/relationships/hyperlink" Target="http://www.genome.jp/dbget-bin/www_bget?cpd+C00219" TargetMode="External"/><Relationship Id="rId462" Type="http://schemas.openxmlformats.org/officeDocument/2006/relationships/hyperlink" Target="http://www.genome.jp/dbget-bin/www_bget?cpd+C00352" TargetMode="External"/><Relationship Id="rId518" Type="http://schemas.openxmlformats.org/officeDocument/2006/relationships/hyperlink" Target="http://www.hmdb.ca/metabolites/HMDB0003290" TargetMode="External"/><Relationship Id="rId725" Type="http://schemas.openxmlformats.org/officeDocument/2006/relationships/hyperlink" Target="http://www.hmdb.ca/metabolites/HMDB0006050" TargetMode="External"/><Relationship Id="rId932" Type="http://schemas.openxmlformats.org/officeDocument/2006/relationships/hyperlink" Target="http://www.genome.jp/dbget-bin/www_bget?cpd+C00106" TargetMode="External"/><Relationship Id="rId115" Type="http://schemas.openxmlformats.org/officeDocument/2006/relationships/hyperlink" Target="http://www.genome.jp/dbget-bin/www_bget?cpd+C00360" TargetMode="External"/><Relationship Id="rId157" Type="http://schemas.openxmlformats.org/officeDocument/2006/relationships/hyperlink" Target="http://www.hmdb.ca/metabolites/HMDB0011534" TargetMode="External"/><Relationship Id="rId322" Type="http://schemas.openxmlformats.org/officeDocument/2006/relationships/hyperlink" Target="http://www.genome.jp/dbget-bin/www_bget?cpd+C00486" TargetMode="External"/><Relationship Id="rId364" Type="http://schemas.openxmlformats.org/officeDocument/2006/relationships/hyperlink" Target="http://www.genome.jp/dbget-bin/www_bget?cpd+C00606" TargetMode="External"/><Relationship Id="rId767" Type="http://schemas.openxmlformats.org/officeDocument/2006/relationships/hyperlink" Target="http://www.genome.jp/dbget-bin/www_bget?cpd+C12600" TargetMode="External"/><Relationship Id="rId61" Type="http://schemas.openxmlformats.org/officeDocument/2006/relationships/hyperlink" Target="http://www.hmdb.ca/metabolites/HMDB0061694" TargetMode="External"/><Relationship Id="rId199" Type="http://schemas.openxmlformats.org/officeDocument/2006/relationships/hyperlink" Target="http://www.hmdb.ca/metabolites/HMDB0000026" TargetMode="External"/><Relationship Id="rId571" Type="http://schemas.openxmlformats.org/officeDocument/2006/relationships/hyperlink" Target="http://www.hmdb.ca/metabolites/HMDB0011593" TargetMode="External"/><Relationship Id="rId627" Type="http://schemas.openxmlformats.org/officeDocument/2006/relationships/hyperlink" Target="http://www.genome.jp/dbget-bin/www_bget?cpd+C08322" TargetMode="External"/><Relationship Id="rId669" Type="http://schemas.openxmlformats.org/officeDocument/2006/relationships/hyperlink" Target="http://www.hmdb.ca/metabolites/HMDB0062557" TargetMode="External"/><Relationship Id="rId834" Type="http://schemas.openxmlformats.org/officeDocument/2006/relationships/hyperlink" Target="http://www.genome.jp/dbget-bin/www_bget?cpd+C03451" TargetMode="External"/><Relationship Id="rId876" Type="http://schemas.openxmlformats.org/officeDocument/2006/relationships/hyperlink" Target="http://www.hmdb.ca/metabolites/HMDB0000252" TargetMode="External"/><Relationship Id="rId19" Type="http://schemas.openxmlformats.org/officeDocument/2006/relationships/hyperlink" Target="http://www.hmdb.ca/metabolites/HMDB0011211" TargetMode="External"/><Relationship Id="rId224" Type="http://schemas.openxmlformats.org/officeDocument/2006/relationships/hyperlink" Target="http://www.genome.jp/dbget-bin/www_bget?cpd+C00431" TargetMode="External"/><Relationship Id="rId266" Type="http://schemas.openxmlformats.org/officeDocument/2006/relationships/hyperlink" Target="http://www.hmdb.ca/metabolites/HMDB0001341" TargetMode="External"/><Relationship Id="rId431" Type="http://schemas.openxmlformats.org/officeDocument/2006/relationships/hyperlink" Target="http://www.hmdb.ca/metabolites/HMDB0034879" TargetMode="External"/><Relationship Id="rId473" Type="http://schemas.openxmlformats.org/officeDocument/2006/relationships/hyperlink" Target="http://www.genome.jp/dbget-bin/www_bget?cpd+C00064" TargetMode="External"/><Relationship Id="rId529" Type="http://schemas.openxmlformats.org/officeDocument/2006/relationships/hyperlink" Target="http://www.hmdb.ca/metabolites/HMDB0000679" TargetMode="External"/><Relationship Id="rId680" Type="http://schemas.openxmlformats.org/officeDocument/2006/relationships/hyperlink" Target="http://www.hmdb.ca/metabolites/HMDB0094696" TargetMode="External"/><Relationship Id="rId736" Type="http://schemas.openxmlformats.org/officeDocument/2006/relationships/hyperlink" Target="http://www.hmdb.ca/metabolites/HMDB0240596" TargetMode="External"/><Relationship Id="rId901" Type="http://schemas.openxmlformats.org/officeDocument/2006/relationships/hyperlink" Target="http://www.hmdb.ca/metabolites/HMDB0000943,HMDB0062620" TargetMode="External"/><Relationship Id="rId30" Type="http://schemas.openxmlformats.org/officeDocument/2006/relationships/hyperlink" Target="http://www.hmdb.ca/metabolites/HMDB0061690" TargetMode="External"/><Relationship Id="rId126" Type="http://schemas.openxmlformats.org/officeDocument/2006/relationships/hyperlink" Target="http://www.hmdb.ca/metabolites/HMDB0000071" TargetMode="External"/><Relationship Id="rId168" Type="http://schemas.openxmlformats.org/officeDocument/2006/relationships/hyperlink" Target="http://www.hmdb.ca/metabolites/HMDB0000755" TargetMode="External"/><Relationship Id="rId333" Type="http://schemas.openxmlformats.org/officeDocument/2006/relationships/hyperlink" Target="http://www.hmdb.ca/metabolites/HMDB0000033" TargetMode="External"/><Relationship Id="rId540" Type="http://schemas.openxmlformats.org/officeDocument/2006/relationships/hyperlink" Target="http://www.hmdb.ca/metabolites/HMDB0000157" TargetMode="External"/><Relationship Id="rId778" Type="http://schemas.openxmlformats.org/officeDocument/2006/relationships/hyperlink" Target="http://www.genome.jp/dbget-bin/www_bget?cpd+C00009" TargetMode="External"/><Relationship Id="rId943" Type="http://schemas.openxmlformats.org/officeDocument/2006/relationships/hyperlink" Target="http://www.hmdb.ca/metabolites/HMDB0000288" TargetMode="External"/><Relationship Id="rId72" Type="http://schemas.openxmlformats.org/officeDocument/2006/relationships/hyperlink" Target="http://www.hmdb.ca/metabolites/HMDB0008946" TargetMode="External"/><Relationship Id="rId375" Type="http://schemas.openxmlformats.org/officeDocument/2006/relationships/hyperlink" Target="http://www.hmdb.ca/metabolites/HMDB0001413" TargetMode="External"/><Relationship Id="rId582" Type="http://schemas.openxmlformats.org/officeDocument/2006/relationships/hyperlink" Target="http://www.hmdb.ca/metabolites/HMDB0011697" TargetMode="External"/><Relationship Id="rId638" Type="http://schemas.openxmlformats.org/officeDocument/2006/relationships/hyperlink" Target="http://www.hmdb.ca/metabolites/HMDB0000766" TargetMode="External"/><Relationship Id="rId803" Type="http://schemas.openxmlformats.org/officeDocument/2006/relationships/hyperlink" Target="http://www.genome.jp/dbget-bin/www_bget?cpd+C00534" TargetMode="External"/><Relationship Id="rId845" Type="http://schemas.openxmlformats.org/officeDocument/2006/relationships/hyperlink" Target="http://www.genome.jp/dbget-bin/www_bget?cpd+C05382" TargetMode="External"/><Relationship Id="rId3" Type="http://schemas.openxmlformats.org/officeDocument/2006/relationships/hyperlink" Target="http://www.hmdb.ca/metabolites/HMDB0037397" TargetMode="External"/><Relationship Id="rId235" Type="http://schemas.openxmlformats.org/officeDocument/2006/relationships/hyperlink" Target="http://www.hmdb.ca/metabolites/HMDB0001173" TargetMode="External"/><Relationship Id="rId277" Type="http://schemas.openxmlformats.org/officeDocument/2006/relationships/hyperlink" Target="http://www.hmdb.ca/metabolites/HMDB0028691" TargetMode="External"/><Relationship Id="rId400" Type="http://schemas.openxmlformats.org/officeDocument/2006/relationships/hyperlink" Target="http://www.hmdb.ca/metabolites/HMDB0000092" TargetMode="External"/><Relationship Id="rId442" Type="http://schemas.openxmlformats.org/officeDocument/2006/relationships/hyperlink" Target="http://www.genome.jp/dbget-bin/www_bget?cpd+C03738" TargetMode="External"/><Relationship Id="rId484" Type="http://schemas.openxmlformats.org/officeDocument/2006/relationships/hyperlink" Target="http://www.hmdb.ca/metabolites/HMDB0000131" TargetMode="External"/><Relationship Id="rId705" Type="http://schemas.openxmlformats.org/officeDocument/2006/relationships/hyperlink" Target="http://www.genome.jp/dbget-bin/www_bget?cpd+C02728" TargetMode="External"/><Relationship Id="rId887" Type="http://schemas.openxmlformats.org/officeDocument/2006/relationships/hyperlink" Target="http://www.hmdb.ca/metabolites/HMDB0000254" TargetMode="External"/><Relationship Id="rId137" Type="http://schemas.openxmlformats.org/officeDocument/2006/relationships/hyperlink" Target="http://www.hmdb.ca/metabolites/HMDB0037115" TargetMode="External"/><Relationship Id="rId302" Type="http://schemas.openxmlformats.org/officeDocument/2006/relationships/hyperlink" Target="http://www.hmdb.ca/metabolites/HMDB0000517" TargetMode="External"/><Relationship Id="rId344" Type="http://schemas.openxmlformats.org/officeDocument/2006/relationships/hyperlink" Target="http://www.hmdb.ca/metabolites/HMDB0000097" TargetMode="External"/><Relationship Id="rId691" Type="http://schemas.openxmlformats.org/officeDocument/2006/relationships/hyperlink" Target="http://www.genome.jp/dbget-bin/www_bget?cpd+C03413" TargetMode="External"/><Relationship Id="rId747" Type="http://schemas.openxmlformats.org/officeDocument/2006/relationships/hyperlink" Target="http://www.hmdb.ca/metabolites/HMDB0013207" TargetMode="External"/><Relationship Id="rId789" Type="http://schemas.openxmlformats.org/officeDocument/2006/relationships/hyperlink" Target="http://www.hmdb.ca/metabolites/HMDB0000162,HMDB0003411" TargetMode="External"/><Relationship Id="rId912" Type="http://schemas.openxmlformats.org/officeDocument/2006/relationships/hyperlink" Target="http://www.genome.jp/dbget-bin/www_bget?cpd+C01157" TargetMode="External"/><Relationship Id="rId41" Type="http://schemas.openxmlformats.org/officeDocument/2006/relationships/hyperlink" Target="http://www.hmdb.ca/metabolites/HMDB04988" TargetMode="External"/><Relationship Id="rId83" Type="http://schemas.openxmlformats.org/officeDocument/2006/relationships/hyperlink" Target="http://www.hmdb.ca/metabolites/HMDB0007970" TargetMode="External"/><Relationship Id="rId179" Type="http://schemas.openxmlformats.org/officeDocument/2006/relationships/hyperlink" Target="http://www.hmdb.ca/metabolites/HMDB0061636" TargetMode="External"/><Relationship Id="rId386" Type="http://schemas.openxmlformats.org/officeDocument/2006/relationships/hyperlink" Target="http://www.genome.jp/dbget-bin/www_bget?cpd+C00380" TargetMode="External"/><Relationship Id="rId551" Type="http://schemas.openxmlformats.org/officeDocument/2006/relationships/hyperlink" Target="http://www.hmdb.ca/metabolites/HMDB0000213" TargetMode="External"/><Relationship Id="rId593" Type="http://schemas.openxmlformats.org/officeDocument/2006/relationships/hyperlink" Target="http://www.genome.jp/dbget-bin/www_bget?cpd+C00497,C00149,C00711" TargetMode="External"/><Relationship Id="rId607" Type="http://schemas.openxmlformats.org/officeDocument/2006/relationships/hyperlink" Target="http://www.hmdb.ca/metabolites/HMDB0000169" TargetMode="External"/><Relationship Id="rId649" Type="http://schemas.openxmlformats.org/officeDocument/2006/relationships/hyperlink" Target="http://www.hmdb.ca/metabolites/HMDB0000212,HMDB0000215" TargetMode="External"/><Relationship Id="rId814" Type="http://schemas.openxmlformats.org/officeDocument/2006/relationships/hyperlink" Target="http://www.hmdb.ca/metabolites/HMDB0000232" TargetMode="External"/><Relationship Id="rId856" Type="http://schemas.openxmlformats.org/officeDocument/2006/relationships/hyperlink" Target="http://www.hmdb.ca/metabolites/HMDB0000269" TargetMode="External"/><Relationship Id="rId190" Type="http://schemas.openxmlformats.org/officeDocument/2006/relationships/hyperlink" Target="http://www.genome.jp/dbget-bin/www_bget?cpd+C00671,C06008,C03465" TargetMode="External"/><Relationship Id="rId204" Type="http://schemas.openxmlformats.org/officeDocument/2006/relationships/hyperlink" Target="http://www.hmdb.ca/metabolites/HMDB0000921" TargetMode="External"/><Relationship Id="rId246" Type="http://schemas.openxmlformats.org/officeDocument/2006/relationships/hyperlink" Target="http://www.hmdb.ca/metabolites/HMDB0061661" TargetMode="External"/><Relationship Id="rId288" Type="http://schemas.openxmlformats.org/officeDocument/2006/relationships/hyperlink" Target="http://www.hmdb.ca/metabolites/HMDB0000194" TargetMode="External"/><Relationship Id="rId411" Type="http://schemas.openxmlformats.org/officeDocument/2006/relationships/hyperlink" Target="http://www.genome.jp/dbget-bin/www_bget?cpd+C16526" TargetMode="External"/><Relationship Id="rId453" Type="http://schemas.openxmlformats.org/officeDocument/2006/relationships/hyperlink" Target="http://www.hmdb.ca/metabolites/HMDB0011171" TargetMode="External"/><Relationship Id="rId509" Type="http://schemas.openxmlformats.org/officeDocument/2006/relationships/hyperlink" Target="http://www.hmdb.ca/metabolites/HMDB0000132" TargetMode="External"/><Relationship Id="rId660" Type="http://schemas.openxmlformats.org/officeDocument/2006/relationships/hyperlink" Target="http://www.hmdb.ca/metabolites/HMDB0011745" TargetMode="External"/><Relationship Id="rId898" Type="http://schemas.openxmlformats.org/officeDocument/2006/relationships/hyperlink" Target="http://www.hmdb.ca/metabolites/HMDB0000235" TargetMode="External"/><Relationship Id="rId106" Type="http://schemas.openxmlformats.org/officeDocument/2006/relationships/hyperlink" Target="http://www.hmdb.ca/metabolites/HMDB0011130" TargetMode="External"/><Relationship Id="rId313" Type="http://schemas.openxmlformats.org/officeDocument/2006/relationships/hyperlink" Target="http://www.hmdb.ca/metabolites/HMDB0001870" TargetMode="External"/><Relationship Id="rId495" Type="http://schemas.openxmlformats.org/officeDocument/2006/relationships/hyperlink" Target="http://www.genome.jp/dbget-bin/www_bget?cpd+C05466" TargetMode="External"/><Relationship Id="rId716" Type="http://schemas.openxmlformats.org/officeDocument/2006/relationships/hyperlink" Target="http://www.hmdb.ca/metabolites/HMDB0000229" TargetMode="External"/><Relationship Id="rId758" Type="http://schemas.openxmlformats.org/officeDocument/2006/relationships/hyperlink" Target="http://www.hmdb.ca/metabolites/HMDB0000222" TargetMode="External"/><Relationship Id="rId923" Type="http://schemas.openxmlformats.org/officeDocument/2006/relationships/hyperlink" Target="http://www.hmdb.ca/metabolites/HMDB0029105" TargetMode="External"/><Relationship Id="rId10" Type="http://schemas.openxmlformats.org/officeDocument/2006/relationships/hyperlink" Target="http://www.hmdb.ca/metabolites/HMDB0009059" TargetMode="External"/><Relationship Id="rId52" Type="http://schemas.openxmlformats.org/officeDocument/2006/relationships/hyperlink" Target="http://www.hmdb.ca/metabolites/HMDB0009069" TargetMode="External"/><Relationship Id="rId94" Type="http://schemas.openxmlformats.org/officeDocument/2006/relationships/hyperlink" Target="http://www.genome.jp/dbget-bin/www_bget?cpd+C05210" TargetMode="External"/><Relationship Id="rId148" Type="http://schemas.openxmlformats.org/officeDocument/2006/relationships/hyperlink" Target="http://www.hmdb.ca/metabolites/HMDB0000339" TargetMode="External"/><Relationship Id="rId355" Type="http://schemas.openxmlformats.org/officeDocument/2006/relationships/hyperlink" Target="http://www.hmdb.ca/metabolites/HMDB0000064" TargetMode="External"/><Relationship Id="rId397" Type="http://schemas.openxmlformats.org/officeDocument/2006/relationships/hyperlink" Target="http://www.genome.jp/dbget-bin/www_bget?cpd+C21189,C03626" TargetMode="External"/><Relationship Id="rId520" Type="http://schemas.openxmlformats.org/officeDocument/2006/relationships/hyperlink" Target="http://www.hmdb.ca/metabolites/HMDB0003178" TargetMode="External"/><Relationship Id="rId562" Type="http://schemas.openxmlformats.org/officeDocument/2006/relationships/hyperlink" Target="http://www.genome.jp/dbget-bin/www_bget?cpd+C01717" TargetMode="External"/><Relationship Id="rId618" Type="http://schemas.openxmlformats.org/officeDocument/2006/relationships/hyperlink" Target="http://www.hmdb.ca/metabolites/HMDB0029965" TargetMode="External"/><Relationship Id="rId825" Type="http://schemas.openxmlformats.org/officeDocument/2006/relationships/hyperlink" Target="http://www.genome.jp/dbget-bin/www_bget?cpd+C00620" TargetMode="External"/><Relationship Id="rId215" Type="http://schemas.openxmlformats.org/officeDocument/2006/relationships/hyperlink" Target="http://www.hmdb.ca/metabolites/HMDB0002024" TargetMode="External"/><Relationship Id="rId257" Type="http://schemas.openxmlformats.org/officeDocument/2006/relationships/hyperlink" Target="http://www.genome.jp/dbget-bin/www_bget?cpd+C00212" TargetMode="External"/><Relationship Id="rId422" Type="http://schemas.openxmlformats.org/officeDocument/2006/relationships/hyperlink" Target="http://www.hmdb.ca/metabolites/HMDB0001248" TargetMode="External"/><Relationship Id="rId464" Type="http://schemas.openxmlformats.org/officeDocument/2006/relationships/hyperlink" Target="http://www.genome.jp/dbget-bin/www_bget?cpd+C00031" TargetMode="External"/><Relationship Id="rId867" Type="http://schemas.openxmlformats.org/officeDocument/2006/relationships/hyperlink" Target="http://www.hmdb.ca/metabolites/HMDB0240672,HMDB0240670,HMDB0240669" TargetMode="External"/><Relationship Id="rId299" Type="http://schemas.openxmlformats.org/officeDocument/2006/relationships/hyperlink" Target="http://www.hmdb.ca/metabolites/HMDB0006455" TargetMode="External"/><Relationship Id="rId727" Type="http://schemas.openxmlformats.org/officeDocument/2006/relationships/hyperlink" Target="http://www.hmdb.ca/metabolites/HMDB0000791" TargetMode="External"/><Relationship Id="rId934" Type="http://schemas.openxmlformats.org/officeDocument/2006/relationships/hyperlink" Target="http://www.genome.jp/dbget-bin/www_bget?cpd+C00366" TargetMode="External"/><Relationship Id="rId63" Type="http://schemas.openxmlformats.org/officeDocument/2006/relationships/hyperlink" Target="http://www.hmdb.ca/metabolites/HMDB0009056" TargetMode="External"/><Relationship Id="rId159" Type="http://schemas.openxmlformats.org/officeDocument/2006/relationships/hyperlink" Target="http://www.hmdb.ca/metabolites/HMDB0011533" TargetMode="External"/><Relationship Id="rId366" Type="http://schemas.openxmlformats.org/officeDocument/2006/relationships/hyperlink" Target="http://www.genome.jp/dbget-bin/www_bget?cpd+R00900" TargetMode="External"/><Relationship Id="rId573" Type="http://schemas.openxmlformats.org/officeDocument/2006/relationships/hyperlink" Target="http://www.hmdb.ca/metabolites/HMDB0004872" TargetMode="External"/><Relationship Id="rId780" Type="http://schemas.openxmlformats.org/officeDocument/2006/relationships/hyperlink" Target="http://www.genome.jp/dbget-bin/www_bget?cpd+C00074" TargetMode="External"/><Relationship Id="rId226" Type="http://schemas.openxmlformats.org/officeDocument/2006/relationships/hyperlink" Target="http://www.hmdb.ca/metabolites/HMDB13326" TargetMode="External"/><Relationship Id="rId433" Type="http://schemas.openxmlformats.org/officeDocument/2006/relationships/hyperlink" Target="http://www.hmdb.ca/metabolites/HMDB0000134" TargetMode="External"/><Relationship Id="rId878" Type="http://schemas.openxmlformats.org/officeDocument/2006/relationships/hyperlink" Target="http://www.hmdb.ca/metabolites/HMDB0004827" TargetMode="External"/><Relationship Id="rId640" Type="http://schemas.openxmlformats.org/officeDocument/2006/relationships/hyperlink" Target="http://www.hmdb.ca/metabolites/HMDB0004620" TargetMode="External"/><Relationship Id="rId738" Type="http://schemas.openxmlformats.org/officeDocument/2006/relationships/hyperlink" Target="http://www.genome.jp/dbget-bin/www_bget?cpd+C00077" TargetMode="External"/><Relationship Id="rId945" Type="http://schemas.openxmlformats.org/officeDocument/2006/relationships/hyperlink" Target="http://www.hmdb.ca/metabolites/HMDB0000285" TargetMode="External"/><Relationship Id="rId74" Type="http://schemas.openxmlformats.org/officeDocument/2006/relationships/hyperlink" Target="http://www.hmdb.ca/metabolites/HMDB0005322" TargetMode="External"/><Relationship Id="rId377" Type="http://schemas.openxmlformats.org/officeDocument/2006/relationships/hyperlink" Target="http://www.hmdb.ca/metabolites/HMDB0000095" TargetMode="External"/><Relationship Id="rId500" Type="http://schemas.openxmlformats.org/officeDocument/2006/relationships/hyperlink" Target="http://www.hmdb.ca/metabolites/HMDB00631" TargetMode="External"/><Relationship Id="rId584" Type="http://schemas.openxmlformats.org/officeDocument/2006/relationships/hyperlink" Target="http://www.genome.jp/dbget-bin/www_bget?cpd+C01595" TargetMode="External"/><Relationship Id="rId805" Type="http://schemas.openxmlformats.org/officeDocument/2006/relationships/hyperlink" Target="http://www.genome.jp/dbget-bin/www_bget?cpd+C00647" TargetMode="External"/><Relationship Id="rId5" Type="http://schemas.openxmlformats.org/officeDocument/2006/relationships/hyperlink" Target="http://www.hmdb.ca/metabolites/HMDB0001276,HMDB0002189" TargetMode="External"/><Relationship Id="rId237" Type="http://schemas.openxmlformats.org/officeDocument/2006/relationships/hyperlink" Target="http://www.genome.jp/dbget-bin/www_bget?cpd+C01879,C02237" TargetMode="External"/><Relationship Id="rId791" Type="http://schemas.openxmlformats.org/officeDocument/2006/relationships/hyperlink" Target="http://www.genome.jp/dbget-bin/www_bget?cpd+C03017" TargetMode="External"/><Relationship Id="rId889" Type="http://schemas.openxmlformats.org/officeDocument/2006/relationships/hyperlink" Target="http://www.genome.jp/dbget-bin/www_bget?cpd+C00059" TargetMode="External"/><Relationship Id="rId444" Type="http://schemas.openxmlformats.org/officeDocument/2006/relationships/hyperlink" Target="http://www.genome.jp/dbget-bin/www_bget?cpd+C00669" TargetMode="External"/><Relationship Id="rId651" Type="http://schemas.openxmlformats.org/officeDocument/2006/relationships/hyperlink" Target="http://www.hmdb.ca/metabolites/HMDB0000489" TargetMode="External"/><Relationship Id="rId749" Type="http://schemas.openxmlformats.org/officeDocument/2006/relationships/hyperlink" Target="http://www.hmdb.ca/metabolites/HMDB0010168" TargetMode="External"/><Relationship Id="rId290" Type="http://schemas.openxmlformats.org/officeDocument/2006/relationships/hyperlink" Target="http://www.hmdb.ca/metabolites/HMDB0001123" TargetMode="External"/><Relationship Id="rId304" Type="http://schemas.openxmlformats.org/officeDocument/2006/relationships/hyperlink" Target="http://www.hmdb.ca/metabolites/HMDB0000052" TargetMode="External"/><Relationship Id="rId388" Type="http://schemas.openxmlformats.org/officeDocument/2006/relationships/hyperlink" Target="http://www.hmdb.ca/metabolites/HMDB0000651" TargetMode="External"/><Relationship Id="rId511" Type="http://schemas.openxmlformats.org/officeDocument/2006/relationships/hyperlink" Target="http://www.hmdb.ca/metabolites/HMDB0000133" TargetMode="External"/><Relationship Id="rId609" Type="http://schemas.openxmlformats.org/officeDocument/2006/relationships/hyperlink" Target="http://www.hmdb.ca/metabolites/HMDB0001078" TargetMode="External"/><Relationship Id="rId85" Type="http://schemas.openxmlformats.org/officeDocument/2006/relationships/hyperlink" Target="http://www.genome.jp/dbget-bin/www_bget?cpd+C04102" TargetMode="External"/><Relationship Id="rId150" Type="http://schemas.openxmlformats.org/officeDocument/2006/relationships/hyperlink" Target="http://www.hmdb.ca/metabolites/HMDB0003518,HMDB0000379" TargetMode="External"/><Relationship Id="rId595" Type="http://schemas.openxmlformats.org/officeDocument/2006/relationships/hyperlink" Target="http://www.genome.jp/dbget-bin/www_bget?cpd+C01384" TargetMode="External"/><Relationship Id="rId816" Type="http://schemas.openxmlformats.org/officeDocument/2006/relationships/hyperlink" Target="http://www.hmdb.ca/metabolites/HMDB0000305" TargetMode="External"/><Relationship Id="rId248" Type="http://schemas.openxmlformats.org/officeDocument/2006/relationships/hyperlink" Target="http://www.hmdb.ca/metabolites/HMDB0001206" TargetMode="External"/><Relationship Id="rId455" Type="http://schemas.openxmlformats.org/officeDocument/2006/relationships/hyperlink" Target="http://www.hmdb.ca/metabolites/HMDB0000594" TargetMode="External"/><Relationship Id="rId662" Type="http://schemas.openxmlformats.org/officeDocument/2006/relationships/hyperlink" Target="http://www.hmdb.ca/metabolites/HMDB0000230" TargetMode="External"/><Relationship Id="rId12" Type="http://schemas.openxmlformats.org/officeDocument/2006/relationships/hyperlink" Target="http://www.hmdb.ca/metabolites/HMDB12390" TargetMode="External"/><Relationship Id="rId108" Type="http://schemas.openxmlformats.org/officeDocument/2006/relationships/hyperlink" Target="http://www.hmdb.ca/metabolites/HMDB0061698" TargetMode="External"/><Relationship Id="rId315" Type="http://schemas.openxmlformats.org/officeDocument/2006/relationships/hyperlink" Target="http://www.hmdb.ca/metabolites/HMDB0000056" TargetMode="External"/><Relationship Id="rId522" Type="http://schemas.openxmlformats.org/officeDocument/2006/relationships/hyperlink" Target="http://www.genome.jp/dbget-bin/www_bget?cpd+C01586" TargetMode="External"/><Relationship Id="rId96" Type="http://schemas.openxmlformats.org/officeDocument/2006/relationships/hyperlink" Target="http://www.hmdb.ca/metabolites/HMDB0009815" TargetMode="External"/><Relationship Id="rId161" Type="http://schemas.openxmlformats.org/officeDocument/2006/relationships/hyperlink" Target="http://www.hmdb.ca/metabolites/HMDB0000362" TargetMode="External"/><Relationship Id="rId399" Type="http://schemas.openxmlformats.org/officeDocument/2006/relationships/hyperlink" Target="http://www.genome.jp/dbget-bin/www_bget?cpd+C03626" TargetMode="External"/><Relationship Id="rId827" Type="http://schemas.openxmlformats.org/officeDocument/2006/relationships/hyperlink" Target="http://www.hmdb.ca/metabolites/HMDB0000621,HMDB0000751,HMDB0001644,HMDB0003371" TargetMode="External"/><Relationship Id="rId259" Type="http://schemas.openxmlformats.org/officeDocument/2006/relationships/hyperlink" Target="http://www.genome.jp/dbget-bin/www_bget?cpd+C00946" TargetMode="External"/><Relationship Id="rId466" Type="http://schemas.openxmlformats.org/officeDocument/2006/relationships/hyperlink" Target="http://www.genome.jp/dbget-bin/www_bget?cpd+C00092" TargetMode="External"/><Relationship Id="rId673" Type="http://schemas.openxmlformats.org/officeDocument/2006/relationships/hyperlink" Target="http://www.genome.jp/dbget-bin/www_bget?cpd+C02700,C02406,C15605" TargetMode="External"/><Relationship Id="rId880" Type="http://schemas.openxmlformats.org/officeDocument/2006/relationships/hyperlink" Target="http://www.hmdb.ca/metabolites/HMDB0000827" TargetMode="External"/><Relationship Id="rId23" Type="http://schemas.openxmlformats.org/officeDocument/2006/relationships/hyperlink" Target="http://www.hmdb.ca/metabolites/HMDB0011207" TargetMode="External"/><Relationship Id="rId119" Type="http://schemas.openxmlformats.org/officeDocument/2006/relationships/hyperlink" Target="http://www.genome.jp/dbget-bin/www_bget?cpd+C00239" TargetMode="External"/><Relationship Id="rId326" Type="http://schemas.openxmlformats.org/officeDocument/2006/relationships/hyperlink" Target="http://www.genome.jp/dbget-bin/www_bget?cpd+C02862" TargetMode="External"/><Relationship Id="rId533" Type="http://schemas.openxmlformats.org/officeDocument/2006/relationships/hyperlink" Target="http://www.genome.jp/dbget-bin/www_bget?cpd+C08283" TargetMode="External"/><Relationship Id="rId740" Type="http://schemas.openxmlformats.org/officeDocument/2006/relationships/hyperlink" Target="http://www.hmdb.ca/metabolites/HMDB0000788" TargetMode="External"/><Relationship Id="rId838" Type="http://schemas.openxmlformats.org/officeDocument/2006/relationships/hyperlink" Target="http://www.genome.jp/dbget-bin/www_bget?cpd+C11347" TargetMode="External"/><Relationship Id="rId172" Type="http://schemas.openxmlformats.org/officeDocument/2006/relationships/hyperlink" Target="http://www.genome.jp/dbget-bin/www_bget?cpd+C08493" TargetMode="External"/><Relationship Id="rId477" Type="http://schemas.openxmlformats.org/officeDocument/2006/relationships/hyperlink" Target="http://www.genome.jp/dbget-bin/www_bget?cpd+D00031,C00127" TargetMode="External"/><Relationship Id="rId600" Type="http://schemas.openxmlformats.org/officeDocument/2006/relationships/hyperlink" Target="http://www.genome.jp/dbget-bin/www_bget?cpd+C00208" TargetMode="External"/><Relationship Id="rId684" Type="http://schemas.openxmlformats.org/officeDocument/2006/relationships/hyperlink" Target="http://www.hmdb.ca/metabolites/HMDB0010697" TargetMode="External"/><Relationship Id="rId337" Type="http://schemas.openxmlformats.org/officeDocument/2006/relationships/hyperlink" Target="http://www.hmdb.ca/metabolites/HMDB0240684,HMDB0004951,HMDB0240682" TargetMode="External"/><Relationship Id="rId891" Type="http://schemas.openxmlformats.org/officeDocument/2006/relationships/hyperlink" Target="http://www.genome.jp/dbget-bin/www_bget?cpd+C00245" TargetMode="External"/><Relationship Id="rId905" Type="http://schemas.openxmlformats.org/officeDocument/2006/relationships/hyperlink" Target="http://www.genome.jp/dbget-bin/www_bget?cpd+C00214" TargetMode="External"/><Relationship Id="rId34" Type="http://schemas.openxmlformats.org/officeDocument/2006/relationships/hyperlink" Target="http://www.hmdb.ca/metabolites/HMDB0011587" TargetMode="External"/><Relationship Id="rId544" Type="http://schemas.openxmlformats.org/officeDocument/2006/relationships/hyperlink" Target="http://www.genome.jp/dbget-bin/www_bget?cpd+C02043" TargetMode="External"/><Relationship Id="rId751" Type="http://schemas.openxmlformats.org/officeDocument/2006/relationships/hyperlink" Target="http://www.hmdb.ca/metabolites/HMDB0002100" TargetMode="External"/><Relationship Id="rId849" Type="http://schemas.openxmlformats.org/officeDocument/2006/relationships/hyperlink" Target="http://www.genome.jp/dbget-bin/www_bget?cpd+C00780" TargetMode="External"/><Relationship Id="rId183" Type="http://schemas.openxmlformats.org/officeDocument/2006/relationships/hyperlink" Target="http://www.hmdb.ca/metabolites/HMDB0000387" TargetMode="External"/><Relationship Id="rId390" Type="http://schemas.openxmlformats.org/officeDocument/2006/relationships/hyperlink" Target="http://www.hmdb.ca/metabolites/HMDB0001161" TargetMode="External"/><Relationship Id="rId404" Type="http://schemas.openxmlformats.org/officeDocument/2006/relationships/hyperlink" Target="http://www.hmdb.ca/metabolites/HMDB0002183" TargetMode="External"/><Relationship Id="rId611" Type="http://schemas.openxmlformats.org/officeDocument/2006/relationships/hyperlink" Target="http://www.hmdb.ca/metabolites/HMDB0006210" TargetMode="External"/><Relationship Id="rId250" Type="http://schemas.openxmlformats.org/officeDocument/2006/relationships/hyperlink" Target="http://www.hmdb.ca/metabolites/HMDB0000201" TargetMode="External"/><Relationship Id="rId488" Type="http://schemas.openxmlformats.org/officeDocument/2006/relationships/hyperlink" Target="http://www.hmdb.ca/metabolites/HMDB0000114" TargetMode="External"/><Relationship Id="rId695" Type="http://schemas.openxmlformats.org/officeDocument/2006/relationships/hyperlink" Target="http://www.hmdb.ca/metabolites/HMDB0002721" TargetMode="External"/><Relationship Id="rId709" Type="http://schemas.openxmlformats.org/officeDocument/2006/relationships/hyperlink" Target="http://www.hmdb.ca/metabolites/HMDB0059644" TargetMode="External"/><Relationship Id="rId916" Type="http://schemas.openxmlformats.org/officeDocument/2006/relationships/hyperlink" Target="http://www.hmdb.ca/metabolites/HMDB0000875" TargetMode="External"/><Relationship Id="rId45" Type="http://schemas.openxmlformats.org/officeDocument/2006/relationships/hyperlink" Target="http://www.hmdb.ca/metabolites/HMDB0000001" TargetMode="External"/><Relationship Id="rId110" Type="http://schemas.openxmlformats.org/officeDocument/2006/relationships/hyperlink" Target="http://www.hmdb.ca/metabolites/HMDB0013622" TargetMode="External"/><Relationship Id="rId348" Type="http://schemas.openxmlformats.org/officeDocument/2006/relationships/hyperlink" Target="http://www.hmdb.ca/metabolites/HMDB0000094" TargetMode="External"/><Relationship Id="rId555" Type="http://schemas.openxmlformats.org/officeDocument/2006/relationships/hyperlink" Target="http://www.genome.jp/dbget-bin/www_bget?cpd+C16424,C00407,C06418" TargetMode="External"/><Relationship Id="rId762" Type="http://schemas.openxmlformats.org/officeDocument/2006/relationships/hyperlink" Target="http://www.genome.jp/dbget-bin/www_bget?cpd+C00864" TargetMode="External"/><Relationship Id="rId194" Type="http://schemas.openxmlformats.org/officeDocument/2006/relationships/hyperlink" Target="http://www.genome.jp/dbget-bin/www_bget?cpd+C01152" TargetMode="External"/><Relationship Id="rId208" Type="http://schemas.openxmlformats.org/officeDocument/2006/relationships/hyperlink" Target="http://www.genome.jp/dbget-bin/www_bget?cpd+C00989" TargetMode="External"/><Relationship Id="rId415" Type="http://schemas.openxmlformats.org/officeDocument/2006/relationships/hyperlink" Target="http://www.genome.jp/dbget-bin/www_bget?cpd+C08316" TargetMode="External"/><Relationship Id="rId622" Type="http://schemas.openxmlformats.org/officeDocument/2006/relationships/hyperlink" Target="http://www.hmdb.ca/metabolites/HMDB0001844" TargetMode="External"/><Relationship Id="rId261" Type="http://schemas.openxmlformats.org/officeDocument/2006/relationships/hyperlink" Target="http://www.genome.jp/dbget-bin/www_bget?cpd+C00575" TargetMode="External"/><Relationship Id="rId499" Type="http://schemas.openxmlformats.org/officeDocument/2006/relationships/hyperlink" Target="http://www.genome.jp/dbget-bin/www_bget?cpd+C05464" TargetMode="External"/><Relationship Id="rId927" Type="http://schemas.openxmlformats.org/officeDocument/2006/relationships/hyperlink" Target="http://www.hmdb.ca/metabolites/HMDB0000286" TargetMode="External"/><Relationship Id="rId56" Type="http://schemas.openxmlformats.org/officeDocument/2006/relationships/hyperlink" Target="http://www.genome.jp/dbget-bin/www_bget?cpd+C03916" TargetMode="External"/><Relationship Id="rId359" Type="http://schemas.openxmlformats.org/officeDocument/2006/relationships/hyperlink" Target="http://www.hmdb.ca/metabolites/HMDB0000562" TargetMode="External"/><Relationship Id="rId566" Type="http://schemas.openxmlformats.org/officeDocument/2006/relationships/hyperlink" Target="http://www.genome.jp/dbget-bin/www_bget?cpd+C00186" TargetMode="External"/><Relationship Id="rId773" Type="http://schemas.openxmlformats.org/officeDocument/2006/relationships/hyperlink" Target="http://www.hmdb.ca/metabolites/HMDB0000159" TargetMode="External"/><Relationship Id="rId121" Type="http://schemas.openxmlformats.org/officeDocument/2006/relationships/hyperlink" Target="http://www.genome.jp/dbget-bin/www_bget?cpd+C00330" TargetMode="External"/><Relationship Id="rId219" Type="http://schemas.openxmlformats.org/officeDocument/2006/relationships/hyperlink" Target="http://www.genome.jp/dbget-bin/www_bget?cpd+C00906" TargetMode="External"/><Relationship Id="rId426" Type="http://schemas.openxmlformats.org/officeDocument/2006/relationships/hyperlink" Target="http://www.hmdb.ca/metabolites/HMDB0000854" TargetMode="External"/><Relationship Id="rId633" Type="http://schemas.openxmlformats.org/officeDocument/2006/relationships/hyperlink" Target="http://www.genome.jp/dbget-bin/www_bget?cpd+C12270" TargetMode="External"/><Relationship Id="rId840" Type="http://schemas.openxmlformats.org/officeDocument/2006/relationships/hyperlink" Target="http://www.hmdb.ca/metabolites/HMDB0038670" TargetMode="External"/><Relationship Id="rId938" Type="http://schemas.openxmlformats.org/officeDocument/2006/relationships/hyperlink" Target="http://www.genome.jp/dbget-bin/www_bget?cpd+C01368" TargetMode="External"/><Relationship Id="rId67" Type="http://schemas.openxmlformats.org/officeDocument/2006/relationships/hyperlink" Target="http://www.hmdb.ca/metabolites/HMDB0007982" TargetMode="External"/><Relationship Id="rId272" Type="http://schemas.openxmlformats.org/officeDocument/2006/relationships/hyperlink" Target="http://www.hmdb.ca/metabolites/HMDB0000536" TargetMode="External"/><Relationship Id="rId577" Type="http://schemas.openxmlformats.org/officeDocument/2006/relationships/hyperlink" Target="http://www.genome.jp/dbget-bin/www_bget?cpd+C00123" TargetMode="External"/><Relationship Id="rId700" Type="http://schemas.openxmlformats.org/officeDocument/2006/relationships/hyperlink" Target="http://www.genome.jp/dbget-bin/www_bget?cpd+C02727" TargetMode="External"/><Relationship Id="rId132" Type="http://schemas.openxmlformats.org/officeDocument/2006/relationships/hyperlink" Target="http://www.genome.jp/dbget-bin/www_bget?cpd+C00956" TargetMode="External"/><Relationship Id="rId784" Type="http://schemas.openxmlformats.org/officeDocument/2006/relationships/hyperlink" Target="http://www.genome.jp/dbget-bin/www_bget?cpd+C12144" TargetMode="External"/><Relationship Id="rId437" Type="http://schemas.openxmlformats.org/officeDocument/2006/relationships/hyperlink" Target="http://www.hmdb.ca/metabolites/HMDB0000645" TargetMode="External"/><Relationship Id="rId644" Type="http://schemas.openxmlformats.org/officeDocument/2006/relationships/hyperlink" Target="http://www.genome.jp/dbget-bin/www_bget?cpd+C06809" TargetMode="External"/><Relationship Id="rId851" Type="http://schemas.openxmlformats.org/officeDocument/2006/relationships/hyperlink" Target="http://www.genome.jp/dbget-bin/www_bget?cpd+C00315" TargetMode="External"/><Relationship Id="rId283" Type="http://schemas.openxmlformats.org/officeDocument/2006/relationships/hyperlink" Target="http://www.genome.jp/dbget-bin/www_bget?cpd+C00026" TargetMode="External"/><Relationship Id="rId490" Type="http://schemas.openxmlformats.org/officeDocument/2006/relationships/hyperlink" Target="http://www.hmdb.ca/metabolites/HMDB0240316" TargetMode="External"/><Relationship Id="rId504" Type="http://schemas.openxmlformats.org/officeDocument/2006/relationships/hyperlink" Target="http://www.hmdb.ca/metabolites/HMDB0028854" TargetMode="External"/><Relationship Id="rId711" Type="http://schemas.openxmlformats.org/officeDocument/2006/relationships/hyperlink" Target="http://www.hmdb.ca/metabolites/HMDB0001406" TargetMode="External"/><Relationship Id="rId949" Type="http://schemas.openxmlformats.org/officeDocument/2006/relationships/hyperlink" Target="http://www.hmdb.ca/metabolites/HMDB0029131" TargetMode="External"/><Relationship Id="rId78" Type="http://schemas.openxmlformats.org/officeDocument/2006/relationships/hyperlink" Target="http://www.hmdb.ca/metabolites/HMDB0009783" TargetMode="External"/><Relationship Id="rId143" Type="http://schemas.openxmlformats.org/officeDocument/2006/relationships/hyperlink" Target="http://www.hmdb.ca/metabolites/HMDB0059655" TargetMode="External"/><Relationship Id="rId350" Type="http://schemas.openxmlformats.org/officeDocument/2006/relationships/hyperlink" Target="http://www.hmdb.ca/metabolites/HMDB0000904" TargetMode="External"/><Relationship Id="rId588" Type="http://schemas.openxmlformats.org/officeDocument/2006/relationships/hyperlink" Target="http://www.hmdb.ca/metabolites/HMDB0012252" TargetMode="External"/><Relationship Id="rId795" Type="http://schemas.openxmlformats.org/officeDocument/2006/relationships/hyperlink" Target="http://www.genome.jp/dbget-bin/www_bget?cpd+C00715" TargetMode="External"/><Relationship Id="rId809" Type="http://schemas.openxmlformats.org/officeDocument/2006/relationships/hyperlink" Target="http://www.genome.jp/dbget-bin/www_bget?cpd+D0845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E4943C-16FC-453B-8E88-C07CD99073D2}">
  <sheetPr filterMode="1"/>
  <dimension ref="A1:J680"/>
  <sheetViews>
    <sheetView tabSelected="1" zoomScale="70" zoomScaleNormal="70" workbookViewId="0"/>
  </sheetViews>
  <sheetFormatPr defaultRowHeight="14.4" x14ac:dyDescent="0.3"/>
  <cols>
    <col min="1" max="1" width="51.33203125" style="5" customWidth="1"/>
    <col min="2" max="3" width="8.88671875" style="5"/>
    <col min="4" max="4" width="9" style="5" bestFit="1" customWidth="1"/>
    <col min="5" max="5" width="8.88671875" style="5"/>
    <col min="6" max="6" width="9.88671875" style="5" bestFit="1" customWidth="1"/>
    <col min="7" max="7" width="8.88671875" style="5"/>
    <col min="8" max="8" width="8.88671875" style="5" customWidth="1"/>
    <col min="9" max="9" width="9" style="5" bestFit="1" customWidth="1"/>
    <col min="10" max="10" width="9" style="6" bestFit="1" customWidth="1"/>
  </cols>
  <sheetData>
    <row r="1" spans="1:10" x14ac:dyDescent="0.3">
      <c r="A1" s="4" t="s">
        <v>2319</v>
      </c>
    </row>
    <row r="2" spans="1:10" x14ac:dyDescent="0.3">
      <c r="A2" s="5" t="s">
        <v>2239</v>
      </c>
      <c r="B2" s="5" t="s">
        <v>742</v>
      </c>
      <c r="C2" s="5" t="s">
        <v>743</v>
      </c>
      <c r="D2" s="5" t="s">
        <v>744</v>
      </c>
      <c r="E2" s="5" t="s">
        <v>745</v>
      </c>
      <c r="F2" s="5" t="s">
        <v>746</v>
      </c>
      <c r="G2" s="5" t="s">
        <v>747</v>
      </c>
      <c r="H2" s="5" t="s">
        <v>2236</v>
      </c>
      <c r="I2" s="5" t="s">
        <v>2237</v>
      </c>
      <c r="J2" s="6" t="s">
        <v>2238</v>
      </c>
    </row>
    <row r="3" spans="1:10" x14ac:dyDescent="0.3">
      <c r="A3" s="5" t="s">
        <v>0</v>
      </c>
      <c r="B3" s="5" t="s">
        <v>1</v>
      </c>
      <c r="C3" s="5" t="s">
        <v>2</v>
      </c>
      <c r="D3" s="5">
        <v>603</v>
      </c>
      <c r="E3" s="5" t="s">
        <v>675</v>
      </c>
      <c r="F3" s="5" t="s">
        <v>752</v>
      </c>
      <c r="G3" s="7" t="s">
        <v>3</v>
      </c>
      <c r="H3" s="7" t="s">
        <v>4</v>
      </c>
      <c r="I3" s="8">
        <v>53.515728576593958</v>
      </c>
      <c r="J3" s="6">
        <v>4.864706564118474E-2</v>
      </c>
    </row>
    <row r="4" spans="1:10" x14ac:dyDescent="0.3">
      <c r="A4" s="5" t="s">
        <v>5</v>
      </c>
      <c r="B4" s="5" t="s">
        <v>6</v>
      </c>
      <c r="C4" s="5" t="s">
        <v>7</v>
      </c>
      <c r="D4" s="5">
        <v>41754</v>
      </c>
      <c r="E4" s="5" t="s">
        <v>689</v>
      </c>
      <c r="F4" s="5" t="s">
        <v>756</v>
      </c>
      <c r="G4" s="7" t="s">
        <v>8</v>
      </c>
      <c r="H4" s="7" t="s">
        <v>9</v>
      </c>
      <c r="I4" s="8">
        <v>5.1613742991188927</v>
      </c>
      <c r="J4" s="6">
        <v>2.9460232320184586E-3</v>
      </c>
    </row>
    <row r="5" spans="1:10" x14ac:dyDescent="0.3">
      <c r="A5" s="5" t="s">
        <v>10</v>
      </c>
      <c r="B5" s="5" t="s">
        <v>1</v>
      </c>
      <c r="C5" s="5" t="s">
        <v>2</v>
      </c>
      <c r="D5" s="5">
        <v>485</v>
      </c>
      <c r="E5" s="5" t="s">
        <v>675</v>
      </c>
      <c r="F5" s="5" t="s">
        <v>757</v>
      </c>
      <c r="G5" s="7" t="s">
        <v>11</v>
      </c>
      <c r="H5" s="7" t="s">
        <v>12</v>
      </c>
      <c r="I5" s="8">
        <v>4.9899602320881415</v>
      </c>
      <c r="J5" s="6">
        <v>3.1600322403730681E-2</v>
      </c>
    </row>
    <row r="6" spans="1:10" x14ac:dyDescent="0.3">
      <c r="A6" s="5" t="s">
        <v>13</v>
      </c>
      <c r="B6" s="5" t="s">
        <v>6</v>
      </c>
      <c r="C6" s="5" t="s">
        <v>14</v>
      </c>
      <c r="D6" s="5">
        <v>15797</v>
      </c>
      <c r="E6" s="5" t="s">
        <v>678</v>
      </c>
      <c r="F6" s="5" t="s">
        <v>758</v>
      </c>
      <c r="G6" s="7" t="s">
        <v>15</v>
      </c>
      <c r="H6" s="7" t="s">
        <v>16</v>
      </c>
      <c r="I6" s="8">
        <v>4.8374451625076658</v>
      </c>
      <c r="J6" s="6">
        <v>3.6899726222969803E-2</v>
      </c>
    </row>
    <row r="7" spans="1:10" x14ac:dyDescent="0.3">
      <c r="A7" s="5" t="s">
        <v>17</v>
      </c>
      <c r="B7" s="5" t="s">
        <v>1</v>
      </c>
      <c r="C7" s="5" t="s">
        <v>18</v>
      </c>
      <c r="D7" s="5">
        <v>45095</v>
      </c>
      <c r="E7" s="5" t="s">
        <v>675</v>
      </c>
      <c r="F7" s="5" t="s">
        <v>759</v>
      </c>
      <c r="H7" s="7" t="s">
        <v>19</v>
      </c>
      <c r="I7" s="8">
        <v>4.8193055930829507</v>
      </c>
      <c r="J7" s="6">
        <v>8.1635559940756692E-6</v>
      </c>
    </row>
    <row r="8" spans="1:10" x14ac:dyDescent="0.3">
      <c r="A8" s="5" t="s">
        <v>20</v>
      </c>
      <c r="B8" s="5" t="s">
        <v>21</v>
      </c>
      <c r="C8" s="5" t="s">
        <v>22</v>
      </c>
      <c r="D8" s="5">
        <v>19132</v>
      </c>
      <c r="E8" s="5" t="s">
        <v>689</v>
      </c>
      <c r="F8" s="5" t="s">
        <v>760</v>
      </c>
      <c r="H8" s="7" t="s">
        <v>23</v>
      </c>
      <c r="I8" s="8">
        <v>4.3810944250154291</v>
      </c>
      <c r="J8" s="6">
        <v>6.5006725902919148E-5</v>
      </c>
    </row>
    <row r="9" spans="1:10" x14ac:dyDescent="0.3">
      <c r="A9" s="5" t="s">
        <v>24</v>
      </c>
      <c r="B9" s="5" t="s">
        <v>21</v>
      </c>
      <c r="C9" s="5" t="s">
        <v>25</v>
      </c>
      <c r="D9" s="5">
        <v>52465</v>
      </c>
      <c r="E9" s="5" t="s">
        <v>689</v>
      </c>
      <c r="H9" s="7" t="s">
        <v>26</v>
      </c>
      <c r="I9" s="8">
        <v>3.7805323527262993</v>
      </c>
      <c r="J9" s="6">
        <v>2.6047731705262633E-5</v>
      </c>
    </row>
    <row r="10" spans="1:10" x14ac:dyDescent="0.3">
      <c r="A10" s="5" t="s">
        <v>27</v>
      </c>
      <c r="B10" s="5" t="s">
        <v>1</v>
      </c>
      <c r="C10" s="5" t="s">
        <v>2</v>
      </c>
      <c r="D10" s="5">
        <v>52987</v>
      </c>
      <c r="E10" s="5" t="s">
        <v>675</v>
      </c>
      <c r="F10" s="5" t="s">
        <v>761</v>
      </c>
      <c r="G10" s="7" t="s">
        <v>28</v>
      </c>
      <c r="H10" s="7" t="s">
        <v>29</v>
      </c>
      <c r="I10" s="8">
        <v>3.7487589202606273</v>
      </c>
      <c r="J10" s="6">
        <v>1.1066067750847783E-4</v>
      </c>
    </row>
    <row r="11" spans="1:10" x14ac:dyDescent="0.3">
      <c r="A11" s="5" t="s">
        <v>30</v>
      </c>
      <c r="B11" s="5" t="s">
        <v>21</v>
      </c>
      <c r="C11" s="5" t="s">
        <v>31</v>
      </c>
      <c r="D11" s="5">
        <v>57513</v>
      </c>
      <c r="E11" s="5" t="s">
        <v>689</v>
      </c>
      <c r="H11" s="7" t="s">
        <v>32</v>
      </c>
      <c r="I11" s="8">
        <v>3.5923984774001032</v>
      </c>
      <c r="J11" s="6">
        <v>2.0164497530661455E-3</v>
      </c>
    </row>
    <row r="12" spans="1:10" x14ac:dyDescent="0.3">
      <c r="A12" s="5" t="s">
        <v>33</v>
      </c>
      <c r="B12" s="5" t="s">
        <v>34</v>
      </c>
      <c r="C12" s="5" t="s">
        <v>35</v>
      </c>
      <c r="D12" s="5">
        <v>573</v>
      </c>
      <c r="E12" s="5" t="s">
        <v>675</v>
      </c>
      <c r="F12" s="5" t="s">
        <v>762</v>
      </c>
      <c r="G12" s="7" t="s">
        <v>36</v>
      </c>
      <c r="H12" s="7" t="s">
        <v>37</v>
      </c>
      <c r="I12" s="8">
        <v>3.265774849870037</v>
      </c>
      <c r="J12" s="6">
        <v>3.9767873679458905E-5</v>
      </c>
    </row>
    <row r="13" spans="1:10" x14ac:dyDescent="0.3">
      <c r="A13" s="5" t="s">
        <v>38</v>
      </c>
      <c r="B13" s="5" t="s">
        <v>21</v>
      </c>
      <c r="C13" s="5" t="s">
        <v>39</v>
      </c>
      <c r="D13" s="5">
        <v>18467</v>
      </c>
      <c r="E13" s="5" t="s">
        <v>678</v>
      </c>
      <c r="F13" s="5" t="s">
        <v>765</v>
      </c>
      <c r="G13" s="7" t="s">
        <v>40</v>
      </c>
      <c r="H13" s="7" t="s">
        <v>41</v>
      </c>
      <c r="I13" s="8">
        <v>3.2378994828272112</v>
      </c>
      <c r="J13" s="6">
        <v>3.2483790255953722E-4</v>
      </c>
    </row>
    <row r="14" spans="1:10" x14ac:dyDescent="0.3">
      <c r="A14" s="5" t="s">
        <v>42</v>
      </c>
      <c r="B14" s="5" t="s">
        <v>1</v>
      </c>
      <c r="C14" s="5" t="s">
        <v>43</v>
      </c>
      <c r="D14" s="5">
        <v>22185</v>
      </c>
      <c r="E14" s="5" t="s">
        <v>685</v>
      </c>
      <c r="F14" s="5" t="s">
        <v>768</v>
      </c>
      <c r="G14" s="7" t="s">
        <v>44</v>
      </c>
      <c r="H14" s="7" t="s">
        <v>45</v>
      </c>
      <c r="I14" s="8">
        <v>3.2334486993412974</v>
      </c>
      <c r="J14" s="6">
        <v>5.1079942059508851E-3</v>
      </c>
    </row>
    <row r="15" spans="1:10" x14ac:dyDescent="0.3">
      <c r="A15" s="5" t="s">
        <v>46</v>
      </c>
      <c r="B15" s="5" t="s">
        <v>21</v>
      </c>
      <c r="C15" s="5" t="s">
        <v>47</v>
      </c>
      <c r="D15" s="5">
        <v>52235</v>
      </c>
      <c r="E15" s="5" t="s">
        <v>689</v>
      </c>
      <c r="H15" s="7" t="s">
        <v>48</v>
      </c>
      <c r="I15" s="8">
        <v>3.135977221883262</v>
      </c>
      <c r="J15" s="6">
        <v>1.0369506829559362E-6</v>
      </c>
    </row>
    <row r="16" spans="1:10" x14ac:dyDescent="0.3">
      <c r="A16" s="5" t="s">
        <v>49</v>
      </c>
      <c r="B16" s="5" t="s">
        <v>21</v>
      </c>
      <c r="C16" s="5" t="s">
        <v>22</v>
      </c>
      <c r="D16" s="5">
        <v>52611</v>
      </c>
      <c r="E16" s="5" t="s">
        <v>689</v>
      </c>
      <c r="F16" s="5" t="s">
        <v>772</v>
      </c>
      <c r="H16" s="7" t="s">
        <v>50</v>
      </c>
      <c r="I16" s="8">
        <v>3.115598557125038</v>
      </c>
      <c r="J16" s="6">
        <v>1.9249784201224025E-7</v>
      </c>
    </row>
    <row r="17" spans="1:10" x14ac:dyDescent="0.3">
      <c r="A17" s="5" t="s">
        <v>51</v>
      </c>
      <c r="B17" s="5" t="s">
        <v>21</v>
      </c>
      <c r="C17" s="5" t="s">
        <v>52</v>
      </c>
      <c r="D17" s="5">
        <v>49617</v>
      </c>
      <c r="E17" s="5" t="s">
        <v>689</v>
      </c>
      <c r="F17" s="5" t="s">
        <v>775</v>
      </c>
      <c r="H17" s="7" t="s">
        <v>53</v>
      </c>
      <c r="I17" s="8">
        <v>2.865113707848034</v>
      </c>
      <c r="J17" s="6">
        <v>1.5312447226477912E-5</v>
      </c>
    </row>
    <row r="18" spans="1:10" x14ac:dyDescent="0.3">
      <c r="A18" s="5" t="s">
        <v>54</v>
      </c>
      <c r="B18" s="5" t="s">
        <v>21</v>
      </c>
      <c r="C18" s="5" t="s">
        <v>55</v>
      </c>
      <c r="D18" s="5">
        <v>57523</v>
      </c>
      <c r="E18" s="5" t="s">
        <v>689</v>
      </c>
      <c r="I18" s="8">
        <v>2.8546557636507517</v>
      </c>
      <c r="J18" s="6">
        <v>6.7238472466918274E-3</v>
      </c>
    </row>
    <row r="19" spans="1:10" x14ac:dyDescent="0.3">
      <c r="A19" s="5" t="s">
        <v>56</v>
      </c>
      <c r="B19" s="5" t="s">
        <v>21</v>
      </c>
      <c r="C19" s="5" t="s">
        <v>22</v>
      </c>
      <c r="D19" s="5">
        <v>42450</v>
      </c>
      <c r="E19" s="5" t="s">
        <v>689</v>
      </c>
      <c r="F19" s="5" t="s">
        <v>776</v>
      </c>
      <c r="H19" s="7" t="s">
        <v>57</v>
      </c>
      <c r="I19" s="8">
        <v>2.8410991151879212</v>
      </c>
      <c r="J19" s="6">
        <v>9.5245941898322422E-8</v>
      </c>
    </row>
    <row r="20" spans="1:10" x14ac:dyDescent="0.3">
      <c r="A20" s="5" t="s">
        <v>58</v>
      </c>
      <c r="B20" s="5" t="s">
        <v>21</v>
      </c>
      <c r="C20" s="5" t="s">
        <v>59</v>
      </c>
      <c r="D20" s="5">
        <v>35153</v>
      </c>
      <c r="E20" s="5" t="s">
        <v>678</v>
      </c>
      <c r="H20" s="7" t="s">
        <v>60</v>
      </c>
      <c r="I20" s="8">
        <v>2.7527959090342162</v>
      </c>
      <c r="J20" s="6">
        <v>4.8537063011435981E-3</v>
      </c>
    </row>
    <row r="21" spans="1:10" x14ac:dyDescent="0.3">
      <c r="A21" s="5" t="s">
        <v>61</v>
      </c>
      <c r="B21" s="5" t="s">
        <v>21</v>
      </c>
      <c r="C21" s="5" t="s">
        <v>55</v>
      </c>
      <c r="D21" s="5">
        <v>57529</v>
      </c>
      <c r="E21" s="5" t="s">
        <v>689</v>
      </c>
      <c r="I21" s="8">
        <v>2.7366468118347815</v>
      </c>
      <c r="J21" s="6">
        <v>1.5621423619746205E-2</v>
      </c>
    </row>
    <row r="22" spans="1:10" x14ac:dyDescent="0.3">
      <c r="A22" s="5" t="s">
        <v>62</v>
      </c>
      <c r="B22" s="5" t="s">
        <v>1</v>
      </c>
      <c r="C22" s="5" t="s">
        <v>18</v>
      </c>
      <c r="D22" s="5">
        <v>35428</v>
      </c>
      <c r="E22" s="5" t="s">
        <v>675</v>
      </c>
      <c r="F22" s="5" t="s">
        <v>777</v>
      </c>
      <c r="H22" s="7" t="s">
        <v>63</v>
      </c>
      <c r="I22" s="8">
        <v>2.6105980143154008</v>
      </c>
      <c r="J22" s="6">
        <v>1.6556681472024875E-4</v>
      </c>
    </row>
    <row r="23" spans="1:10" x14ac:dyDescent="0.3">
      <c r="A23" s="5" t="s">
        <v>64</v>
      </c>
      <c r="B23" s="5" t="s">
        <v>1</v>
      </c>
      <c r="C23" s="5" t="s">
        <v>65</v>
      </c>
      <c r="D23" s="5">
        <v>22138</v>
      </c>
      <c r="E23" s="5" t="s">
        <v>675</v>
      </c>
      <c r="F23" s="5" t="s">
        <v>780</v>
      </c>
      <c r="G23" s="7" t="s">
        <v>66</v>
      </c>
      <c r="H23" s="7" t="s">
        <v>67</v>
      </c>
      <c r="I23" s="8">
        <v>2.5866321620638066</v>
      </c>
      <c r="J23" s="6">
        <v>1.1254123191713455E-2</v>
      </c>
    </row>
    <row r="24" spans="1:10" hidden="1" x14ac:dyDescent="0.3">
      <c r="A24" s="5" t="s">
        <v>1145</v>
      </c>
      <c r="B24" s="5" t="s">
        <v>34</v>
      </c>
      <c r="C24" s="5" t="s">
        <v>35</v>
      </c>
      <c r="D24" s="5">
        <v>2844</v>
      </c>
      <c r="E24" s="5" t="s">
        <v>678</v>
      </c>
      <c r="F24" s="5" t="s">
        <v>1146</v>
      </c>
      <c r="G24" s="7" t="s">
        <v>1147</v>
      </c>
      <c r="H24" s="7" t="s">
        <v>1148</v>
      </c>
      <c r="I24" s="8">
        <v>2.5030688897031883</v>
      </c>
      <c r="J24" s="6">
        <v>6.9216969855349628E-2</v>
      </c>
    </row>
    <row r="25" spans="1:10" x14ac:dyDescent="0.3">
      <c r="A25" s="5" t="s">
        <v>68</v>
      </c>
      <c r="B25" s="5" t="s">
        <v>21</v>
      </c>
      <c r="C25" s="5" t="s">
        <v>22</v>
      </c>
      <c r="D25" s="5">
        <v>54812</v>
      </c>
      <c r="E25" s="5" t="s">
        <v>689</v>
      </c>
      <c r="H25" s="7" t="s">
        <v>69</v>
      </c>
      <c r="I25" s="8">
        <v>2.5024242978684468</v>
      </c>
      <c r="J25" s="6">
        <v>7.3528139631496039E-6</v>
      </c>
    </row>
    <row r="26" spans="1:10" x14ac:dyDescent="0.3">
      <c r="A26" s="5" t="s">
        <v>70</v>
      </c>
      <c r="B26" s="5" t="s">
        <v>21</v>
      </c>
      <c r="C26" s="5" t="s">
        <v>39</v>
      </c>
      <c r="D26" s="5">
        <v>44675</v>
      </c>
      <c r="E26" s="5" t="s">
        <v>678</v>
      </c>
      <c r="F26" s="5" t="s">
        <v>781</v>
      </c>
      <c r="G26" s="7" t="s">
        <v>71</v>
      </c>
      <c r="H26" s="7" t="s">
        <v>72</v>
      </c>
      <c r="I26" s="8">
        <v>2.4608683908434057</v>
      </c>
      <c r="J26" s="6">
        <v>2.3439889456200861E-3</v>
      </c>
    </row>
    <row r="27" spans="1:10" x14ac:dyDescent="0.3">
      <c r="A27" s="5" t="s">
        <v>73</v>
      </c>
      <c r="B27" s="5" t="s">
        <v>21</v>
      </c>
      <c r="C27" s="5" t="s">
        <v>31</v>
      </c>
      <c r="D27" s="5">
        <v>57512</v>
      </c>
      <c r="E27" s="5" t="s">
        <v>689</v>
      </c>
      <c r="F27" s="5" t="s">
        <v>782</v>
      </c>
      <c r="H27" s="7" t="s">
        <v>74</v>
      </c>
      <c r="I27" s="8">
        <v>2.4169833238172118</v>
      </c>
      <c r="J27" s="6">
        <v>2.4460065624812687E-3</v>
      </c>
    </row>
    <row r="28" spans="1:10" x14ac:dyDescent="0.3">
      <c r="A28" s="5" t="s">
        <v>75</v>
      </c>
      <c r="B28" s="5" t="s">
        <v>21</v>
      </c>
      <c r="C28" s="5" t="s">
        <v>31</v>
      </c>
      <c r="D28" s="5">
        <v>34409</v>
      </c>
      <c r="E28" s="5" t="s">
        <v>689</v>
      </c>
      <c r="F28" s="5" t="s">
        <v>787</v>
      </c>
      <c r="H28" s="7" t="s">
        <v>76</v>
      </c>
      <c r="I28" s="8">
        <v>2.4140376569037665</v>
      </c>
      <c r="J28" s="6">
        <v>2.2401581646625069E-4</v>
      </c>
    </row>
    <row r="29" spans="1:10" hidden="1" x14ac:dyDescent="0.3">
      <c r="A29" s="5" t="s">
        <v>1072</v>
      </c>
      <c r="B29" s="5" t="s">
        <v>21</v>
      </c>
      <c r="C29" s="5" t="s">
        <v>59</v>
      </c>
      <c r="D29" s="5">
        <v>33419</v>
      </c>
      <c r="E29" s="5" t="s">
        <v>678</v>
      </c>
      <c r="F29" s="5" t="s">
        <v>1073</v>
      </c>
      <c r="H29" s="7" t="s">
        <v>1074</v>
      </c>
      <c r="I29" s="8">
        <v>2.4127703787664121</v>
      </c>
      <c r="J29" s="6">
        <v>0.13536699908766328</v>
      </c>
    </row>
    <row r="30" spans="1:10" x14ac:dyDescent="0.3">
      <c r="A30" s="5" t="s">
        <v>77</v>
      </c>
      <c r="B30" s="5" t="s">
        <v>1</v>
      </c>
      <c r="C30" s="5" t="s">
        <v>18</v>
      </c>
      <c r="D30" s="5">
        <v>35433</v>
      </c>
      <c r="E30" s="5" t="s">
        <v>675</v>
      </c>
      <c r="F30" s="5" t="s">
        <v>788</v>
      </c>
      <c r="I30" s="8">
        <v>2.3440972676166822</v>
      </c>
      <c r="J30" s="6">
        <v>4.6663856077753603E-6</v>
      </c>
    </row>
    <row r="31" spans="1:10" x14ac:dyDescent="0.3">
      <c r="A31" s="5" t="s">
        <v>78</v>
      </c>
      <c r="B31" s="5" t="s">
        <v>21</v>
      </c>
      <c r="C31" s="5" t="s">
        <v>22</v>
      </c>
      <c r="D31" s="5">
        <v>52610</v>
      </c>
      <c r="E31" s="5" t="s">
        <v>689</v>
      </c>
      <c r="F31" s="5" t="s">
        <v>791</v>
      </c>
      <c r="H31" s="7" t="s">
        <v>79</v>
      </c>
      <c r="I31" s="8">
        <v>2.3291854368215055</v>
      </c>
      <c r="J31" s="6">
        <v>1.6876055000253648E-6</v>
      </c>
    </row>
    <row r="32" spans="1:10" x14ac:dyDescent="0.3">
      <c r="A32" s="5" t="s">
        <v>80</v>
      </c>
      <c r="B32" s="5" t="s">
        <v>6</v>
      </c>
      <c r="C32" s="5" t="s">
        <v>81</v>
      </c>
      <c r="D32" s="5">
        <v>31475</v>
      </c>
      <c r="E32" s="5" t="s">
        <v>678</v>
      </c>
      <c r="F32" s="5" t="s">
        <v>796</v>
      </c>
      <c r="G32" s="7" t="s">
        <v>82</v>
      </c>
      <c r="H32" s="7" t="s">
        <v>83</v>
      </c>
      <c r="I32" s="8">
        <v>2.3242977690440414</v>
      </c>
      <c r="J32" s="6">
        <v>1.4282601484595088E-3</v>
      </c>
    </row>
    <row r="33" spans="1:10" x14ac:dyDescent="0.3">
      <c r="A33" s="5" t="s">
        <v>84</v>
      </c>
      <c r="B33" s="5" t="s">
        <v>21</v>
      </c>
      <c r="C33" s="5" t="s">
        <v>22</v>
      </c>
      <c r="D33" s="5">
        <v>52462</v>
      </c>
      <c r="E33" s="5" t="s">
        <v>689</v>
      </c>
      <c r="F33" s="5" t="s">
        <v>801</v>
      </c>
      <c r="G33" s="7" t="s">
        <v>85</v>
      </c>
      <c r="H33" s="7" t="s">
        <v>86</v>
      </c>
      <c r="I33" s="8">
        <v>2.3113103402134274</v>
      </c>
      <c r="J33" s="6">
        <v>1.8634983852013464E-5</v>
      </c>
    </row>
    <row r="34" spans="1:10" x14ac:dyDescent="0.3">
      <c r="A34" s="5" t="s">
        <v>87</v>
      </c>
      <c r="B34" s="5" t="s">
        <v>21</v>
      </c>
      <c r="C34" s="5" t="s">
        <v>88</v>
      </c>
      <c r="D34" s="5">
        <v>48857</v>
      </c>
      <c r="E34" s="5" t="s">
        <v>675</v>
      </c>
      <c r="G34" s="7" t="s">
        <v>89</v>
      </c>
      <c r="H34" s="7" t="s">
        <v>90</v>
      </c>
      <c r="I34" s="8">
        <v>2.3048750712134782</v>
      </c>
      <c r="J34" s="6">
        <v>5.3227711127103053E-4</v>
      </c>
    </row>
    <row r="35" spans="1:10" x14ac:dyDescent="0.3">
      <c r="A35" s="5" t="s">
        <v>91</v>
      </c>
      <c r="B35" s="5" t="s">
        <v>21</v>
      </c>
      <c r="C35" s="5" t="s">
        <v>22</v>
      </c>
      <c r="D35" s="5">
        <v>53195</v>
      </c>
      <c r="E35" s="5" t="s">
        <v>689</v>
      </c>
      <c r="H35" s="7" t="s">
        <v>92</v>
      </c>
      <c r="I35" s="8">
        <v>2.2672546857772877</v>
      </c>
      <c r="J35" s="6">
        <v>1.8512406720806968E-5</v>
      </c>
    </row>
    <row r="36" spans="1:10" x14ac:dyDescent="0.3">
      <c r="A36" s="5" t="s">
        <v>93</v>
      </c>
      <c r="B36" s="5" t="s">
        <v>21</v>
      </c>
      <c r="C36" s="5" t="s">
        <v>94</v>
      </c>
      <c r="D36" s="5">
        <v>37059</v>
      </c>
      <c r="E36" s="5" t="s">
        <v>675</v>
      </c>
      <c r="F36" s="5" t="s">
        <v>807</v>
      </c>
      <c r="H36" s="7" t="s">
        <v>95</v>
      </c>
      <c r="I36" s="8">
        <v>2.2522343594836141</v>
      </c>
      <c r="J36" s="6">
        <v>4.2914507968164813E-3</v>
      </c>
    </row>
    <row r="37" spans="1:10" x14ac:dyDescent="0.3">
      <c r="A37" s="5" t="s">
        <v>96</v>
      </c>
      <c r="B37" s="5" t="s">
        <v>21</v>
      </c>
      <c r="C37" s="5" t="s">
        <v>25</v>
      </c>
      <c r="D37" s="5">
        <v>52464</v>
      </c>
      <c r="E37" s="5" t="s">
        <v>689</v>
      </c>
      <c r="G37" s="7" t="s">
        <v>97</v>
      </c>
      <c r="H37" s="7" t="s">
        <v>98</v>
      </c>
      <c r="I37" s="8">
        <v>2.2510172218016655</v>
      </c>
      <c r="J37" s="6">
        <v>3.5876020033263939E-6</v>
      </c>
    </row>
    <row r="38" spans="1:10" x14ac:dyDescent="0.3">
      <c r="A38" s="5" t="s">
        <v>99</v>
      </c>
      <c r="B38" s="5" t="s">
        <v>21</v>
      </c>
      <c r="C38" s="5" t="s">
        <v>100</v>
      </c>
      <c r="D38" s="5">
        <v>54958</v>
      </c>
      <c r="E38" s="5" t="s">
        <v>689</v>
      </c>
      <c r="H38" s="7" t="s">
        <v>101</v>
      </c>
      <c r="I38" s="8">
        <v>2.2494835272371425</v>
      </c>
      <c r="J38" s="6">
        <v>7.7479587179217482E-3</v>
      </c>
    </row>
    <row r="39" spans="1:10" x14ac:dyDescent="0.3">
      <c r="A39" s="5" t="s">
        <v>102</v>
      </c>
      <c r="B39" s="5" t="s">
        <v>21</v>
      </c>
      <c r="C39" s="5" t="s">
        <v>22</v>
      </c>
      <c r="D39" s="5">
        <v>52616</v>
      </c>
      <c r="E39" s="5" t="s">
        <v>689</v>
      </c>
      <c r="F39" s="5" t="s">
        <v>816</v>
      </c>
      <c r="G39" s="7" t="s">
        <v>103</v>
      </c>
      <c r="H39" s="7" t="s">
        <v>104</v>
      </c>
      <c r="I39" s="8">
        <v>2.2458845728414341</v>
      </c>
      <c r="J39" s="6">
        <v>1.3656638080944669E-6</v>
      </c>
    </row>
    <row r="40" spans="1:10" hidden="1" x14ac:dyDescent="0.3">
      <c r="A40" s="5" t="s">
        <v>1787</v>
      </c>
      <c r="B40" s="5" t="s">
        <v>21</v>
      </c>
      <c r="C40" s="5" t="s">
        <v>100</v>
      </c>
      <c r="D40" s="5">
        <v>57374</v>
      </c>
      <c r="E40" s="5" t="s">
        <v>689</v>
      </c>
      <c r="H40" s="7" t="s">
        <v>1788</v>
      </c>
      <c r="I40" s="8">
        <v>2.226801253045597</v>
      </c>
      <c r="J40" s="6">
        <v>0.11066590190992621</v>
      </c>
    </row>
    <row r="41" spans="1:10" x14ac:dyDescent="0.3">
      <c r="A41" s="5" t="s">
        <v>105</v>
      </c>
      <c r="B41" s="5" t="s">
        <v>21</v>
      </c>
      <c r="C41" s="5" t="s">
        <v>106</v>
      </c>
      <c r="D41" s="5">
        <v>52615</v>
      </c>
      <c r="E41" s="5" t="s">
        <v>689</v>
      </c>
      <c r="F41" s="5" t="s">
        <v>817</v>
      </c>
      <c r="H41" s="7" t="s">
        <v>107</v>
      </c>
      <c r="I41" s="8">
        <v>2.2157633563188761</v>
      </c>
      <c r="J41" s="6">
        <v>3.9928272075588284E-5</v>
      </c>
    </row>
    <row r="42" spans="1:10" x14ac:dyDescent="0.3">
      <c r="A42" s="5" t="s">
        <v>108</v>
      </c>
      <c r="B42" s="5" t="s">
        <v>1</v>
      </c>
      <c r="C42" s="5" t="s">
        <v>18</v>
      </c>
      <c r="D42" s="5">
        <v>34407</v>
      </c>
      <c r="E42" s="5" t="s">
        <v>675</v>
      </c>
      <c r="F42" s="5" t="s">
        <v>820</v>
      </c>
      <c r="G42" s="7" t="s">
        <v>109</v>
      </c>
      <c r="H42" s="7" t="s">
        <v>110</v>
      </c>
      <c r="I42" s="8">
        <v>2.1948750395444478</v>
      </c>
      <c r="J42" s="6">
        <v>4.2977585591638792E-4</v>
      </c>
    </row>
    <row r="43" spans="1:10" x14ac:dyDescent="0.3">
      <c r="A43" s="5" t="s">
        <v>111</v>
      </c>
      <c r="B43" s="5" t="s">
        <v>21</v>
      </c>
      <c r="C43" s="5" t="s">
        <v>31</v>
      </c>
      <c r="D43" s="5">
        <v>57522</v>
      </c>
      <c r="E43" s="5" t="s">
        <v>689</v>
      </c>
      <c r="H43" s="7" t="s">
        <v>112</v>
      </c>
      <c r="I43" s="8">
        <v>2.189369140668493</v>
      </c>
      <c r="J43" s="6">
        <v>1.2217885717912341E-3</v>
      </c>
    </row>
    <row r="44" spans="1:10" x14ac:dyDescent="0.3">
      <c r="A44" s="5" t="s">
        <v>113</v>
      </c>
      <c r="B44" s="5" t="s">
        <v>21</v>
      </c>
      <c r="C44" s="5" t="s">
        <v>59</v>
      </c>
      <c r="D44" s="5">
        <v>62449</v>
      </c>
      <c r="E44" s="5" t="s">
        <v>678</v>
      </c>
      <c r="I44" s="8">
        <v>2.1816544502617803</v>
      </c>
      <c r="J44" s="6">
        <v>9.8684415074058104E-3</v>
      </c>
    </row>
    <row r="45" spans="1:10" hidden="1" x14ac:dyDescent="0.3">
      <c r="A45" s="5" t="s">
        <v>2087</v>
      </c>
      <c r="B45" s="5" t="s">
        <v>21</v>
      </c>
      <c r="C45" s="5" t="s">
        <v>59</v>
      </c>
      <c r="D45" s="5">
        <v>62431</v>
      </c>
      <c r="E45" s="5" t="s">
        <v>678</v>
      </c>
      <c r="I45" s="8">
        <v>2.1721094439541044</v>
      </c>
      <c r="J45" s="6">
        <v>9.2420695538705938E-2</v>
      </c>
    </row>
    <row r="46" spans="1:10" x14ac:dyDescent="0.3">
      <c r="A46" s="5" t="s">
        <v>114</v>
      </c>
      <c r="B46" s="5" t="s">
        <v>1</v>
      </c>
      <c r="C46" s="5" t="s">
        <v>115</v>
      </c>
      <c r="D46" s="5">
        <v>1416</v>
      </c>
      <c r="E46" s="5" t="s">
        <v>675</v>
      </c>
      <c r="F46" s="5" t="s">
        <v>826</v>
      </c>
      <c r="G46" s="7" t="s">
        <v>116</v>
      </c>
      <c r="H46" s="7" t="s">
        <v>117</v>
      </c>
      <c r="I46" s="8">
        <v>2.1287766539972939</v>
      </c>
      <c r="J46" s="6">
        <v>2.1727760359879972E-5</v>
      </c>
    </row>
    <row r="47" spans="1:10" x14ac:dyDescent="0.3">
      <c r="A47" s="5" t="s">
        <v>118</v>
      </c>
      <c r="B47" s="5" t="s">
        <v>21</v>
      </c>
      <c r="C47" s="5" t="s">
        <v>55</v>
      </c>
      <c r="D47" s="5">
        <v>57518</v>
      </c>
      <c r="E47" s="5" t="s">
        <v>689</v>
      </c>
      <c r="H47" s="7" t="s">
        <v>119</v>
      </c>
      <c r="I47" s="8">
        <v>2.1158920347162335</v>
      </c>
      <c r="J47" s="6">
        <v>1.7554255611264814E-2</v>
      </c>
    </row>
    <row r="48" spans="1:10" x14ac:dyDescent="0.3">
      <c r="A48" s="5" t="s">
        <v>120</v>
      </c>
      <c r="B48" s="5" t="s">
        <v>21</v>
      </c>
      <c r="C48" s="5" t="s">
        <v>121</v>
      </c>
      <c r="D48" s="5">
        <v>33941</v>
      </c>
      <c r="E48" s="5" t="s">
        <v>689</v>
      </c>
      <c r="F48" s="5" t="s">
        <v>831</v>
      </c>
      <c r="H48" s="7" t="s">
        <v>122</v>
      </c>
      <c r="I48" s="8">
        <v>2.0827302110399897</v>
      </c>
      <c r="J48" s="6">
        <v>5.9788467476583362E-4</v>
      </c>
    </row>
    <row r="49" spans="1:10" x14ac:dyDescent="0.3">
      <c r="A49" s="5" t="s">
        <v>123</v>
      </c>
      <c r="B49" s="5" t="s">
        <v>1</v>
      </c>
      <c r="C49" s="5" t="s">
        <v>124</v>
      </c>
      <c r="D49" s="5">
        <v>39592</v>
      </c>
      <c r="E49" s="5" t="s">
        <v>675</v>
      </c>
      <c r="F49" s="5" t="s">
        <v>832</v>
      </c>
      <c r="H49" s="7" t="s">
        <v>125</v>
      </c>
      <c r="I49" s="8">
        <v>2.0780539026951348</v>
      </c>
      <c r="J49" s="6">
        <v>1.2965044404027735E-3</v>
      </c>
    </row>
    <row r="50" spans="1:10" x14ac:dyDescent="0.3">
      <c r="A50" s="5" t="s">
        <v>126</v>
      </c>
      <c r="B50" s="5" t="s">
        <v>21</v>
      </c>
      <c r="C50" s="5" t="s">
        <v>25</v>
      </c>
      <c r="D50" s="5">
        <v>52447</v>
      </c>
      <c r="E50" s="5" t="s">
        <v>689</v>
      </c>
      <c r="G50" s="7" t="s">
        <v>97</v>
      </c>
      <c r="H50" s="7" t="s">
        <v>127</v>
      </c>
      <c r="I50" s="8">
        <v>2.0770109555334231</v>
      </c>
      <c r="J50" s="6">
        <v>1.0590081686476734E-5</v>
      </c>
    </row>
    <row r="51" spans="1:10" x14ac:dyDescent="0.3">
      <c r="A51" s="5" t="s">
        <v>128</v>
      </c>
      <c r="B51" s="5" t="s">
        <v>21</v>
      </c>
      <c r="C51" s="5" t="s">
        <v>25</v>
      </c>
      <c r="D51" s="5">
        <v>52466</v>
      </c>
      <c r="E51" s="5" t="s">
        <v>689</v>
      </c>
      <c r="H51" s="7" t="s">
        <v>129</v>
      </c>
      <c r="I51" s="8">
        <v>2.0647995606809446</v>
      </c>
      <c r="J51" s="6">
        <v>1.8278979395385165E-4</v>
      </c>
    </row>
    <row r="52" spans="1:10" x14ac:dyDescent="0.3">
      <c r="A52" s="5" t="s">
        <v>130</v>
      </c>
      <c r="B52" s="5" t="s">
        <v>21</v>
      </c>
      <c r="C52" s="5" t="s">
        <v>25</v>
      </c>
      <c r="D52" s="5">
        <v>53209</v>
      </c>
      <c r="E52" s="5" t="s">
        <v>689</v>
      </c>
      <c r="H52" s="7" t="s">
        <v>131</v>
      </c>
      <c r="I52" s="8">
        <v>2.0393806356633979</v>
      </c>
      <c r="J52" s="6">
        <v>9.3503178488151968E-5</v>
      </c>
    </row>
    <row r="53" spans="1:10" x14ac:dyDescent="0.3">
      <c r="A53" s="5" t="s">
        <v>132</v>
      </c>
      <c r="B53" s="5" t="s">
        <v>21</v>
      </c>
      <c r="C53" s="5" t="s">
        <v>59</v>
      </c>
      <c r="D53" s="5">
        <v>48341</v>
      </c>
      <c r="E53" s="5" t="s">
        <v>678</v>
      </c>
      <c r="H53" s="7" t="s">
        <v>133</v>
      </c>
      <c r="I53" s="8">
        <v>1.981448854803606</v>
      </c>
      <c r="J53" s="6">
        <v>3.8182447133768296E-2</v>
      </c>
    </row>
    <row r="54" spans="1:10" x14ac:dyDescent="0.3">
      <c r="A54" s="5" t="s">
        <v>134</v>
      </c>
      <c r="B54" s="5" t="s">
        <v>21</v>
      </c>
      <c r="C54" s="5" t="s">
        <v>100</v>
      </c>
      <c r="D54" s="5">
        <v>57368</v>
      </c>
      <c r="E54" s="5" t="s">
        <v>689</v>
      </c>
      <c r="I54" s="8">
        <v>1.9808697650370541</v>
      </c>
      <c r="J54" s="6">
        <v>2.7118792993174475E-3</v>
      </c>
    </row>
    <row r="55" spans="1:10" x14ac:dyDescent="0.3">
      <c r="A55" s="5" t="s">
        <v>135</v>
      </c>
      <c r="B55" s="5" t="s">
        <v>21</v>
      </c>
      <c r="C55" s="5" t="s">
        <v>39</v>
      </c>
      <c r="D55" s="5">
        <v>32504</v>
      </c>
      <c r="E55" s="5" t="s">
        <v>678</v>
      </c>
      <c r="F55" s="5" t="s">
        <v>852</v>
      </c>
      <c r="G55" s="7" t="s">
        <v>136</v>
      </c>
      <c r="H55" s="7" t="s">
        <v>137</v>
      </c>
      <c r="I55" s="8">
        <v>1.9754361799816347</v>
      </c>
      <c r="J55" s="6">
        <v>1.2647929315546556E-2</v>
      </c>
    </row>
    <row r="56" spans="1:10" x14ac:dyDescent="0.3">
      <c r="A56" s="5" t="s">
        <v>138</v>
      </c>
      <c r="B56" s="5" t="s">
        <v>34</v>
      </c>
      <c r="C56" s="5" t="s">
        <v>139</v>
      </c>
      <c r="D56" s="5">
        <v>32352</v>
      </c>
      <c r="E56" s="5" t="s">
        <v>675</v>
      </c>
      <c r="F56" s="5" t="s">
        <v>853</v>
      </c>
      <c r="G56" s="7" t="s">
        <v>140</v>
      </c>
      <c r="H56" s="7" t="s">
        <v>141</v>
      </c>
      <c r="I56" s="8">
        <v>1.9468353843658022</v>
      </c>
      <c r="J56" s="6">
        <v>5.0442310869879695E-3</v>
      </c>
    </row>
    <row r="57" spans="1:10" x14ac:dyDescent="0.3">
      <c r="A57" s="5" t="s">
        <v>142</v>
      </c>
      <c r="B57" s="5" t="s">
        <v>21</v>
      </c>
      <c r="C57" s="5" t="s">
        <v>121</v>
      </c>
      <c r="D57" s="5">
        <v>33936</v>
      </c>
      <c r="E57" s="5" t="s">
        <v>689</v>
      </c>
      <c r="F57" s="5" t="s">
        <v>854</v>
      </c>
      <c r="G57" s="7" t="s">
        <v>143</v>
      </c>
      <c r="H57" s="7" t="s">
        <v>144</v>
      </c>
      <c r="I57" s="8">
        <v>1.9357969273566413</v>
      </c>
      <c r="J57" s="6">
        <v>2.6319482232376203E-2</v>
      </c>
    </row>
    <row r="58" spans="1:10" x14ac:dyDescent="0.3">
      <c r="A58" s="5" t="s">
        <v>145</v>
      </c>
      <c r="B58" s="5" t="s">
        <v>146</v>
      </c>
      <c r="C58" s="5" t="s">
        <v>147</v>
      </c>
      <c r="D58" s="5">
        <v>15926</v>
      </c>
      <c r="E58" s="5" t="s">
        <v>678</v>
      </c>
      <c r="F58" s="5" t="s">
        <v>855</v>
      </c>
      <c r="G58" s="7" t="s">
        <v>148</v>
      </c>
      <c r="H58" s="7" t="s">
        <v>149</v>
      </c>
      <c r="I58" s="8">
        <v>1.9283704610903314</v>
      </c>
      <c r="J58" s="6">
        <v>6.402092804972977E-3</v>
      </c>
    </row>
    <row r="59" spans="1:10" x14ac:dyDescent="0.3">
      <c r="A59" s="5" t="s">
        <v>150</v>
      </c>
      <c r="B59" s="5" t="s">
        <v>21</v>
      </c>
      <c r="C59" s="5" t="s">
        <v>151</v>
      </c>
      <c r="D59" s="5">
        <v>57434</v>
      </c>
      <c r="E59" s="5" t="s">
        <v>689</v>
      </c>
      <c r="H59" s="7" t="s">
        <v>152</v>
      </c>
      <c r="I59" s="8">
        <v>1.9055828257141167</v>
      </c>
      <c r="J59" s="6">
        <v>5.3158261895084322E-5</v>
      </c>
    </row>
    <row r="60" spans="1:10" x14ac:dyDescent="0.3">
      <c r="A60" s="5" t="s">
        <v>153</v>
      </c>
      <c r="B60" s="5" t="s">
        <v>21</v>
      </c>
      <c r="C60" s="5" t="s">
        <v>59</v>
      </c>
      <c r="D60" s="5">
        <v>27447</v>
      </c>
      <c r="E60" s="5" t="s">
        <v>678</v>
      </c>
      <c r="F60" s="5" t="s">
        <v>864</v>
      </c>
      <c r="H60" s="7" t="s">
        <v>154</v>
      </c>
      <c r="I60" s="8">
        <v>1.8949740706635003</v>
      </c>
      <c r="J60" s="6">
        <v>1.880426028051797E-2</v>
      </c>
    </row>
    <row r="61" spans="1:10" hidden="1" x14ac:dyDescent="0.3">
      <c r="A61" s="5" t="s">
        <v>1174</v>
      </c>
      <c r="B61" s="5" t="s">
        <v>21</v>
      </c>
      <c r="C61" s="5" t="s">
        <v>55</v>
      </c>
      <c r="D61" s="5">
        <v>57528</v>
      </c>
      <c r="E61" s="5" t="s">
        <v>689</v>
      </c>
      <c r="I61" s="8">
        <v>1.8407117344430974</v>
      </c>
      <c r="J61" s="6">
        <v>9.7803519960215052E-2</v>
      </c>
    </row>
    <row r="62" spans="1:10" x14ac:dyDescent="0.3">
      <c r="A62" s="5" t="s">
        <v>155</v>
      </c>
      <c r="B62" s="5" t="s">
        <v>21</v>
      </c>
      <c r="C62" s="5" t="s">
        <v>121</v>
      </c>
      <c r="D62" s="5">
        <v>34534</v>
      </c>
      <c r="E62" s="5" t="s">
        <v>689</v>
      </c>
      <c r="F62" s="5" t="s">
        <v>865</v>
      </c>
      <c r="H62" s="7" t="s">
        <v>156</v>
      </c>
      <c r="I62" s="8">
        <v>1.8382728123139722</v>
      </c>
      <c r="J62" s="6">
        <v>2.2971889586750624E-3</v>
      </c>
    </row>
    <row r="63" spans="1:10" x14ac:dyDescent="0.3">
      <c r="A63" s="5" t="s">
        <v>157</v>
      </c>
      <c r="B63" s="5" t="s">
        <v>21</v>
      </c>
      <c r="C63" s="5" t="s">
        <v>59</v>
      </c>
      <c r="D63" s="5">
        <v>32506</v>
      </c>
      <c r="E63" s="5" t="s">
        <v>678</v>
      </c>
      <c r="F63" s="5" t="s">
        <v>870</v>
      </c>
      <c r="H63" s="7" t="s">
        <v>158</v>
      </c>
      <c r="I63" s="8">
        <v>1.8207948899929027</v>
      </c>
      <c r="J63" s="6">
        <v>1.3680257302136269E-2</v>
      </c>
    </row>
    <row r="64" spans="1:10" x14ac:dyDescent="0.3">
      <c r="A64" s="5" t="s">
        <v>159</v>
      </c>
      <c r="B64" s="5" t="s">
        <v>21</v>
      </c>
      <c r="C64" s="5" t="s">
        <v>31</v>
      </c>
      <c r="D64" s="5">
        <v>44681</v>
      </c>
      <c r="E64" s="5" t="s">
        <v>689</v>
      </c>
      <c r="F64" s="5" t="s">
        <v>871</v>
      </c>
      <c r="G64" s="7" t="s">
        <v>160</v>
      </c>
      <c r="H64" s="7" t="s">
        <v>161</v>
      </c>
      <c r="I64" s="8">
        <v>1.8191477562609528</v>
      </c>
      <c r="J64" s="6">
        <v>1.0868579694555579E-2</v>
      </c>
    </row>
    <row r="65" spans="1:10" x14ac:dyDescent="0.3">
      <c r="A65" s="5" t="s">
        <v>162</v>
      </c>
      <c r="B65" s="5" t="s">
        <v>6</v>
      </c>
      <c r="C65" s="5" t="s">
        <v>163</v>
      </c>
      <c r="D65" s="5">
        <v>43023</v>
      </c>
      <c r="E65" s="5" t="s">
        <v>675</v>
      </c>
      <c r="F65" s="5" t="s">
        <v>889</v>
      </c>
      <c r="G65" s="7" t="s">
        <v>164</v>
      </c>
      <c r="H65" s="7" t="s">
        <v>165</v>
      </c>
      <c r="I65" s="8">
        <v>1.8029176370450057</v>
      </c>
      <c r="J65" s="6">
        <v>2.9606279480799452E-3</v>
      </c>
    </row>
    <row r="66" spans="1:10" x14ac:dyDescent="0.3">
      <c r="A66" s="5" t="s">
        <v>166</v>
      </c>
      <c r="B66" s="5" t="s">
        <v>21</v>
      </c>
      <c r="C66" s="5" t="s">
        <v>22</v>
      </c>
      <c r="D66" s="5">
        <v>19130</v>
      </c>
      <c r="E66" s="5" t="s">
        <v>689</v>
      </c>
      <c r="F66" s="5" t="s">
        <v>894</v>
      </c>
      <c r="G66" s="7" t="s">
        <v>167</v>
      </c>
      <c r="H66" s="7" t="s">
        <v>168</v>
      </c>
      <c r="I66" s="8">
        <v>1.7980063312453693</v>
      </c>
      <c r="J66" s="6">
        <v>6.7284884482463926E-4</v>
      </c>
    </row>
    <row r="67" spans="1:10" x14ac:dyDescent="0.3">
      <c r="A67" s="5" t="s">
        <v>169</v>
      </c>
      <c r="B67" s="5" t="s">
        <v>21</v>
      </c>
      <c r="C67" s="5" t="s">
        <v>170</v>
      </c>
      <c r="D67" s="5">
        <v>32452</v>
      </c>
      <c r="E67" s="5" t="s">
        <v>675</v>
      </c>
      <c r="F67" s="5" t="s">
        <v>895</v>
      </c>
      <c r="G67" s="7" t="s">
        <v>171</v>
      </c>
      <c r="H67" s="7" t="s">
        <v>172</v>
      </c>
      <c r="I67" s="8">
        <v>1.7933482701428696</v>
      </c>
      <c r="J67" s="6">
        <v>4.4185253246636996E-2</v>
      </c>
    </row>
    <row r="68" spans="1:10" hidden="1" x14ac:dyDescent="0.3">
      <c r="A68" s="5" t="s">
        <v>2167</v>
      </c>
      <c r="B68" s="5" t="s">
        <v>21</v>
      </c>
      <c r="C68" s="5" t="s">
        <v>39</v>
      </c>
      <c r="D68" s="5">
        <v>37478</v>
      </c>
      <c r="E68" s="5" t="s">
        <v>678</v>
      </c>
      <c r="F68" s="5" t="s">
        <v>2168</v>
      </c>
      <c r="G68" s="7" t="s">
        <v>136</v>
      </c>
      <c r="H68" s="7" t="s">
        <v>2169</v>
      </c>
      <c r="I68" s="8">
        <v>1.7908604363935772</v>
      </c>
      <c r="J68" s="6">
        <v>8.4854779749522657E-2</v>
      </c>
    </row>
    <row r="69" spans="1:10" hidden="1" x14ac:dyDescent="0.3">
      <c r="A69" s="5" t="s">
        <v>2131</v>
      </c>
      <c r="B69" s="5" t="s">
        <v>21</v>
      </c>
      <c r="C69" s="5" t="s">
        <v>39</v>
      </c>
      <c r="D69" s="5">
        <v>1110</v>
      </c>
      <c r="E69" s="5" t="s">
        <v>678</v>
      </c>
      <c r="F69" s="5" t="s">
        <v>2132</v>
      </c>
      <c r="G69" s="7" t="s">
        <v>2133</v>
      </c>
      <c r="H69" s="7" t="s">
        <v>2134</v>
      </c>
      <c r="I69" s="8">
        <v>1.7868385442632291</v>
      </c>
      <c r="J69" s="6">
        <v>6.182515147970323E-2</v>
      </c>
    </row>
    <row r="70" spans="1:10" x14ac:dyDescent="0.3">
      <c r="A70" s="5" t="s">
        <v>173</v>
      </c>
      <c r="B70" s="5" t="s">
        <v>34</v>
      </c>
      <c r="C70" s="5" t="s">
        <v>174</v>
      </c>
      <c r="D70" s="5">
        <v>554</v>
      </c>
      <c r="E70" s="5" t="s">
        <v>675</v>
      </c>
      <c r="F70" s="5" t="s">
        <v>904</v>
      </c>
      <c r="G70" s="7" t="s">
        <v>175</v>
      </c>
      <c r="H70" s="7" t="s">
        <v>176</v>
      </c>
      <c r="I70" s="8">
        <v>1.7777423659940637</v>
      </c>
      <c r="J70" s="6">
        <v>2.4594757889084373E-3</v>
      </c>
    </row>
    <row r="71" spans="1:10" x14ac:dyDescent="0.3">
      <c r="A71" s="5" t="s">
        <v>177</v>
      </c>
      <c r="B71" s="5" t="s">
        <v>1</v>
      </c>
      <c r="C71" s="5" t="s">
        <v>178</v>
      </c>
      <c r="D71" s="5">
        <v>33944</v>
      </c>
      <c r="E71" s="5" t="s">
        <v>675</v>
      </c>
      <c r="F71" s="5" t="s">
        <v>905</v>
      </c>
      <c r="G71" s="7" t="s">
        <v>179</v>
      </c>
      <c r="I71" s="8">
        <v>1.7745793274845607</v>
      </c>
      <c r="J71" s="6">
        <v>6.5320742016567353E-3</v>
      </c>
    </row>
    <row r="72" spans="1:10" x14ac:dyDescent="0.3">
      <c r="A72" s="5" t="s">
        <v>180</v>
      </c>
      <c r="B72" s="5" t="s">
        <v>21</v>
      </c>
      <c r="C72" s="5" t="s">
        <v>22</v>
      </c>
      <c r="D72" s="5">
        <v>52697</v>
      </c>
      <c r="E72" s="5" t="s">
        <v>689</v>
      </c>
      <c r="H72" s="7" t="s">
        <v>181</v>
      </c>
      <c r="I72" s="8">
        <v>1.7740967741935487</v>
      </c>
      <c r="J72" s="6">
        <v>6.4971149004074458E-5</v>
      </c>
    </row>
    <row r="73" spans="1:10" hidden="1" x14ac:dyDescent="0.3">
      <c r="A73" s="5" t="s">
        <v>1401</v>
      </c>
      <c r="B73" s="5" t="s">
        <v>21</v>
      </c>
      <c r="C73" s="5" t="s">
        <v>39</v>
      </c>
      <c r="D73" s="5">
        <v>57467</v>
      </c>
      <c r="E73" s="5" t="s">
        <v>678</v>
      </c>
      <c r="I73" s="8">
        <v>1.7569189729909966</v>
      </c>
      <c r="J73" s="6">
        <v>0.13467355130697312</v>
      </c>
    </row>
    <row r="74" spans="1:10" x14ac:dyDescent="0.3">
      <c r="A74" s="5" t="s">
        <v>182</v>
      </c>
      <c r="B74" s="5" t="s">
        <v>21</v>
      </c>
      <c r="C74" s="5" t="s">
        <v>59</v>
      </c>
      <c r="D74" s="5">
        <v>62448</v>
      </c>
      <c r="E74" s="5" t="s">
        <v>678</v>
      </c>
      <c r="I74" s="8">
        <v>1.7522599786750732</v>
      </c>
      <c r="J74" s="6">
        <v>2.3776568169787609E-2</v>
      </c>
    </row>
    <row r="75" spans="1:10" x14ac:dyDescent="0.3">
      <c r="A75" s="5" t="s">
        <v>183</v>
      </c>
      <c r="B75" s="5" t="s">
        <v>21</v>
      </c>
      <c r="C75" s="5" t="s">
        <v>184</v>
      </c>
      <c r="D75" s="5">
        <v>52475</v>
      </c>
      <c r="E75" s="5" t="s">
        <v>689</v>
      </c>
      <c r="H75" s="7" t="s">
        <v>185</v>
      </c>
      <c r="I75" s="8">
        <v>1.7394581186796412</v>
      </c>
      <c r="J75" s="6">
        <v>5.7506074263388206E-5</v>
      </c>
    </row>
    <row r="76" spans="1:10" x14ac:dyDescent="0.3">
      <c r="A76" s="5" t="s">
        <v>186</v>
      </c>
      <c r="B76" s="5" t="s">
        <v>21</v>
      </c>
      <c r="C76" s="5" t="s">
        <v>25</v>
      </c>
      <c r="D76" s="5">
        <v>55041</v>
      </c>
      <c r="E76" s="5" t="s">
        <v>689</v>
      </c>
      <c r="H76" s="7" t="s">
        <v>187</v>
      </c>
      <c r="I76" s="8">
        <v>1.7303370786516854</v>
      </c>
      <c r="J76" s="6">
        <v>7.2391638777209898E-5</v>
      </c>
    </row>
    <row r="77" spans="1:10" hidden="1" x14ac:dyDescent="0.3">
      <c r="A77" s="5" t="s">
        <v>1628</v>
      </c>
      <c r="B77" s="5" t="s">
        <v>146</v>
      </c>
      <c r="C77" s="5" t="s">
        <v>434</v>
      </c>
      <c r="D77" s="5">
        <v>36840</v>
      </c>
      <c r="E77" s="5" t="s">
        <v>678</v>
      </c>
      <c r="F77" s="5" t="s">
        <v>1629</v>
      </c>
      <c r="G77" s="7" t="s">
        <v>1630</v>
      </c>
      <c r="H77" s="7" t="s">
        <v>1631</v>
      </c>
      <c r="I77" s="8">
        <v>1.7122833667057928</v>
      </c>
      <c r="J77" s="6">
        <v>5.157424540702097E-2</v>
      </c>
    </row>
    <row r="78" spans="1:10" x14ac:dyDescent="0.3">
      <c r="A78" s="5" t="s">
        <v>188</v>
      </c>
      <c r="B78" s="5" t="s">
        <v>21</v>
      </c>
      <c r="C78" s="5" t="s">
        <v>22</v>
      </c>
      <c r="D78" s="5">
        <v>19258</v>
      </c>
      <c r="E78" s="5" t="s">
        <v>689</v>
      </c>
      <c r="F78" s="5" t="s">
        <v>918</v>
      </c>
      <c r="H78" s="7" t="s">
        <v>189</v>
      </c>
      <c r="I78" s="8">
        <v>1.7122166785459729</v>
      </c>
      <c r="J78" s="6">
        <v>1.7319606429454151E-4</v>
      </c>
    </row>
    <row r="79" spans="1:10" x14ac:dyDescent="0.3">
      <c r="A79" s="5" t="s">
        <v>190</v>
      </c>
      <c r="B79" s="5" t="s">
        <v>1</v>
      </c>
      <c r="C79" s="5" t="s">
        <v>18</v>
      </c>
      <c r="D79" s="5">
        <v>12129</v>
      </c>
      <c r="E79" s="5" t="s">
        <v>685</v>
      </c>
      <c r="F79" s="5" t="s">
        <v>922</v>
      </c>
      <c r="H79" s="7" t="s">
        <v>191</v>
      </c>
      <c r="I79" s="8">
        <v>1.7120103461185037</v>
      </c>
      <c r="J79" s="6">
        <v>8.5444372579695903E-3</v>
      </c>
    </row>
    <row r="80" spans="1:10" x14ac:dyDescent="0.3">
      <c r="A80" s="5" t="s">
        <v>192</v>
      </c>
      <c r="B80" s="5" t="s">
        <v>21</v>
      </c>
      <c r="C80" s="5" t="s">
        <v>31</v>
      </c>
      <c r="D80" s="5">
        <v>33952</v>
      </c>
      <c r="E80" s="5" t="s">
        <v>689</v>
      </c>
      <c r="F80" s="5" t="s">
        <v>923</v>
      </c>
      <c r="H80" s="7" t="s">
        <v>193</v>
      </c>
      <c r="I80" s="8">
        <v>1.7070012246280519</v>
      </c>
      <c r="J80" s="6">
        <v>1.1774773212075734E-2</v>
      </c>
    </row>
    <row r="81" spans="1:10" hidden="1" x14ac:dyDescent="0.3">
      <c r="A81" s="5" t="s">
        <v>1470</v>
      </c>
      <c r="B81" s="5" t="s">
        <v>21</v>
      </c>
      <c r="C81" s="5" t="s">
        <v>1471</v>
      </c>
      <c r="D81" s="5">
        <v>62064</v>
      </c>
      <c r="E81" s="5" t="s">
        <v>675</v>
      </c>
      <c r="I81" s="8">
        <v>1.6947298007549332</v>
      </c>
      <c r="J81" s="6">
        <v>0.30000616266521374</v>
      </c>
    </row>
    <row r="82" spans="1:10" x14ac:dyDescent="0.3">
      <c r="A82" s="5" t="s">
        <v>194</v>
      </c>
      <c r="B82" s="5" t="s">
        <v>21</v>
      </c>
      <c r="C82" s="5" t="s">
        <v>59</v>
      </c>
      <c r="D82" s="5">
        <v>21127</v>
      </c>
      <c r="E82" s="5" t="s">
        <v>678</v>
      </c>
      <c r="F82" s="5" t="s">
        <v>924</v>
      </c>
      <c r="H82" s="7" t="s">
        <v>195</v>
      </c>
      <c r="I82" s="8">
        <v>1.69342224161032</v>
      </c>
      <c r="J82" s="6">
        <v>3.8750812053529024E-2</v>
      </c>
    </row>
    <row r="83" spans="1:10" x14ac:dyDescent="0.3">
      <c r="A83" s="5" t="s">
        <v>196</v>
      </c>
      <c r="B83" s="5" t="s">
        <v>21</v>
      </c>
      <c r="C83" s="5" t="s">
        <v>52</v>
      </c>
      <c r="D83" s="5">
        <v>34437</v>
      </c>
      <c r="E83" s="5" t="s">
        <v>678</v>
      </c>
      <c r="I83" s="8">
        <v>1.6925864994087707</v>
      </c>
      <c r="J83" s="6">
        <v>3.9094949101850532E-2</v>
      </c>
    </row>
    <row r="84" spans="1:10" x14ac:dyDescent="0.3">
      <c r="A84" s="5" t="s">
        <v>197</v>
      </c>
      <c r="B84" s="5" t="s">
        <v>1</v>
      </c>
      <c r="C84" s="5" t="s">
        <v>115</v>
      </c>
      <c r="D84" s="5">
        <v>35665</v>
      </c>
      <c r="E84" s="5" t="s">
        <v>675</v>
      </c>
      <c r="F84" s="5" t="s">
        <v>931</v>
      </c>
      <c r="G84" s="7" t="s">
        <v>198</v>
      </c>
      <c r="H84" s="7" t="s">
        <v>199</v>
      </c>
      <c r="I84" s="8">
        <v>1.6784113545816737</v>
      </c>
      <c r="J84" s="6">
        <v>5.26624155952885E-3</v>
      </c>
    </row>
    <row r="85" spans="1:10" x14ac:dyDescent="0.3">
      <c r="A85" s="5" t="s">
        <v>200</v>
      </c>
      <c r="B85" s="5" t="s">
        <v>34</v>
      </c>
      <c r="C85" s="5" t="s">
        <v>139</v>
      </c>
      <c r="D85" s="5">
        <v>1411</v>
      </c>
      <c r="E85" s="5" t="s">
        <v>678</v>
      </c>
      <c r="F85" s="5" t="s">
        <v>932</v>
      </c>
      <c r="G85" s="7" t="s">
        <v>201</v>
      </c>
      <c r="H85" s="7" t="s">
        <v>202</v>
      </c>
      <c r="I85" s="8">
        <v>1.6683287625696002</v>
      </c>
      <c r="J85" s="6">
        <v>1.2716809156173898E-2</v>
      </c>
    </row>
    <row r="86" spans="1:10" hidden="1" x14ac:dyDescent="0.3">
      <c r="A86" s="5" t="s">
        <v>1728</v>
      </c>
      <c r="B86" s="5" t="s">
        <v>21</v>
      </c>
      <c r="C86" s="5" t="s">
        <v>121</v>
      </c>
      <c r="D86" s="5">
        <v>32328</v>
      </c>
      <c r="E86" s="5" t="s">
        <v>675</v>
      </c>
      <c r="F86" s="5" t="s">
        <v>1729</v>
      </c>
      <c r="H86" s="7" t="s">
        <v>1730</v>
      </c>
      <c r="I86" s="8">
        <v>1.6644954580663336</v>
      </c>
      <c r="J86" s="6">
        <v>0.16754295243973422</v>
      </c>
    </row>
    <row r="87" spans="1:10" hidden="1" x14ac:dyDescent="0.3">
      <c r="A87" s="5" t="s">
        <v>2135</v>
      </c>
      <c r="B87" s="5" t="s">
        <v>213</v>
      </c>
      <c r="C87" s="5" t="s">
        <v>466</v>
      </c>
      <c r="D87" s="5">
        <v>15778</v>
      </c>
      <c r="E87" s="5" t="s">
        <v>678</v>
      </c>
      <c r="F87" s="5" t="s">
        <v>2136</v>
      </c>
      <c r="G87" s="7" t="s">
        <v>2137</v>
      </c>
      <c r="H87" s="7" t="s">
        <v>2138</v>
      </c>
      <c r="I87" s="8">
        <v>1.6602207004222405</v>
      </c>
      <c r="J87" s="6">
        <v>7.5342282432536739E-2</v>
      </c>
    </row>
    <row r="88" spans="1:10" x14ac:dyDescent="0.3">
      <c r="A88" s="5" t="s">
        <v>203</v>
      </c>
      <c r="B88" s="5" t="s">
        <v>21</v>
      </c>
      <c r="C88" s="5" t="s">
        <v>88</v>
      </c>
      <c r="D88" s="5">
        <v>43847</v>
      </c>
      <c r="E88" s="5" t="s">
        <v>675</v>
      </c>
      <c r="F88" s="5" t="s">
        <v>942</v>
      </c>
      <c r="G88" s="7" t="s">
        <v>204</v>
      </c>
      <c r="H88" s="7" t="s">
        <v>205</v>
      </c>
      <c r="I88" s="8">
        <v>1.6532063011336153</v>
      </c>
      <c r="J88" s="6">
        <v>2.9870673430405163E-2</v>
      </c>
    </row>
    <row r="89" spans="1:10" hidden="1" x14ac:dyDescent="0.3">
      <c r="A89" s="5" t="s">
        <v>1534</v>
      </c>
      <c r="B89" s="5" t="s">
        <v>34</v>
      </c>
      <c r="C89" s="5" t="s">
        <v>174</v>
      </c>
      <c r="D89" s="5">
        <v>32342</v>
      </c>
      <c r="E89" s="5" t="s">
        <v>675</v>
      </c>
      <c r="F89" s="5" t="s">
        <v>1535</v>
      </c>
      <c r="G89" s="7" t="s">
        <v>1536</v>
      </c>
      <c r="H89" s="7" t="s">
        <v>1537</v>
      </c>
      <c r="I89" s="8">
        <v>1.6278532957168506</v>
      </c>
      <c r="J89" s="6">
        <v>0.29975556793276664</v>
      </c>
    </row>
    <row r="90" spans="1:10" hidden="1" x14ac:dyDescent="0.3">
      <c r="A90" s="5" t="s">
        <v>2004</v>
      </c>
      <c r="B90" s="5" t="s">
        <v>21</v>
      </c>
      <c r="C90" s="5" t="s">
        <v>59</v>
      </c>
      <c r="D90" s="5">
        <v>34397</v>
      </c>
      <c r="E90" s="5" t="s">
        <v>678</v>
      </c>
      <c r="F90" s="5" t="s">
        <v>2005</v>
      </c>
      <c r="G90" s="7" t="s">
        <v>2006</v>
      </c>
      <c r="H90" s="7" t="s">
        <v>2007</v>
      </c>
      <c r="I90" s="8">
        <v>1.5891459607407095</v>
      </c>
      <c r="J90" s="6">
        <v>0.17002278128848675</v>
      </c>
    </row>
    <row r="91" spans="1:10" hidden="1" x14ac:dyDescent="0.3">
      <c r="A91" s="5" t="s">
        <v>1159</v>
      </c>
      <c r="B91" s="5" t="s">
        <v>34</v>
      </c>
      <c r="C91" s="5" t="s">
        <v>273</v>
      </c>
      <c r="D91" s="5">
        <v>33448</v>
      </c>
      <c r="E91" s="5" t="s">
        <v>678</v>
      </c>
      <c r="F91" s="5" t="s">
        <v>1160</v>
      </c>
      <c r="G91" s="7" t="s">
        <v>1161</v>
      </c>
      <c r="H91" s="7" t="s">
        <v>1162</v>
      </c>
      <c r="I91" s="8">
        <v>1.5858568982080952</v>
      </c>
      <c r="J91" s="6">
        <v>0.45178320175359732</v>
      </c>
    </row>
    <row r="92" spans="1:10" hidden="1" x14ac:dyDescent="0.3">
      <c r="A92" s="5" t="s">
        <v>1559</v>
      </c>
      <c r="B92" s="5" t="s">
        <v>34</v>
      </c>
      <c r="C92" s="5" t="s">
        <v>174</v>
      </c>
      <c r="D92" s="5">
        <v>3108</v>
      </c>
      <c r="E92" s="5" t="s">
        <v>678</v>
      </c>
      <c r="F92" s="5" t="s">
        <v>1560</v>
      </c>
      <c r="G92" s="7" t="s">
        <v>1561</v>
      </c>
      <c r="H92" s="7" t="s">
        <v>1562</v>
      </c>
      <c r="I92" s="8">
        <v>1.5846010028044533</v>
      </c>
      <c r="J92" s="6">
        <v>0.5957069235831105</v>
      </c>
    </row>
    <row r="93" spans="1:10" hidden="1" x14ac:dyDescent="0.3">
      <c r="A93" s="5" t="s">
        <v>1175</v>
      </c>
      <c r="B93" s="5" t="s">
        <v>21</v>
      </c>
      <c r="C93" s="5" t="s">
        <v>277</v>
      </c>
      <c r="D93" s="5">
        <v>57525</v>
      </c>
      <c r="E93" s="5" t="s">
        <v>689</v>
      </c>
      <c r="I93" s="8">
        <v>1.570122132856717</v>
      </c>
      <c r="J93" s="6">
        <v>0.27307088861321838</v>
      </c>
    </row>
    <row r="94" spans="1:10" hidden="1" x14ac:dyDescent="0.3">
      <c r="A94" s="5" t="s">
        <v>1313</v>
      </c>
      <c r="B94" s="5" t="s">
        <v>1</v>
      </c>
      <c r="C94" s="5" t="s">
        <v>115</v>
      </c>
      <c r="D94" s="5">
        <v>42370</v>
      </c>
      <c r="E94" s="5" t="s">
        <v>675</v>
      </c>
      <c r="F94" s="5" t="s">
        <v>1314</v>
      </c>
      <c r="G94" s="7" t="s">
        <v>1315</v>
      </c>
      <c r="H94" s="7" t="s">
        <v>1316</v>
      </c>
      <c r="I94" s="8">
        <v>1.5674910086253537</v>
      </c>
      <c r="J94" s="6">
        <v>0.275057521446606</v>
      </c>
    </row>
    <row r="95" spans="1:10" hidden="1" x14ac:dyDescent="0.3">
      <c r="A95" s="5" t="s">
        <v>1112</v>
      </c>
      <c r="B95" s="5" t="s">
        <v>21</v>
      </c>
      <c r="C95" s="5" t="s">
        <v>55</v>
      </c>
      <c r="D95" s="5">
        <v>57520</v>
      </c>
      <c r="E95" s="5" t="s">
        <v>689</v>
      </c>
      <c r="I95" s="8">
        <v>1.5660705234957639</v>
      </c>
      <c r="J95" s="6">
        <v>9.9717983253702291E-2</v>
      </c>
    </row>
    <row r="96" spans="1:10" hidden="1" x14ac:dyDescent="0.3">
      <c r="A96" s="5" t="s">
        <v>948</v>
      </c>
      <c r="B96" s="5" t="s">
        <v>21</v>
      </c>
      <c r="C96" s="5" t="s">
        <v>55</v>
      </c>
      <c r="D96" s="5">
        <v>46223</v>
      </c>
      <c r="E96" s="5" t="s">
        <v>689</v>
      </c>
      <c r="F96" s="5" t="s">
        <v>949</v>
      </c>
      <c r="H96" s="7" t="s">
        <v>950</v>
      </c>
      <c r="I96" s="8">
        <v>1.5636459869192092</v>
      </c>
      <c r="J96" s="6">
        <v>0.18800030921480412</v>
      </c>
    </row>
    <row r="97" spans="1:10" hidden="1" x14ac:dyDescent="0.3">
      <c r="A97" s="5" t="s">
        <v>1113</v>
      </c>
      <c r="B97" s="5" t="s">
        <v>34</v>
      </c>
      <c r="C97" s="5" t="s">
        <v>139</v>
      </c>
      <c r="D97" s="5">
        <v>2848</v>
      </c>
      <c r="E97" s="5" t="s">
        <v>678</v>
      </c>
      <c r="F97" s="5" t="s">
        <v>1114</v>
      </c>
      <c r="G97" s="7" t="s">
        <v>1115</v>
      </c>
      <c r="H97" s="7" t="s">
        <v>1116</v>
      </c>
      <c r="I97" s="8">
        <v>1.5633189041573459</v>
      </c>
      <c r="J97" s="6">
        <v>0.29631596364973067</v>
      </c>
    </row>
    <row r="98" spans="1:10" x14ac:dyDescent="0.3">
      <c r="A98" s="5" t="s">
        <v>206</v>
      </c>
      <c r="B98" s="5" t="s">
        <v>21</v>
      </c>
      <c r="C98" s="5" t="s">
        <v>207</v>
      </c>
      <c r="D98" s="5">
        <v>34396</v>
      </c>
      <c r="E98" s="5" t="s">
        <v>675</v>
      </c>
      <c r="F98" s="5" t="s">
        <v>943</v>
      </c>
      <c r="G98" s="7" t="s">
        <v>208</v>
      </c>
      <c r="H98" s="7" t="s">
        <v>209</v>
      </c>
      <c r="I98" s="8">
        <v>1.5631833940794737</v>
      </c>
      <c r="J98" s="6">
        <v>1.0840679889936432E-3</v>
      </c>
    </row>
    <row r="99" spans="1:10" hidden="1" x14ac:dyDescent="0.3">
      <c r="A99" s="5" t="s">
        <v>1901</v>
      </c>
      <c r="B99" s="5" t="s">
        <v>34</v>
      </c>
      <c r="C99" s="5" t="s">
        <v>273</v>
      </c>
      <c r="D99" s="5">
        <v>2856</v>
      </c>
      <c r="E99" s="5" t="s">
        <v>685</v>
      </c>
      <c r="F99" s="5" t="s">
        <v>1902</v>
      </c>
      <c r="G99" s="7" t="s">
        <v>1903</v>
      </c>
      <c r="H99" s="7" t="s">
        <v>1904</v>
      </c>
      <c r="I99" s="8">
        <v>1.5627087761919223</v>
      </c>
      <c r="J99" s="6">
        <v>0.31669990304771611</v>
      </c>
    </row>
    <row r="100" spans="1:10" hidden="1" x14ac:dyDescent="0.3">
      <c r="A100" s="5" t="s">
        <v>1599</v>
      </c>
      <c r="B100" s="5" t="s">
        <v>21</v>
      </c>
      <c r="C100" s="5" t="s">
        <v>1571</v>
      </c>
      <c r="D100" s="5">
        <v>21134</v>
      </c>
      <c r="E100" s="5" t="s">
        <v>685</v>
      </c>
      <c r="F100" s="5" t="s">
        <v>1600</v>
      </c>
      <c r="G100" s="7" t="s">
        <v>1601</v>
      </c>
      <c r="H100" s="7" t="s">
        <v>1602</v>
      </c>
      <c r="I100" s="8">
        <v>1.5513035622096025</v>
      </c>
      <c r="J100" s="6">
        <v>0.28285264899537621</v>
      </c>
    </row>
    <row r="101" spans="1:10" x14ac:dyDescent="0.3">
      <c r="A101" s="5" t="s">
        <v>210</v>
      </c>
      <c r="B101" s="5" t="s">
        <v>21</v>
      </c>
      <c r="C101" s="5" t="s">
        <v>100</v>
      </c>
      <c r="D101" s="5">
        <v>54961</v>
      </c>
      <c r="E101" s="5" t="s">
        <v>689</v>
      </c>
      <c r="H101" s="7" t="s">
        <v>211</v>
      </c>
      <c r="I101" s="8">
        <v>1.5510117145899893</v>
      </c>
      <c r="J101" s="6">
        <v>2.540850756901256E-2</v>
      </c>
    </row>
    <row r="102" spans="1:10" hidden="1" x14ac:dyDescent="0.3">
      <c r="A102" s="5" t="s">
        <v>1682</v>
      </c>
      <c r="B102" s="5" t="s">
        <v>21</v>
      </c>
      <c r="C102" s="5" t="s">
        <v>39</v>
      </c>
      <c r="D102" s="5">
        <v>35718</v>
      </c>
      <c r="E102" s="5" t="s">
        <v>678</v>
      </c>
      <c r="F102" s="5" t="s">
        <v>1683</v>
      </c>
      <c r="G102" s="7" t="s">
        <v>1684</v>
      </c>
      <c r="H102" s="7" t="s">
        <v>1685</v>
      </c>
      <c r="I102" s="8">
        <v>1.5498502942492338</v>
      </c>
      <c r="J102" s="6">
        <v>0.13261379349499855</v>
      </c>
    </row>
    <row r="103" spans="1:10" x14ac:dyDescent="0.3">
      <c r="A103" s="5" t="s">
        <v>212</v>
      </c>
      <c r="B103" s="5" t="s">
        <v>213</v>
      </c>
      <c r="C103" s="5" t="s">
        <v>214</v>
      </c>
      <c r="D103" s="5">
        <v>63339</v>
      </c>
      <c r="E103" s="5" t="s">
        <v>675</v>
      </c>
      <c r="F103" s="5" t="s">
        <v>944</v>
      </c>
      <c r="G103" s="7" t="s">
        <v>215</v>
      </c>
      <c r="I103" s="8">
        <v>1.5497830337132228</v>
      </c>
      <c r="J103" s="6">
        <v>2.0508275914543172E-3</v>
      </c>
    </row>
    <row r="104" spans="1:10" x14ac:dyDescent="0.3">
      <c r="A104" s="5" t="s">
        <v>216</v>
      </c>
      <c r="B104" s="5" t="s">
        <v>21</v>
      </c>
      <c r="C104" s="5" t="s">
        <v>52</v>
      </c>
      <c r="D104" s="5">
        <v>33961</v>
      </c>
      <c r="E104" s="5" t="s">
        <v>689</v>
      </c>
      <c r="F104" s="5" t="s">
        <v>960</v>
      </c>
      <c r="H104" s="7" t="s">
        <v>217</v>
      </c>
      <c r="I104" s="8">
        <v>1.5468740469655382</v>
      </c>
      <c r="J104" s="6">
        <v>4.116561613946252E-2</v>
      </c>
    </row>
    <row r="105" spans="1:10" x14ac:dyDescent="0.3">
      <c r="A105" s="5" t="s">
        <v>218</v>
      </c>
      <c r="B105" s="5" t="s">
        <v>1</v>
      </c>
      <c r="C105" s="5" t="s">
        <v>219</v>
      </c>
      <c r="D105" s="5">
        <v>18319</v>
      </c>
      <c r="E105" s="5" t="s">
        <v>675</v>
      </c>
      <c r="F105" s="5" t="s">
        <v>965</v>
      </c>
      <c r="G105" s="7" t="s">
        <v>220</v>
      </c>
      <c r="H105" s="7" t="s">
        <v>221</v>
      </c>
      <c r="I105" s="8">
        <v>1.5336807491875468</v>
      </c>
      <c r="J105" s="6">
        <v>6.8855356863424489E-5</v>
      </c>
    </row>
    <row r="106" spans="1:10" x14ac:dyDescent="0.3">
      <c r="A106" s="5" t="s">
        <v>222</v>
      </c>
      <c r="B106" s="5" t="s">
        <v>21</v>
      </c>
      <c r="C106" s="5" t="s">
        <v>184</v>
      </c>
      <c r="D106" s="5">
        <v>52689</v>
      </c>
      <c r="E106" s="5" t="s">
        <v>689</v>
      </c>
      <c r="H106" s="7" t="s">
        <v>223</v>
      </c>
      <c r="I106" s="8">
        <v>1.5206250646797059</v>
      </c>
      <c r="J106" s="6">
        <v>3.3416781937972809E-4</v>
      </c>
    </row>
    <row r="107" spans="1:10" x14ac:dyDescent="0.3">
      <c r="A107" s="5" t="s">
        <v>224</v>
      </c>
      <c r="B107" s="5" t="s">
        <v>21</v>
      </c>
      <c r="C107" s="5" t="s">
        <v>225</v>
      </c>
      <c r="D107" s="5">
        <v>34381</v>
      </c>
      <c r="E107" s="5" t="s">
        <v>689</v>
      </c>
      <c r="F107" s="5" t="s">
        <v>984</v>
      </c>
      <c r="G107" s="7" t="s">
        <v>226</v>
      </c>
      <c r="H107" s="7" t="s">
        <v>227</v>
      </c>
      <c r="I107" s="8">
        <v>1.5198183531831035</v>
      </c>
      <c r="J107" s="6">
        <v>3.0309566163954832E-2</v>
      </c>
    </row>
    <row r="108" spans="1:10" x14ac:dyDescent="0.3">
      <c r="A108" s="5" t="s">
        <v>228</v>
      </c>
      <c r="B108" s="5" t="s">
        <v>1</v>
      </c>
      <c r="C108" s="5" t="s">
        <v>2</v>
      </c>
      <c r="D108" s="5">
        <v>57814</v>
      </c>
      <c r="E108" s="5" t="s">
        <v>675</v>
      </c>
      <c r="G108" s="7" t="s">
        <v>229</v>
      </c>
      <c r="H108" s="7" t="s">
        <v>230</v>
      </c>
      <c r="I108" s="8">
        <v>1.5177287111622555</v>
      </c>
      <c r="J108" s="6">
        <v>3.2192846856153828E-3</v>
      </c>
    </row>
    <row r="109" spans="1:10" x14ac:dyDescent="0.3">
      <c r="A109" s="5" t="s">
        <v>231</v>
      </c>
      <c r="B109" s="5" t="s">
        <v>21</v>
      </c>
      <c r="C109" s="5" t="s">
        <v>207</v>
      </c>
      <c r="D109" s="5">
        <v>34410</v>
      </c>
      <c r="E109" s="5" t="s">
        <v>685</v>
      </c>
      <c r="F109" s="5" t="s">
        <v>989</v>
      </c>
      <c r="G109" s="7" t="s">
        <v>232</v>
      </c>
      <c r="H109" s="7" t="s">
        <v>233</v>
      </c>
      <c r="I109" s="8">
        <v>1.5168678670664513</v>
      </c>
      <c r="J109" s="6">
        <v>5.4164908887210424E-3</v>
      </c>
    </row>
    <row r="110" spans="1:10" x14ac:dyDescent="0.3">
      <c r="A110" s="5" t="s">
        <v>234</v>
      </c>
      <c r="B110" s="5" t="s">
        <v>6</v>
      </c>
      <c r="C110" s="5" t="s">
        <v>81</v>
      </c>
      <c r="D110" s="5">
        <v>558</v>
      </c>
      <c r="E110" s="5" t="s">
        <v>675</v>
      </c>
      <c r="F110" s="5" t="s">
        <v>990</v>
      </c>
      <c r="G110" s="7" t="s">
        <v>235</v>
      </c>
      <c r="H110" s="7" t="s">
        <v>236</v>
      </c>
      <c r="I110" s="8">
        <v>1.5156070222321196</v>
      </c>
      <c r="J110" s="6">
        <v>6.0448720364729598E-3</v>
      </c>
    </row>
    <row r="111" spans="1:10" x14ac:dyDescent="0.3">
      <c r="A111" s="5" t="s">
        <v>237</v>
      </c>
      <c r="B111" s="5" t="s">
        <v>21</v>
      </c>
      <c r="C111" s="5" t="s">
        <v>25</v>
      </c>
      <c r="D111" s="5">
        <v>42449</v>
      </c>
      <c r="E111" s="5" t="s">
        <v>689</v>
      </c>
      <c r="H111" s="7" t="s">
        <v>238</v>
      </c>
      <c r="I111" s="8">
        <v>1.5133324122685825</v>
      </c>
      <c r="J111" s="6">
        <v>1.2845029966539176E-2</v>
      </c>
    </row>
    <row r="112" spans="1:10" hidden="1" x14ac:dyDescent="0.3">
      <c r="A112" s="5" t="s">
        <v>1654</v>
      </c>
      <c r="B112" s="5" t="s">
        <v>1</v>
      </c>
      <c r="C112" s="5" t="s">
        <v>18</v>
      </c>
      <c r="D112" s="5">
        <v>22116</v>
      </c>
      <c r="E112" s="5" t="s">
        <v>678</v>
      </c>
      <c r="F112" s="5" t="s">
        <v>1655</v>
      </c>
      <c r="G112" s="7" t="s">
        <v>1656</v>
      </c>
      <c r="H112" s="7" t="s">
        <v>1657</v>
      </c>
      <c r="I112" s="8">
        <v>1.5089720616813465</v>
      </c>
      <c r="J112" s="6">
        <v>0.42968668586018832</v>
      </c>
    </row>
    <row r="113" spans="1:10" x14ac:dyDescent="0.3">
      <c r="A113" s="5" t="s">
        <v>239</v>
      </c>
      <c r="B113" s="5" t="s">
        <v>1</v>
      </c>
      <c r="C113" s="5" t="s">
        <v>240</v>
      </c>
      <c r="D113" s="5">
        <v>30460</v>
      </c>
      <c r="E113" s="5" t="s">
        <v>675</v>
      </c>
      <c r="F113" s="5" t="s">
        <v>993</v>
      </c>
      <c r="G113" s="7" t="s">
        <v>241</v>
      </c>
      <c r="H113" s="7" t="s">
        <v>242</v>
      </c>
      <c r="I113" s="8">
        <v>1.5010659706310148</v>
      </c>
      <c r="J113" s="6">
        <v>1.7340403268260748E-2</v>
      </c>
    </row>
    <row r="114" spans="1:10" hidden="1" x14ac:dyDescent="0.3">
      <c r="A114" s="5" t="s">
        <v>2028</v>
      </c>
      <c r="B114" s="5" t="s">
        <v>34</v>
      </c>
      <c r="C114" s="5" t="s">
        <v>139</v>
      </c>
      <c r="D114" s="5">
        <v>2849</v>
      </c>
      <c r="E114" s="5" t="s">
        <v>675</v>
      </c>
      <c r="F114" s="9">
        <v>1333479</v>
      </c>
      <c r="G114" s="7" t="s">
        <v>2029</v>
      </c>
      <c r="H114" s="7" t="s">
        <v>2030</v>
      </c>
      <c r="I114" s="8">
        <v>1.4936599423631125</v>
      </c>
      <c r="J114" s="6">
        <v>0.36664576527527226</v>
      </c>
    </row>
    <row r="115" spans="1:10" x14ac:dyDescent="0.3">
      <c r="A115" s="5" t="s">
        <v>243</v>
      </c>
      <c r="B115" s="5" t="s">
        <v>21</v>
      </c>
      <c r="C115" s="5" t="s">
        <v>244</v>
      </c>
      <c r="D115" s="5">
        <v>1356</v>
      </c>
      <c r="E115" s="5" t="s">
        <v>678</v>
      </c>
      <c r="F115" s="5" t="s">
        <v>994</v>
      </c>
      <c r="G115" s="7" t="s">
        <v>245</v>
      </c>
      <c r="H115" s="7" t="s">
        <v>246</v>
      </c>
      <c r="I115" s="8">
        <v>1.4906098596473703</v>
      </c>
      <c r="J115" s="6">
        <v>3.7123884969414954E-2</v>
      </c>
    </row>
    <row r="116" spans="1:10" x14ac:dyDescent="0.3">
      <c r="A116" s="5" t="s">
        <v>247</v>
      </c>
      <c r="B116" s="5" t="s">
        <v>21</v>
      </c>
      <c r="C116" s="5" t="s">
        <v>151</v>
      </c>
      <c r="D116" s="5">
        <v>57416</v>
      </c>
      <c r="E116" s="5" t="s">
        <v>689</v>
      </c>
      <c r="H116" s="7" t="s">
        <v>248</v>
      </c>
      <c r="I116" s="8">
        <v>1.481954975606889</v>
      </c>
      <c r="J116" s="6">
        <v>3.6013997570362948E-4</v>
      </c>
    </row>
    <row r="117" spans="1:10" x14ac:dyDescent="0.3">
      <c r="A117" s="5" t="s">
        <v>249</v>
      </c>
      <c r="B117" s="5" t="s">
        <v>21</v>
      </c>
      <c r="C117" s="5" t="s">
        <v>100</v>
      </c>
      <c r="D117" s="5">
        <v>57449</v>
      </c>
      <c r="E117" s="5" t="s">
        <v>689</v>
      </c>
      <c r="H117" s="7" t="s">
        <v>250</v>
      </c>
      <c r="I117" s="8">
        <v>1.4817648105319341</v>
      </c>
      <c r="J117" s="6">
        <v>1.332241249696974E-2</v>
      </c>
    </row>
    <row r="118" spans="1:10" x14ac:dyDescent="0.3">
      <c r="A118" s="5" t="s">
        <v>251</v>
      </c>
      <c r="B118" s="5" t="s">
        <v>21</v>
      </c>
      <c r="C118" s="5" t="s">
        <v>252</v>
      </c>
      <c r="D118" s="5">
        <v>52467</v>
      </c>
      <c r="E118" s="5" t="s">
        <v>689</v>
      </c>
      <c r="H118" s="7" t="s">
        <v>253</v>
      </c>
      <c r="I118" s="8">
        <v>1.4778376606077994</v>
      </c>
      <c r="J118" s="6">
        <v>1.6426341897937378E-3</v>
      </c>
    </row>
    <row r="119" spans="1:10" x14ac:dyDescent="0.3">
      <c r="A119" s="5" t="s">
        <v>254</v>
      </c>
      <c r="B119" s="5" t="s">
        <v>21</v>
      </c>
      <c r="C119" s="5" t="s">
        <v>106</v>
      </c>
      <c r="D119" s="5">
        <v>37529</v>
      </c>
      <c r="E119" s="5" t="s">
        <v>689</v>
      </c>
      <c r="F119" s="5" t="s">
        <v>1006</v>
      </c>
      <c r="H119" s="7" t="s">
        <v>255</v>
      </c>
      <c r="I119" s="8">
        <v>1.4657222739981361</v>
      </c>
      <c r="J119" s="6">
        <v>1.812864758484369E-3</v>
      </c>
    </row>
    <row r="120" spans="1:10" hidden="1" x14ac:dyDescent="0.3">
      <c r="A120" s="5" t="s">
        <v>951</v>
      </c>
      <c r="B120" s="5" t="s">
        <v>146</v>
      </c>
      <c r="C120" s="5" t="s">
        <v>351</v>
      </c>
      <c r="D120" s="5">
        <v>32344</v>
      </c>
      <c r="E120" s="5" t="s">
        <v>685</v>
      </c>
      <c r="F120" s="5" t="s">
        <v>952</v>
      </c>
      <c r="G120" s="7" t="s">
        <v>953</v>
      </c>
      <c r="H120" s="7" t="s">
        <v>954</v>
      </c>
      <c r="I120" s="8">
        <v>1.4499073918168042</v>
      </c>
      <c r="J120" s="6">
        <v>0.2963642708622658</v>
      </c>
    </row>
    <row r="121" spans="1:10" hidden="1" x14ac:dyDescent="0.3">
      <c r="A121" s="5" t="s">
        <v>1310</v>
      </c>
      <c r="B121" s="5" t="s">
        <v>424</v>
      </c>
      <c r="C121" s="5" t="s">
        <v>886</v>
      </c>
      <c r="D121" s="5">
        <v>40045</v>
      </c>
      <c r="E121" s="5" t="s">
        <v>675</v>
      </c>
      <c r="F121" s="5" t="s">
        <v>1311</v>
      </c>
      <c r="H121" s="7" t="s">
        <v>1312</v>
      </c>
      <c r="I121" s="8">
        <v>1.4484665661136251</v>
      </c>
      <c r="J121" s="6">
        <v>0.1887222718068067</v>
      </c>
    </row>
    <row r="122" spans="1:10" x14ac:dyDescent="0.3">
      <c r="A122" s="5" t="s">
        <v>256</v>
      </c>
      <c r="B122" s="5" t="s">
        <v>257</v>
      </c>
      <c r="C122" s="5" t="s">
        <v>258</v>
      </c>
      <c r="D122" s="5">
        <v>37058</v>
      </c>
      <c r="E122" s="5" t="s">
        <v>675</v>
      </c>
      <c r="F122" s="5" t="s">
        <v>1007</v>
      </c>
      <c r="H122" s="7" t="s">
        <v>259</v>
      </c>
      <c r="I122" s="8">
        <v>1.4369072920483694</v>
      </c>
      <c r="J122" s="6">
        <v>7.8122771100093489E-4</v>
      </c>
    </row>
    <row r="123" spans="1:10" x14ac:dyDescent="0.3">
      <c r="A123" s="5" t="s">
        <v>260</v>
      </c>
      <c r="B123" s="5" t="s">
        <v>21</v>
      </c>
      <c r="C123" s="5" t="s">
        <v>252</v>
      </c>
      <c r="D123" s="5">
        <v>52449</v>
      </c>
      <c r="E123" s="5" t="s">
        <v>689</v>
      </c>
      <c r="F123" s="5" t="s">
        <v>1008</v>
      </c>
      <c r="H123" s="7" t="s">
        <v>261</v>
      </c>
      <c r="I123" s="8">
        <v>1.4324728127755462</v>
      </c>
      <c r="J123" s="6">
        <v>1.0268111147361246E-3</v>
      </c>
    </row>
    <row r="124" spans="1:10" x14ac:dyDescent="0.3">
      <c r="A124" s="5" t="s">
        <v>262</v>
      </c>
      <c r="B124" s="5" t="s">
        <v>21</v>
      </c>
      <c r="C124" s="5" t="s">
        <v>244</v>
      </c>
      <c r="D124" s="5">
        <v>1121</v>
      </c>
      <c r="E124" s="5" t="s">
        <v>678</v>
      </c>
      <c r="F124" s="5" t="s">
        <v>1017</v>
      </c>
      <c r="H124" s="7" t="s">
        <v>263</v>
      </c>
      <c r="I124" s="8">
        <v>1.4293205051112445</v>
      </c>
      <c r="J124" s="6">
        <v>2.7640162579913068E-2</v>
      </c>
    </row>
    <row r="125" spans="1:10" x14ac:dyDescent="0.3">
      <c r="A125" s="5" t="s">
        <v>264</v>
      </c>
      <c r="B125" s="5" t="s">
        <v>21</v>
      </c>
      <c r="C125" s="5" t="s">
        <v>22</v>
      </c>
      <c r="D125" s="5">
        <v>52438</v>
      </c>
      <c r="E125" s="5" t="s">
        <v>689</v>
      </c>
      <c r="F125" s="5" t="s">
        <v>1018</v>
      </c>
      <c r="H125" s="7" t="s">
        <v>265</v>
      </c>
      <c r="I125" s="8">
        <v>1.4276994207641756</v>
      </c>
      <c r="J125" s="6">
        <v>4.3015308441485961E-4</v>
      </c>
    </row>
    <row r="126" spans="1:10" x14ac:dyDescent="0.3">
      <c r="A126" s="5" t="s">
        <v>266</v>
      </c>
      <c r="B126" s="5" t="s">
        <v>21</v>
      </c>
      <c r="C126" s="5" t="s">
        <v>207</v>
      </c>
      <c r="D126" s="5">
        <v>15990</v>
      </c>
      <c r="E126" s="5" t="s">
        <v>675</v>
      </c>
      <c r="F126" s="5" t="s">
        <v>1034</v>
      </c>
      <c r="G126" s="7" t="s">
        <v>267</v>
      </c>
      <c r="H126" s="7" t="s">
        <v>268</v>
      </c>
      <c r="I126" s="8">
        <v>1.4193302061743209</v>
      </c>
      <c r="J126" s="6">
        <v>2.4191039576918582E-3</v>
      </c>
    </row>
    <row r="127" spans="1:10" hidden="1" x14ac:dyDescent="0.3">
      <c r="A127" s="5" t="s">
        <v>2046</v>
      </c>
      <c r="B127" s="5" t="s">
        <v>21</v>
      </c>
      <c r="C127" s="5" t="s">
        <v>59</v>
      </c>
      <c r="D127" s="5">
        <v>35625</v>
      </c>
      <c r="E127" s="5" t="s">
        <v>678</v>
      </c>
      <c r="F127" s="5" t="s">
        <v>2047</v>
      </c>
      <c r="G127" s="7" t="s">
        <v>2048</v>
      </c>
      <c r="H127" s="7" t="s">
        <v>2049</v>
      </c>
      <c r="I127" s="8">
        <v>1.4135341047940777</v>
      </c>
      <c r="J127" s="6">
        <v>0.20614220576862285</v>
      </c>
    </row>
    <row r="128" spans="1:10" hidden="1" x14ac:dyDescent="0.3">
      <c r="A128" s="5" t="s">
        <v>1951</v>
      </c>
      <c r="B128" s="5" t="s">
        <v>34</v>
      </c>
      <c r="C128" s="5" t="s">
        <v>273</v>
      </c>
      <c r="D128" s="5">
        <v>35136</v>
      </c>
      <c r="E128" s="5" t="s">
        <v>678</v>
      </c>
      <c r="F128" s="5" t="s">
        <v>1952</v>
      </c>
      <c r="H128" s="7" t="s">
        <v>1953</v>
      </c>
      <c r="I128" s="8">
        <v>1.4055682188212306</v>
      </c>
      <c r="J128" s="6">
        <v>5.7133062503490234E-2</v>
      </c>
    </row>
    <row r="129" spans="1:10" x14ac:dyDescent="0.3">
      <c r="A129" s="5" t="s">
        <v>269</v>
      </c>
      <c r="B129" s="5" t="s">
        <v>21</v>
      </c>
      <c r="C129" s="5" t="s">
        <v>106</v>
      </c>
      <c r="D129" s="5">
        <v>19503</v>
      </c>
      <c r="E129" s="5" t="s">
        <v>689</v>
      </c>
      <c r="F129" s="5" t="s">
        <v>1035</v>
      </c>
      <c r="G129" s="7" t="s">
        <v>270</v>
      </c>
      <c r="H129" s="7" t="s">
        <v>271</v>
      </c>
      <c r="I129" s="8">
        <v>1.4048202999717012</v>
      </c>
      <c r="J129" s="6">
        <v>1.5203876658205965E-2</v>
      </c>
    </row>
    <row r="130" spans="1:10" x14ac:dyDescent="0.3">
      <c r="A130" s="5" t="s">
        <v>272</v>
      </c>
      <c r="B130" s="5" t="s">
        <v>34</v>
      </c>
      <c r="C130" s="5" t="s">
        <v>273</v>
      </c>
      <c r="D130" s="5">
        <v>606</v>
      </c>
      <c r="E130" s="5" t="s">
        <v>678</v>
      </c>
      <c r="F130" s="5" t="s">
        <v>1046</v>
      </c>
      <c r="G130" s="7" t="s">
        <v>274</v>
      </c>
      <c r="H130" s="7" t="s">
        <v>275</v>
      </c>
      <c r="I130" s="8">
        <v>1.4029753360302757</v>
      </c>
      <c r="J130" s="6">
        <v>3.0641829681486647E-2</v>
      </c>
    </row>
    <row r="131" spans="1:10" x14ac:dyDescent="0.3">
      <c r="A131" s="5" t="s">
        <v>276</v>
      </c>
      <c r="B131" s="5" t="s">
        <v>21</v>
      </c>
      <c r="C131" s="5" t="s">
        <v>277</v>
      </c>
      <c r="D131" s="5">
        <v>61769</v>
      </c>
      <c r="E131" s="5" t="s">
        <v>689</v>
      </c>
      <c r="H131" s="7" t="s">
        <v>278</v>
      </c>
      <c r="I131" s="8">
        <v>1.3963699887487417</v>
      </c>
      <c r="J131" s="6">
        <v>4.0915899828501814E-2</v>
      </c>
    </row>
    <row r="132" spans="1:10" hidden="1" x14ac:dyDescent="0.3">
      <c r="A132" s="5" t="s">
        <v>1520</v>
      </c>
      <c r="B132" s="5" t="s">
        <v>21</v>
      </c>
      <c r="C132" s="5" t="s">
        <v>52</v>
      </c>
      <c r="D132" s="5">
        <v>41220</v>
      </c>
      <c r="E132" s="5" t="s">
        <v>678</v>
      </c>
      <c r="H132" s="7" t="s">
        <v>1521</v>
      </c>
      <c r="I132" s="8">
        <v>1.3962275935294486</v>
      </c>
      <c r="J132" s="6">
        <v>0.23428842675836453</v>
      </c>
    </row>
    <row r="133" spans="1:10" hidden="1" x14ac:dyDescent="0.3">
      <c r="A133" s="5" t="s">
        <v>821</v>
      </c>
      <c r="B133" s="5" t="s">
        <v>21</v>
      </c>
      <c r="C133" s="5" t="s">
        <v>277</v>
      </c>
      <c r="D133" s="5">
        <v>48182</v>
      </c>
      <c r="E133" s="5" t="s">
        <v>689</v>
      </c>
      <c r="F133" s="5" t="s">
        <v>822</v>
      </c>
      <c r="H133" s="7" t="s">
        <v>823</v>
      </c>
      <c r="I133" s="8">
        <v>1.3953806847215124</v>
      </c>
      <c r="J133" s="6">
        <v>8.0685981678448024E-2</v>
      </c>
    </row>
    <row r="134" spans="1:10" hidden="1" x14ac:dyDescent="0.3">
      <c r="A134" s="5" t="s">
        <v>2189</v>
      </c>
      <c r="B134" s="5" t="s">
        <v>21</v>
      </c>
      <c r="C134" s="5" t="s">
        <v>244</v>
      </c>
      <c r="D134" s="5">
        <v>1118</v>
      </c>
      <c r="E134" s="5" t="s">
        <v>678</v>
      </c>
      <c r="F134" s="5" t="s">
        <v>2190</v>
      </c>
      <c r="G134" s="7" t="s">
        <v>2191</v>
      </c>
      <c r="H134" s="7" t="s">
        <v>2192</v>
      </c>
      <c r="I134" s="8">
        <v>1.393090380617745</v>
      </c>
      <c r="J134" s="6">
        <v>0.1538021598149075</v>
      </c>
    </row>
    <row r="135" spans="1:10" x14ac:dyDescent="0.3">
      <c r="A135" s="5" t="s">
        <v>279</v>
      </c>
      <c r="B135" s="5" t="s">
        <v>21</v>
      </c>
      <c r="C135" s="5" t="s">
        <v>25</v>
      </c>
      <c r="D135" s="5">
        <v>52687</v>
      </c>
      <c r="E135" s="5" t="s">
        <v>689</v>
      </c>
      <c r="H135" s="7" t="s">
        <v>280</v>
      </c>
      <c r="I135" s="8">
        <v>1.3861093178394663</v>
      </c>
      <c r="J135" s="6">
        <v>1.2443420127397212E-3</v>
      </c>
    </row>
    <row r="136" spans="1:10" hidden="1" x14ac:dyDescent="0.3">
      <c r="A136" s="5" t="s">
        <v>1030</v>
      </c>
      <c r="B136" s="5" t="s">
        <v>34</v>
      </c>
      <c r="C136" s="5" t="s">
        <v>273</v>
      </c>
      <c r="D136" s="5">
        <v>52602</v>
      </c>
      <c r="E136" s="5" t="s">
        <v>678</v>
      </c>
      <c r="F136" s="5" t="s">
        <v>1031</v>
      </c>
      <c r="G136" s="7" t="s">
        <v>1032</v>
      </c>
      <c r="H136" s="7" t="s">
        <v>1033</v>
      </c>
      <c r="I136" s="8">
        <v>1.3797781763977668</v>
      </c>
      <c r="J136" s="6">
        <v>0.46218254131658953</v>
      </c>
    </row>
    <row r="137" spans="1:10" x14ac:dyDescent="0.3">
      <c r="A137" s="5" t="s">
        <v>281</v>
      </c>
      <c r="B137" s="5" t="s">
        <v>21</v>
      </c>
      <c r="C137" s="5" t="s">
        <v>22</v>
      </c>
      <c r="D137" s="5">
        <v>52461</v>
      </c>
      <c r="E137" s="5" t="s">
        <v>689</v>
      </c>
      <c r="F137" s="5" t="s">
        <v>1067</v>
      </c>
      <c r="G137" s="7" t="s">
        <v>282</v>
      </c>
      <c r="H137" s="7" t="s">
        <v>283</v>
      </c>
      <c r="I137" s="8">
        <v>1.3792781934368818</v>
      </c>
      <c r="J137" s="6">
        <v>5.1679393160553831E-3</v>
      </c>
    </row>
    <row r="138" spans="1:10" x14ac:dyDescent="0.3">
      <c r="A138" s="5" t="s">
        <v>284</v>
      </c>
      <c r="B138" s="5" t="s">
        <v>1</v>
      </c>
      <c r="C138" s="5" t="s">
        <v>43</v>
      </c>
      <c r="D138" s="5">
        <v>33942</v>
      </c>
      <c r="E138" s="5" t="s">
        <v>675</v>
      </c>
      <c r="F138" s="5" t="s">
        <v>1075</v>
      </c>
      <c r="H138" s="7" t="s">
        <v>285</v>
      </c>
      <c r="I138" s="8">
        <v>1.37721033757883</v>
      </c>
      <c r="J138" s="6">
        <v>3.0444775616708067E-4</v>
      </c>
    </row>
    <row r="139" spans="1:10" hidden="1" x14ac:dyDescent="0.3">
      <c r="A139" s="5" t="s">
        <v>827</v>
      </c>
      <c r="B139" s="5" t="s">
        <v>1</v>
      </c>
      <c r="C139" s="5" t="s">
        <v>178</v>
      </c>
      <c r="D139" s="5">
        <v>1494</v>
      </c>
      <c r="E139" s="5" t="s">
        <v>678</v>
      </c>
      <c r="F139" s="5" t="s">
        <v>828</v>
      </c>
      <c r="G139" s="7" t="s">
        <v>829</v>
      </c>
      <c r="H139" s="7" t="s">
        <v>830</v>
      </c>
      <c r="I139" s="8">
        <v>1.376095985233041</v>
      </c>
      <c r="J139" s="6">
        <v>5.8312036898490772E-2</v>
      </c>
    </row>
    <row r="140" spans="1:10" x14ac:dyDescent="0.3">
      <c r="A140" s="5" t="s">
        <v>286</v>
      </c>
      <c r="B140" s="5" t="s">
        <v>21</v>
      </c>
      <c r="C140" s="5" t="s">
        <v>184</v>
      </c>
      <c r="D140" s="5">
        <v>52673</v>
      </c>
      <c r="E140" s="5" t="s">
        <v>689</v>
      </c>
      <c r="H140" s="7" t="s">
        <v>287</v>
      </c>
      <c r="I140" s="8">
        <v>1.3628622117090479</v>
      </c>
      <c r="J140" s="6">
        <v>1.5346845328909325E-3</v>
      </c>
    </row>
    <row r="141" spans="1:10" x14ac:dyDescent="0.3">
      <c r="A141" s="5" t="s">
        <v>288</v>
      </c>
      <c r="B141" s="5" t="s">
        <v>6</v>
      </c>
      <c r="C141" s="5" t="s">
        <v>289</v>
      </c>
      <c r="D141" s="5">
        <v>1561</v>
      </c>
      <c r="E141" s="5" t="s">
        <v>689</v>
      </c>
      <c r="F141" s="5" t="s">
        <v>1117</v>
      </c>
      <c r="G141" s="7" t="s">
        <v>290</v>
      </c>
      <c r="H141" s="7" t="s">
        <v>291</v>
      </c>
      <c r="I141" s="8">
        <v>1.3619327533505763</v>
      </c>
      <c r="J141" s="6">
        <v>1.2492297688694344E-2</v>
      </c>
    </row>
    <row r="142" spans="1:10" hidden="1" x14ac:dyDescent="0.3">
      <c r="A142" s="5" t="s">
        <v>2151</v>
      </c>
      <c r="B142" s="5" t="s">
        <v>34</v>
      </c>
      <c r="C142" s="5" t="s">
        <v>139</v>
      </c>
      <c r="D142" s="5">
        <v>35662</v>
      </c>
      <c r="E142" s="5" t="s">
        <v>675</v>
      </c>
      <c r="F142" s="5" t="s">
        <v>2152</v>
      </c>
      <c r="G142" s="7" t="s">
        <v>2153</v>
      </c>
      <c r="H142" s="7" t="s">
        <v>2154</v>
      </c>
      <c r="I142" s="8">
        <v>1.361108184978405</v>
      </c>
      <c r="J142" s="6">
        <v>0.3273496730692102</v>
      </c>
    </row>
    <row r="143" spans="1:10" x14ac:dyDescent="0.3">
      <c r="A143" s="5" t="s">
        <v>292</v>
      </c>
      <c r="B143" s="5" t="s">
        <v>21</v>
      </c>
      <c r="C143" s="5" t="s">
        <v>59</v>
      </c>
      <c r="D143" s="5">
        <v>21184</v>
      </c>
      <c r="E143" s="5" t="s">
        <v>678</v>
      </c>
      <c r="F143" s="5" t="s">
        <v>1118</v>
      </c>
      <c r="H143" s="7" t="s">
        <v>293</v>
      </c>
      <c r="I143" s="8">
        <v>1.3587223587223591</v>
      </c>
      <c r="J143" s="6">
        <v>2.0439056351594136E-2</v>
      </c>
    </row>
    <row r="144" spans="1:10" x14ac:dyDescent="0.3">
      <c r="A144" s="5" t="s">
        <v>294</v>
      </c>
      <c r="B144" s="5" t="s">
        <v>21</v>
      </c>
      <c r="C144" s="5" t="s">
        <v>106</v>
      </c>
      <c r="D144" s="5">
        <v>57483</v>
      </c>
      <c r="E144" s="5" t="s">
        <v>689</v>
      </c>
      <c r="H144" s="7" t="s">
        <v>295</v>
      </c>
      <c r="I144" s="8">
        <v>1.3563886285535771</v>
      </c>
      <c r="J144" s="6">
        <v>2.9363534854301668E-2</v>
      </c>
    </row>
    <row r="145" spans="1:10" x14ac:dyDescent="0.3">
      <c r="A145" s="5" t="s">
        <v>296</v>
      </c>
      <c r="B145" s="5" t="s">
        <v>6</v>
      </c>
      <c r="C145" s="5" t="s">
        <v>81</v>
      </c>
      <c r="D145" s="5">
        <v>22152</v>
      </c>
      <c r="E145" s="5" t="s">
        <v>675</v>
      </c>
      <c r="F145" s="5" t="s">
        <v>1123</v>
      </c>
      <c r="G145" s="7" t="s">
        <v>297</v>
      </c>
      <c r="H145" s="7" t="s">
        <v>298</v>
      </c>
      <c r="I145" s="8">
        <v>1.3493694875719804</v>
      </c>
      <c r="J145" s="6">
        <v>3.8601839011445753E-2</v>
      </c>
    </row>
    <row r="146" spans="1:10" hidden="1" x14ac:dyDescent="0.3">
      <c r="A146" s="5" t="s">
        <v>1337</v>
      </c>
      <c r="B146" s="5" t="s">
        <v>1</v>
      </c>
      <c r="C146" s="5" t="s">
        <v>348</v>
      </c>
      <c r="D146" s="5">
        <v>15696</v>
      </c>
      <c r="E146" s="5" t="s">
        <v>675</v>
      </c>
      <c r="F146" s="9">
        <v>104133</v>
      </c>
      <c r="G146" s="7" t="s">
        <v>1338</v>
      </c>
      <c r="I146" s="8">
        <v>1.3472860377690328</v>
      </c>
      <c r="J146" s="6">
        <v>0.27122975773657021</v>
      </c>
    </row>
    <row r="147" spans="1:10" hidden="1" x14ac:dyDescent="0.3">
      <c r="A147" s="5" t="s">
        <v>1593</v>
      </c>
      <c r="B147" s="5" t="s">
        <v>21</v>
      </c>
      <c r="C147" s="5" t="s">
        <v>1571</v>
      </c>
      <c r="D147" s="5">
        <v>37253</v>
      </c>
      <c r="E147" s="5" t="s">
        <v>685</v>
      </c>
      <c r="F147" s="5" t="s">
        <v>1594</v>
      </c>
      <c r="G147" s="7" t="s">
        <v>1595</v>
      </c>
      <c r="H147" s="7" t="s">
        <v>1596</v>
      </c>
      <c r="I147" s="8">
        <v>1.3426636941623316</v>
      </c>
      <c r="J147" s="6">
        <v>9.463310748609062E-2</v>
      </c>
    </row>
    <row r="148" spans="1:10" x14ac:dyDescent="0.3">
      <c r="A148" s="5" t="s">
        <v>299</v>
      </c>
      <c r="B148" s="5" t="s">
        <v>1</v>
      </c>
      <c r="C148" s="5" t="s">
        <v>178</v>
      </c>
      <c r="D148" s="5">
        <v>62804</v>
      </c>
      <c r="E148" s="5" t="s">
        <v>678</v>
      </c>
      <c r="F148" s="5" t="s">
        <v>1127</v>
      </c>
      <c r="G148" s="7" t="s">
        <v>300</v>
      </c>
      <c r="I148" s="8">
        <v>1.34031372134784</v>
      </c>
      <c r="J148" s="6">
        <v>2.2948677112765246E-2</v>
      </c>
    </row>
    <row r="149" spans="1:10" x14ac:dyDescent="0.3">
      <c r="A149" s="5" t="s">
        <v>301</v>
      </c>
      <c r="B149" s="5" t="s">
        <v>1</v>
      </c>
      <c r="C149" s="5" t="s">
        <v>302</v>
      </c>
      <c r="D149" s="5">
        <v>32197</v>
      </c>
      <c r="E149" s="5" t="s">
        <v>678</v>
      </c>
      <c r="F149" s="5" t="s">
        <v>1131</v>
      </c>
      <c r="G149" s="7" t="s">
        <v>303</v>
      </c>
      <c r="H149" s="7" t="s">
        <v>304</v>
      </c>
      <c r="I149" s="8">
        <v>1.3367210337950441</v>
      </c>
      <c r="J149" s="6">
        <v>3.6955340154878821E-2</v>
      </c>
    </row>
    <row r="150" spans="1:10" hidden="1" x14ac:dyDescent="0.3">
      <c r="A150" s="5" t="s">
        <v>1978</v>
      </c>
      <c r="B150" s="5" t="s">
        <v>6</v>
      </c>
      <c r="C150" s="5" t="s">
        <v>972</v>
      </c>
      <c r="D150" s="5">
        <v>5331</v>
      </c>
      <c r="E150" s="5" t="s">
        <v>678</v>
      </c>
      <c r="F150" s="5" t="s">
        <v>1979</v>
      </c>
      <c r="G150" s="7" t="s">
        <v>1980</v>
      </c>
      <c r="H150" s="7" t="s">
        <v>1981</v>
      </c>
      <c r="I150" s="8">
        <v>1.3163770553064273</v>
      </c>
      <c r="J150" s="6">
        <v>0.14393284165308759</v>
      </c>
    </row>
    <row r="151" spans="1:10" x14ac:dyDescent="0.3">
      <c r="A151" s="5" t="s">
        <v>305</v>
      </c>
      <c r="B151" s="5" t="s">
        <v>1</v>
      </c>
      <c r="C151" s="5" t="s">
        <v>240</v>
      </c>
      <c r="D151" s="5">
        <v>32349</v>
      </c>
      <c r="E151" s="5" t="s">
        <v>675</v>
      </c>
      <c r="F151" s="5" t="s">
        <v>1132</v>
      </c>
      <c r="G151" s="7" t="s">
        <v>306</v>
      </c>
      <c r="H151" s="7" t="s">
        <v>307</v>
      </c>
      <c r="I151" s="8">
        <v>1.3124701998899688</v>
      </c>
      <c r="J151" s="6">
        <v>2.2370659035108247E-2</v>
      </c>
    </row>
    <row r="152" spans="1:10" x14ac:dyDescent="0.3">
      <c r="A152" s="5" t="s">
        <v>308</v>
      </c>
      <c r="B152" s="5" t="s">
        <v>21</v>
      </c>
      <c r="C152" s="5" t="s">
        <v>151</v>
      </c>
      <c r="D152" s="5">
        <v>57430</v>
      </c>
      <c r="E152" s="5" t="s">
        <v>689</v>
      </c>
      <c r="H152" s="7" t="s">
        <v>309</v>
      </c>
      <c r="I152" s="8">
        <v>1.3048473602602881</v>
      </c>
      <c r="J152" s="6">
        <v>1.3143998678739706E-2</v>
      </c>
    </row>
    <row r="153" spans="1:10" hidden="1" x14ac:dyDescent="0.3">
      <c r="A153" s="5" t="s">
        <v>1095</v>
      </c>
      <c r="B153" s="5" t="s">
        <v>424</v>
      </c>
      <c r="C153" s="5" t="s">
        <v>425</v>
      </c>
      <c r="D153" s="5">
        <v>43829</v>
      </c>
      <c r="E153" s="5" t="s">
        <v>675</v>
      </c>
      <c r="F153" s="5" t="s">
        <v>1096</v>
      </c>
      <c r="H153" s="7" t="s">
        <v>1097</v>
      </c>
      <c r="I153" s="8">
        <v>1.3010856921287319</v>
      </c>
      <c r="J153" s="6">
        <v>7.5481756631833707E-2</v>
      </c>
    </row>
    <row r="154" spans="1:10" x14ac:dyDescent="0.3">
      <c r="A154" s="5" t="s">
        <v>310</v>
      </c>
      <c r="B154" s="5" t="s">
        <v>6</v>
      </c>
      <c r="C154" s="5" t="s">
        <v>311</v>
      </c>
      <c r="D154" s="5">
        <v>1508</v>
      </c>
      <c r="E154" s="5" t="s">
        <v>675</v>
      </c>
      <c r="F154" s="5" t="s">
        <v>1144</v>
      </c>
      <c r="G154" s="7" t="s">
        <v>312</v>
      </c>
      <c r="H154" s="7" t="s">
        <v>313</v>
      </c>
      <c r="I154" s="8">
        <v>1.3000000000000003</v>
      </c>
      <c r="J154" s="6">
        <v>9.0106231177787162E-3</v>
      </c>
    </row>
    <row r="155" spans="1:10" hidden="1" x14ac:dyDescent="0.3">
      <c r="A155" s="5" t="s">
        <v>838</v>
      </c>
      <c r="B155" s="5" t="s">
        <v>21</v>
      </c>
      <c r="C155" s="5" t="s">
        <v>52</v>
      </c>
      <c r="D155" s="5">
        <v>42398</v>
      </c>
      <c r="E155" s="5" t="s">
        <v>689</v>
      </c>
      <c r="F155" s="5" t="s">
        <v>839</v>
      </c>
      <c r="H155" s="7" t="s">
        <v>840</v>
      </c>
      <c r="I155" s="8">
        <v>1.2982985729967069</v>
      </c>
      <c r="J155" s="6">
        <v>0.12867893731110505</v>
      </c>
    </row>
    <row r="156" spans="1:10" hidden="1" x14ac:dyDescent="0.3">
      <c r="A156" s="5" t="s">
        <v>872</v>
      </c>
      <c r="B156" s="5" t="s">
        <v>34</v>
      </c>
      <c r="C156" s="5" t="s">
        <v>633</v>
      </c>
      <c r="D156" s="5">
        <v>2183</v>
      </c>
      <c r="E156" s="5" t="s">
        <v>678</v>
      </c>
      <c r="F156" s="5" t="s">
        <v>873</v>
      </c>
      <c r="G156" s="7" t="s">
        <v>874</v>
      </c>
      <c r="H156" s="7" t="s">
        <v>875</v>
      </c>
      <c r="I156" s="8">
        <v>1.2918434068237072</v>
      </c>
      <c r="J156" s="6">
        <v>0.47734192749042603</v>
      </c>
    </row>
    <row r="157" spans="1:10" x14ac:dyDescent="0.3">
      <c r="A157" s="5" t="s">
        <v>314</v>
      </c>
      <c r="B157" s="5" t="s">
        <v>21</v>
      </c>
      <c r="C157" s="5" t="s">
        <v>22</v>
      </c>
      <c r="D157" s="5">
        <v>52470</v>
      </c>
      <c r="E157" s="5" t="s">
        <v>689</v>
      </c>
      <c r="H157" s="7" t="s">
        <v>315</v>
      </c>
      <c r="I157" s="8">
        <v>1.2913324360699865</v>
      </c>
      <c r="J157" s="6">
        <v>3.6307327280416645E-3</v>
      </c>
    </row>
    <row r="158" spans="1:10" hidden="1" x14ac:dyDescent="0.3">
      <c r="A158" s="5" t="s">
        <v>1798</v>
      </c>
      <c r="B158" s="5" t="s">
        <v>1</v>
      </c>
      <c r="C158" s="5" t="s">
        <v>18</v>
      </c>
      <c r="D158" s="5">
        <v>15676</v>
      </c>
      <c r="E158" s="5" t="s">
        <v>678</v>
      </c>
      <c r="F158" s="5" t="s">
        <v>1799</v>
      </c>
      <c r="G158" s="7" t="s">
        <v>1800</v>
      </c>
      <c r="H158" s="7" t="s">
        <v>1801</v>
      </c>
      <c r="I158" s="8">
        <v>1.2896352271667135</v>
      </c>
      <c r="J158" s="6">
        <v>0.5665755129872585</v>
      </c>
    </row>
    <row r="159" spans="1:10" hidden="1" x14ac:dyDescent="0.3">
      <c r="A159" s="5" t="s">
        <v>2163</v>
      </c>
      <c r="B159" s="5" t="s">
        <v>21</v>
      </c>
      <c r="C159" s="5" t="s">
        <v>244</v>
      </c>
      <c r="D159" s="5">
        <v>1358</v>
      </c>
      <c r="E159" s="5" t="s">
        <v>678</v>
      </c>
      <c r="F159" s="5" t="s">
        <v>2164</v>
      </c>
      <c r="G159" s="7" t="s">
        <v>2165</v>
      </c>
      <c r="H159" s="7" t="s">
        <v>2166</v>
      </c>
      <c r="I159" s="8">
        <v>1.2887451329061532</v>
      </c>
      <c r="J159" s="6">
        <v>5.3107508535666613E-2</v>
      </c>
    </row>
    <row r="160" spans="1:10" x14ac:dyDescent="0.3">
      <c r="A160" s="5" t="s">
        <v>316</v>
      </c>
      <c r="B160" s="5" t="s">
        <v>21</v>
      </c>
      <c r="C160" s="5" t="s">
        <v>207</v>
      </c>
      <c r="D160" s="5">
        <v>15506</v>
      </c>
      <c r="E160" s="5" t="s">
        <v>675</v>
      </c>
      <c r="F160" s="5" t="s">
        <v>1168</v>
      </c>
      <c r="G160" s="7" t="s">
        <v>317</v>
      </c>
      <c r="H160" s="7" t="s">
        <v>318</v>
      </c>
      <c r="I160" s="8">
        <v>1.2886952083701388</v>
      </c>
      <c r="J160" s="6">
        <v>3.7679663358327849E-2</v>
      </c>
    </row>
    <row r="161" spans="1:10" hidden="1" x14ac:dyDescent="0.3">
      <c r="A161" s="5" t="s">
        <v>1909</v>
      </c>
      <c r="B161" s="5" t="s">
        <v>6</v>
      </c>
      <c r="C161" s="5" t="s">
        <v>972</v>
      </c>
      <c r="D161" s="5">
        <v>3138</v>
      </c>
      <c r="E161" s="5" t="s">
        <v>675</v>
      </c>
      <c r="F161" s="5" t="s">
        <v>1910</v>
      </c>
      <c r="G161" s="7" t="s">
        <v>1911</v>
      </c>
      <c r="H161" s="7" t="s">
        <v>1912</v>
      </c>
      <c r="I161" s="8">
        <v>1.2867862481315397</v>
      </c>
      <c r="J161" s="6">
        <v>5.285632429323138E-2</v>
      </c>
    </row>
    <row r="162" spans="1:10" hidden="1" x14ac:dyDescent="0.3">
      <c r="A162" s="5" t="s">
        <v>896</v>
      </c>
      <c r="B162" s="5" t="s">
        <v>146</v>
      </c>
      <c r="C162" s="5" t="s">
        <v>351</v>
      </c>
      <c r="D162" s="5">
        <v>15860</v>
      </c>
      <c r="E162" s="5" t="s">
        <v>685</v>
      </c>
      <c r="F162" s="5" t="s">
        <v>897</v>
      </c>
      <c r="G162" s="7" t="s">
        <v>898</v>
      </c>
      <c r="H162" s="7" t="s">
        <v>899</v>
      </c>
      <c r="I162" s="8">
        <v>1.2795389048991355</v>
      </c>
      <c r="J162" s="6">
        <v>0.30824928466628387</v>
      </c>
    </row>
    <row r="163" spans="1:10" x14ac:dyDescent="0.3">
      <c r="A163" s="5" t="s">
        <v>319</v>
      </c>
      <c r="B163" s="5" t="s">
        <v>21</v>
      </c>
      <c r="C163" s="5" t="s">
        <v>320</v>
      </c>
      <c r="D163" s="5">
        <v>52623</v>
      </c>
      <c r="E163" s="5" t="s">
        <v>689</v>
      </c>
      <c r="F163" s="5" t="s">
        <v>1173</v>
      </c>
      <c r="H163" s="7" t="s">
        <v>321</v>
      </c>
      <c r="I163" s="8">
        <v>1.2727440419095402</v>
      </c>
      <c r="J163" s="6">
        <v>3.9041754295302079E-2</v>
      </c>
    </row>
    <row r="164" spans="1:10" x14ac:dyDescent="0.3">
      <c r="A164" s="5" t="s">
        <v>322</v>
      </c>
      <c r="B164" s="5" t="s">
        <v>6</v>
      </c>
      <c r="C164" s="5" t="s">
        <v>81</v>
      </c>
      <c r="D164" s="5">
        <v>5278</v>
      </c>
      <c r="E164" s="5" t="s">
        <v>678</v>
      </c>
      <c r="F164" s="5" t="s">
        <v>1178</v>
      </c>
      <c r="G164" s="7" t="s">
        <v>323</v>
      </c>
      <c r="I164" s="8">
        <v>1.2615294614709609</v>
      </c>
      <c r="J164" s="6">
        <v>1.0265266036915893E-2</v>
      </c>
    </row>
    <row r="165" spans="1:10" hidden="1" x14ac:dyDescent="0.3">
      <c r="A165" s="5" t="s">
        <v>1975</v>
      </c>
      <c r="B165" s="5" t="s">
        <v>21</v>
      </c>
      <c r="C165" s="5" t="s">
        <v>59</v>
      </c>
      <c r="D165" s="5">
        <v>34383</v>
      </c>
      <c r="E165" s="5" t="s">
        <v>678</v>
      </c>
      <c r="F165" s="5" t="s">
        <v>1976</v>
      </c>
      <c r="H165" s="7" t="s">
        <v>1977</v>
      </c>
      <c r="I165" s="8">
        <v>1.2601353810320985</v>
      </c>
      <c r="J165" s="6">
        <v>0.45652335689492152</v>
      </c>
    </row>
    <row r="166" spans="1:10" hidden="1" x14ac:dyDescent="0.3">
      <c r="A166" s="5" t="s">
        <v>1845</v>
      </c>
      <c r="B166" s="5" t="s">
        <v>21</v>
      </c>
      <c r="C166" s="5" t="s">
        <v>463</v>
      </c>
      <c r="D166" s="5">
        <v>22001</v>
      </c>
      <c r="E166" s="5" t="s">
        <v>678</v>
      </c>
      <c r="F166" s="5" t="s">
        <v>1846</v>
      </c>
      <c r="G166" s="7" t="s">
        <v>1847</v>
      </c>
      <c r="H166" s="7" t="s">
        <v>1848</v>
      </c>
      <c r="I166" s="8">
        <v>1.2563070830938241</v>
      </c>
      <c r="J166" s="6">
        <v>0.39137748805501782</v>
      </c>
    </row>
    <row r="167" spans="1:10" x14ac:dyDescent="0.3">
      <c r="A167" s="5" t="s">
        <v>324</v>
      </c>
      <c r="B167" s="5" t="s">
        <v>1</v>
      </c>
      <c r="C167" s="5" t="s">
        <v>302</v>
      </c>
      <c r="D167" s="5">
        <v>37451</v>
      </c>
      <c r="E167" s="5" t="s">
        <v>675</v>
      </c>
      <c r="F167" s="5" t="s">
        <v>1179</v>
      </c>
      <c r="G167" s="7" t="s">
        <v>325</v>
      </c>
      <c r="H167" s="7" t="s">
        <v>326</v>
      </c>
      <c r="I167" s="8">
        <v>1.2539446574342119</v>
      </c>
      <c r="J167" s="6">
        <v>5.3986950796635173E-3</v>
      </c>
    </row>
    <row r="168" spans="1:10" hidden="1" x14ac:dyDescent="0.3">
      <c r="A168" s="5" t="s">
        <v>2098</v>
      </c>
      <c r="B168" s="5" t="s">
        <v>21</v>
      </c>
      <c r="C168" s="5" t="s">
        <v>39</v>
      </c>
      <c r="D168" s="5">
        <v>35174</v>
      </c>
      <c r="E168" s="5" t="s">
        <v>678</v>
      </c>
      <c r="F168" s="5" t="s">
        <v>2099</v>
      </c>
      <c r="H168" s="7" t="s">
        <v>2100</v>
      </c>
      <c r="I168" s="8">
        <v>1.25386504840341</v>
      </c>
      <c r="J168" s="6">
        <v>0.4644576231780122</v>
      </c>
    </row>
    <row r="169" spans="1:10" hidden="1" x14ac:dyDescent="0.3">
      <c r="A169" s="5" t="s">
        <v>1750</v>
      </c>
      <c r="B169" s="5" t="s">
        <v>1</v>
      </c>
      <c r="C169" s="5" t="s">
        <v>65</v>
      </c>
      <c r="D169" s="5">
        <v>37431</v>
      </c>
      <c r="E169" s="5" t="s">
        <v>675</v>
      </c>
      <c r="F169" s="5" t="s">
        <v>1751</v>
      </c>
      <c r="H169" s="7" t="s">
        <v>1752</v>
      </c>
      <c r="I169" s="8">
        <v>1.2526159055214474</v>
      </c>
      <c r="J169" s="6">
        <v>0.36456487981167518</v>
      </c>
    </row>
    <row r="170" spans="1:10" x14ac:dyDescent="0.3">
      <c r="A170" s="5" t="s">
        <v>327</v>
      </c>
      <c r="B170" s="5" t="s">
        <v>21</v>
      </c>
      <c r="C170" s="5" t="s">
        <v>207</v>
      </c>
      <c r="D170" s="5">
        <v>37455</v>
      </c>
      <c r="E170" s="5" t="s">
        <v>675</v>
      </c>
      <c r="F170" s="5" t="s">
        <v>1180</v>
      </c>
      <c r="G170" s="7" t="s">
        <v>328</v>
      </c>
      <c r="H170" s="7" t="s">
        <v>329</v>
      </c>
      <c r="I170" s="8">
        <v>1.2482824457346751</v>
      </c>
      <c r="J170" s="6">
        <v>5.9881922423089453E-3</v>
      </c>
    </row>
    <row r="171" spans="1:10" x14ac:dyDescent="0.3">
      <c r="A171" s="5" t="s">
        <v>330</v>
      </c>
      <c r="B171" s="5" t="s">
        <v>1</v>
      </c>
      <c r="C171" s="5" t="s">
        <v>219</v>
      </c>
      <c r="D171" s="5">
        <v>57687</v>
      </c>
      <c r="E171" s="5" t="s">
        <v>675</v>
      </c>
      <c r="I171" s="8">
        <v>1.2478779020743156</v>
      </c>
      <c r="J171" s="6">
        <v>4.5296740472683741E-3</v>
      </c>
    </row>
    <row r="172" spans="1:10" x14ac:dyDescent="0.3">
      <c r="A172" s="5" t="s">
        <v>331</v>
      </c>
      <c r="B172" s="5" t="s">
        <v>21</v>
      </c>
      <c r="C172" s="5" t="s">
        <v>106</v>
      </c>
      <c r="D172" s="5">
        <v>42459</v>
      </c>
      <c r="E172" s="5" t="s">
        <v>689</v>
      </c>
      <c r="H172" s="7" t="s">
        <v>332</v>
      </c>
      <c r="I172" s="8">
        <v>1.2476149332181299</v>
      </c>
      <c r="J172" s="6">
        <v>3.1367542114895292E-4</v>
      </c>
    </row>
    <row r="173" spans="1:10" hidden="1" x14ac:dyDescent="0.3">
      <c r="A173" s="5" t="s">
        <v>1414</v>
      </c>
      <c r="B173" s="5" t="s">
        <v>257</v>
      </c>
      <c r="C173" s="5" t="s">
        <v>258</v>
      </c>
      <c r="D173" s="5">
        <v>46173</v>
      </c>
      <c r="E173" s="5" t="s">
        <v>678</v>
      </c>
      <c r="G173" s="7" t="s">
        <v>1415</v>
      </c>
      <c r="H173" s="7" t="s">
        <v>1416</v>
      </c>
      <c r="I173" s="8">
        <v>1.2468208694444767</v>
      </c>
      <c r="J173" s="6">
        <v>7.696949520135489E-2</v>
      </c>
    </row>
    <row r="174" spans="1:10" x14ac:dyDescent="0.3">
      <c r="A174" s="5" t="s">
        <v>333</v>
      </c>
      <c r="B174" s="5" t="s">
        <v>1</v>
      </c>
      <c r="C174" s="5" t="s">
        <v>115</v>
      </c>
      <c r="D174" s="5">
        <v>15720</v>
      </c>
      <c r="E174" s="5" t="s">
        <v>675</v>
      </c>
      <c r="F174" s="9">
        <v>1430871</v>
      </c>
      <c r="G174" s="7" t="s">
        <v>334</v>
      </c>
      <c r="H174" s="7" t="s">
        <v>335</v>
      </c>
      <c r="I174" s="8">
        <v>1.2439293598233994</v>
      </c>
      <c r="J174" s="6">
        <v>2.5752228256417101E-2</v>
      </c>
    </row>
    <row r="175" spans="1:10" hidden="1" x14ac:dyDescent="0.3">
      <c r="A175" s="5" t="s">
        <v>909</v>
      </c>
      <c r="B175" s="5" t="s">
        <v>21</v>
      </c>
      <c r="C175" s="5" t="s">
        <v>277</v>
      </c>
      <c r="D175" s="5">
        <v>35160</v>
      </c>
      <c r="E175" s="5" t="s">
        <v>689</v>
      </c>
      <c r="F175" s="5" t="s">
        <v>910</v>
      </c>
      <c r="H175" s="7" t="s">
        <v>911</v>
      </c>
      <c r="I175" s="8">
        <v>1.240450865216701</v>
      </c>
      <c r="J175" s="6">
        <v>0.38313392169297117</v>
      </c>
    </row>
    <row r="176" spans="1:10" hidden="1" x14ac:dyDescent="0.3">
      <c r="A176" s="5" t="s">
        <v>841</v>
      </c>
      <c r="B176" s="5" t="s">
        <v>21</v>
      </c>
      <c r="C176" s="5" t="s">
        <v>277</v>
      </c>
      <c r="D176" s="5">
        <v>53223</v>
      </c>
      <c r="E176" s="5" t="s">
        <v>689</v>
      </c>
      <c r="H176" s="7" t="s">
        <v>842</v>
      </c>
      <c r="I176" s="8">
        <v>1.2327234434645253</v>
      </c>
      <c r="J176" s="6">
        <v>0.37938050126845263</v>
      </c>
    </row>
    <row r="177" spans="1:10" hidden="1" x14ac:dyDescent="0.3">
      <c r="A177" s="5" t="s">
        <v>1009</v>
      </c>
      <c r="B177" s="5" t="s">
        <v>1</v>
      </c>
      <c r="C177" s="5" t="s">
        <v>18</v>
      </c>
      <c r="D177" s="5">
        <v>1549</v>
      </c>
      <c r="E177" s="5" t="s">
        <v>685</v>
      </c>
      <c r="F177" s="5" t="s">
        <v>1010</v>
      </c>
      <c r="G177" s="7" t="s">
        <v>1011</v>
      </c>
      <c r="H177" s="7" t="s">
        <v>1012</v>
      </c>
      <c r="I177" s="8">
        <v>1.2286412960415711</v>
      </c>
      <c r="J177" s="6">
        <v>0.43684379472402002</v>
      </c>
    </row>
    <row r="178" spans="1:10" hidden="1" x14ac:dyDescent="0.3">
      <c r="A178" s="5" t="s">
        <v>976</v>
      </c>
      <c r="B178" s="5" t="s">
        <v>1</v>
      </c>
      <c r="C178" s="5" t="s">
        <v>411</v>
      </c>
      <c r="D178" s="5">
        <v>48114</v>
      </c>
      <c r="E178" s="5" t="s">
        <v>675</v>
      </c>
      <c r="F178" s="5" t="s">
        <v>977</v>
      </c>
      <c r="G178" s="7" t="s">
        <v>978</v>
      </c>
      <c r="H178" s="7" t="s">
        <v>979</v>
      </c>
      <c r="I178" s="8">
        <v>1.2222934332478801</v>
      </c>
      <c r="J178" s="6">
        <v>0.50001565062623365</v>
      </c>
    </row>
    <row r="179" spans="1:10" hidden="1" x14ac:dyDescent="0.3">
      <c r="A179" s="5" t="s">
        <v>1320</v>
      </c>
      <c r="B179" s="5" t="s">
        <v>257</v>
      </c>
      <c r="C179" s="5" t="s">
        <v>1321</v>
      </c>
      <c r="D179" s="5">
        <v>15488</v>
      </c>
      <c r="E179" s="5" t="s">
        <v>685</v>
      </c>
      <c r="F179" s="5" t="s">
        <v>1322</v>
      </c>
      <c r="G179" s="7" t="s">
        <v>1323</v>
      </c>
      <c r="H179" s="7" t="s">
        <v>1324</v>
      </c>
      <c r="I179" s="8">
        <v>1.2100449293966622</v>
      </c>
      <c r="J179" s="6">
        <v>0.61201302101894983</v>
      </c>
    </row>
    <row r="180" spans="1:10" hidden="1" x14ac:dyDescent="0.3">
      <c r="A180" s="5" t="s">
        <v>1570</v>
      </c>
      <c r="B180" s="5" t="s">
        <v>21</v>
      </c>
      <c r="C180" s="5" t="s">
        <v>1571</v>
      </c>
      <c r="D180" s="5">
        <v>20676</v>
      </c>
      <c r="E180" s="5" t="s">
        <v>685</v>
      </c>
      <c r="F180" s="5" t="s">
        <v>1572</v>
      </c>
      <c r="G180" s="7" t="s">
        <v>1573</v>
      </c>
      <c r="H180" s="7" t="s">
        <v>1574</v>
      </c>
      <c r="I180" s="8">
        <v>1.2097282511744067</v>
      </c>
      <c r="J180" s="6">
        <v>0.10981652209945936</v>
      </c>
    </row>
    <row r="181" spans="1:10" hidden="1" x14ac:dyDescent="0.3">
      <c r="A181" s="5" t="s">
        <v>1155</v>
      </c>
      <c r="B181" s="5" t="s">
        <v>34</v>
      </c>
      <c r="C181" s="5" t="s">
        <v>35</v>
      </c>
      <c r="D181" s="5">
        <v>2841</v>
      </c>
      <c r="E181" s="5" t="s">
        <v>678</v>
      </c>
      <c r="F181" s="5" t="s">
        <v>1156</v>
      </c>
      <c r="G181" s="7" t="s">
        <v>1157</v>
      </c>
      <c r="H181" s="7" t="s">
        <v>1158</v>
      </c>
      <c r="I181" s="8">
        <v>1.2096774193548387</v>
      </c>
      <c r="J181" s="6">
        <v>0.68447383403135698</v>
      </c>
    </row>
    <row r="182" spans="1:10" hidden="1" x14ac:dyDescent="0.3">
      <c r="A182" s="5" t="s">
        <v>1709</v>
      </c>
      <c r="B182" s="5" t="s">
        <v>257</v>
      </c>
      <c r="C182" s="5" t="s">
        <v>258</v>
      </c>
      <c r="D182" s="5">
        <v>1643</v>
      </c>
      <c r="E182" s="5" t="s">
        <v>685</v>
      </c>
      <c r="F182" s="5" t="s">
        <v>1710</v>
      </c>
      <c r="G182" s="7" t="s">
        <v>1711</v>
      </c>
      <c r="H182" s="7" t="s">
        <v>1712</v>
      </c>
      <c r="I182" s="8">
        <v>1.2086828859060403</v>
      </c>
      <c r="J182" s="6">
        <v>0.29416393629689774</v>
      </c>
    </row>
    <row r="183" spans="1:10" hidden="1" x14ac:dyDescent="0.3">
      <c r="A183" s="5" t="s">
        <v>682</v>
      </c>
      <c r="B183" s="5" t="s">
        <v>1</v>
      </c>
      <c r="C183" s="5" t="s">
        <v>18</v>
      </c>
      <c r="D183" s="5">
        <v>33441</v>
      </c>
      <c r="E183" s="5" t="s">
        <v>675</v>
      </c>
      <c r="F183" s="5" t="s">
        <v>753</v>
      </c>
      <c r="H183" s="7" t="s">
        <v>683</v>
      </c>
      <c r="I183" s="8">
        <v>1.2046542333718435</v>
      </c>
      <c r="J183" s="6">
        <v>0.55757910618829054</v>
      </c>
    </row>
    <row r="184" spans="1:10" x14ac:dyDescent="0.3">
      <c r="A184" s="5" t="s">
        <v>336</v>
      </c>
      <c r="B184" s="5" t="s">
        <v>21</v>
      </c>
      <c r="C184" s="5" t="s">
        <v>106</v>
      </c>
      <c r="D184" s="5">
        <v>52433</v>
      </c>
      <c r="E184" s="5" t="s">
        <v>689</v>
      </c>
      <c r="F184" s="5" t="s">
        <v>1200</v>
      </c>
      <c r="H184" s="7" t="s">
        <v>337</v>
      </c>
      <c r="I184" s="8">
        <v>1.2022345671306411</v>
      </c>
      <c r="J184" s="6">
        <v>1.5548705141566758E-2</v>
      </c>
    </row>
    <row r="185" spans="1:10" hidden="1" x14ac:dyDescent="0.3">
      <c r="A185" s="5" t="s">
        <v>2042</v>
      </c>
      <c r="B185" s="5" t="s">
        <v>1</v>
      </c>
      <c r="C185" s="5" t="s">
        <v>240</v>
      </c>
      <c r="D185" s="5">
        <v>59</v>
      </c>
      <c r="E185" s="5" t="s">
        <v>678</v>
      </c>
      <c r="F185" s="5" t="s">
        <v>2043</v>
      </c>
      <c r="G185" s="7" t="s">
        <v>2044</v>
      </c>
      <c r="H185" s="7" t="s">
        <v>2045</v>
      </c>
      <c r="I185" s="8">
        <v>1.1980962181631079</v>
      </c>
      <c r="J185" s="6">
        <v>0.16643752162663994</v>
      </c>
    </row>
    <row r="186" spans="1:10" x14ac:dyDescent="0.3">
      <c r="A186" s="5" t="s">
        <v>338</v>
      </c>
      <c r="B186" s="5" t="s">
        <v>21</v>
      </c>
      <c r="C186" s="5" t="s">
        <v>207</v>
      </c>
      <c r="D186" s="5">
        <v>57404</v>
      </c>
      <c r="E186" s="5" t="s">
        <v>675</v>
      </c>
      <c r="I186" s="8">
        <v>1.192567910422516</v>
      </c>
      <c r="J186" s="6">
        <v>3.142404030165484E-2</v>
      </c>
    </row>
    <row r="187" spans="1:10" hidden="1" x14ac:dyDescent="0.3">
      <c r="A187" s="5" t="s">
        <v>2170</v>
      </c>
      <c r="B187" s="5" t="s">
        <v>213</v>
      </c>
      <c r="C187" s="5" t="s">
        <v>395</v>
      </c>
      <c r="D187" s="5">
        <v>64328</v>
      </c>
      <c r="E187" s="5" t="s">
        <v>678</v>
      </c>
      <c r="F187" s="5" t="s">
        <v>2171</v>
      </c>
      <c r="I187" s="8">
        <v>1.1924155662031086</v>
      </c>
      <c r="J187" s="6">
        <v>0.53035374464763518</v>
      </c>
    </row>
    <row r="188" spans="1:10" hidden="1" x14ac:dyDescent="0.3">
      <c r="A188" s="5" t="s">
        <v>1939</v>
      </c>
      <c r="B188" s="5" t="s">
        <v>21</v>
      </c>
      <c r="C188" s="5" t="s">
        <v>59</v>
      </c>
      <c r="D188" s="5">
        <v>21232</v>
      </c>
      <c r="E188" s="5" t="s">
        <v>678</v>
      </c>
      <c r="F188" s="5" t="s">
        <v>1940</v>
      </c>
      <c r="H188" s="7" t="s">
        <v>1941</v>
      </c>
      <c r="I188" s="8">
        <v>1.1889250814332246</v>
      </c>
      <c r="J188" s="6">
        <v>0.25937259477172225</v>
      </c>
    </row>
    <row r="189" spans="1:10" hidden="1" x14ac:dyDescent="0.3">
      <c r="A189" s="5" t="s">
        <v>1734</v>
      </c>
      <c r="B189" s="5" t="s">
        <v>1</v>
      </c>
      <c r="C189" s="5" t="s">
        <v>2</v>
      </c>
      <c r="D189" s="5">
        <v>1419</v>
      </c>
      <c r="E189" s="5" t="s">
        <v>675</v>
      </c>
      <c r="F189" s="5" t="s">
        <v>1735</v>
      </c>
      <c r="G189" s="7" t="s">
        <v>1736</v>
      </c>
      <c r="H189" s="7" t="s">
        <v>1737</v>
      </c>
      <c r="I189" s="8">
        <v>1.1888550570453793</v>
      </c>
      <c r="J189" s="6">
        <v>0.26659140210987708</v>
      </c>
    </row>
    <row r="190" spans="1:10" hidden="1" x14ac:dyDescent="0.3">
      <c r="A190" s="5" t="s">
        <v>2052</v>
      </c>
      <c r="B190" s="5" t="s">
        <v>21</v>
      </c>
      <c r="C190" s="5" t="s">
        <v>52</v>
      </c>
      <c r="D190" s="5">
        <v>35631</v>
      </c>
      <c r="E190" s="5" t="s">
        <v>678</v>
      </c>
      <c r="F190" s="5" t="s">
        <v>2053</v>
      </c>
      <c r="H190" s="7" t="s">
        <v>2054</v>
      </c>
      <c r="I190" s="8">
        <v>1.1870990554124363</v>
      </c>
      <c r="J190" s="6">
        <v>0.23480869099892931</v>
      </c>
    </row>
    <row r="191" spans="1:10" x14ac:dyDescent="0.3">
      <c r="A191" s="5" t="s">
        <v>339</v>
      </c>
      <c r="B191" s="5" t="s">
        <v>1</v>
      </c>
      <c r="C191" s="5" t="s">
        <v>178</v>
      </c>
      <c r="D191" s="5">
        <v>2127</v>
      </c>
      <c r="E191" s="5" t="s">
        <v>675</v>
      </c>
      <c r="F191" s="5" t="s">
        <v>1201</v>
      </c>
      <c r="G191" s="7" t="s">
        <v>340</v>
      </c>
      <c r="H191" s="7" t="s">
        <v>341</v>
      </c>
      <c r="I191" s="8">
        <v>1.1784736577462427</v>
      </c>
      <c r="J191" s="6">
        <v>3.2779039670710622E-2</v>
      </c>
    </row>
    <row r="192" spans="1:10" hidden="1" x14ac:dyDescent="0.3">
      <c r="A192" s="5" t="s">
        <v>680</v>
      </c>
      <c r="B192" s="5" t="s">
        <v>1</v>
      </c>
      <c r="C192" s="5" t="s">
        <v>240</v>
      </c>
      <c r="D192" s="5">
        <v>15716</v>
      </c>
      <c r="E192" s="5" t="s">
        <v>675</v>
      </c>
      <c r="F192" s="5" t="s">
        <v>750</v>
      </c>
      <c r="G192" s="7" t="s">
        <v>751</v>
      </c>
      <c r="H192" s="7" t="s">
        <v>681</v>
      </c>
      <c r="I192" s="8">
        <v>1.178256998714017</v>
      </c>
      <c r="J192" s="6">
        <v>0.1005677668585704</v>
      </c>
    </row>
    <row r="193" spans="1:10" hidden="1" x14ac:dyDescent="0.3">
      <c r="A193" s="5" t="s">
        <v>1397</v>
      </c>
      <c r="B193" s="5" t="s">
        <v>21</v>
      </c>
      <c r="C193" s="5" t="s">
        <v>39</v>
      </c>
      <c r="D193" s="5">
        <v>34035</v>
      </c>
      <c r="E193" s="5" t="s">
        <v>678</v>
      </c>
      <c r="G193" s="7" t="s">
        <v>1398</v>
      </c>
      <c r="H193" s="7" t="s">
        <v>1399</v>
      </c>
      <c r="I193" s="8">
        <v>1.1753193242686446</v>
      </c>
      <c r="J193" s="6">
        <v>0.34640875904531576</v>
      </c>
    </row>
    <row r="194" spans="1:10" hidden="1" x14ac:dyDescent="0.3">
      <c r="A194" s="5" t="s">
        <v>1437</v>
      </c>
      <c r="B194" s="5" t="s">
        <v>1</v>
      </c>
      <c r="C194" s="5" t="s">
        <v>124</v>
      </c>
      <c r="D194" s="5">
        <v>42382</v>
      </c>
      <c r="E194" s="5" t="s">
        <v>678</v>
      </c>
      <c r="F194" s="5" t="s">
        <v>1438</v>
      </c>
      <c r="G194" s="7" t="s">
        <v>1439</v>
      </c>
      <c r="H194" s="7" t="s">
        <v>1440</v>
      </c>
      <c r="I194" s="8">
        <v>1.1746347106606645</v>
      </c>
      <c r="J194" s="6">
        <v>0.11475039322895059</v>
      </c>
    </row>
    <row r="195" spans="1:10" x14ac:dyDescent="0.3">
      <c r="A195" s="5" t="s">
        <v>342</v>
      </c>
      <c r="B195" s="5" t="s">
        <v>21</v>
      </c>
      <c r="C195" s="5" t="s">
        <v>343</v>
      </c>
      <c r="D195" s="5">
        <v>38625</v>
      </c>
      <c r="E195" s="5" t="s">
        <v>689</v>
      </c>
      <c r="F195" s="5" t="s">
        <v>1202</v>
      </c>
      <c r="H195" s="7" t="s">
        <v>344</v>
      </c>
      <c r="I195" s="8">
        <v>1.1743126688997847</v>
      </c>
      <c r="J195" s="6">
        <v>3.9277653368948104E-2</v>
      </c>
    </row>
    <row r="196" spans="1:10" hidden="1" x14ac:dyDescent="0.3">
      <c r="A196" s="5" t="s">
        <v>1789</v>
      </c>
      <c r="B196" s="5" t="s">
        <v>1</v>
      </c>
      <c r="C196" s="5" t="s">
        <v>178</v>
      </c>
      <c r="D196" s="5">
        <v>63009</v>
      </c>
      <c r="E196" s="5" t="s">
        <v>678</v>
      </c>
      <c r="F196" s="5" t="s">
        <v>1790</v>
      </c>
      <c r="I196" s="8">
        <v>1.1741145174093064</v>
      </c>
      <c r="J196" s="6">
        <v>9.4545567506149258E-2</v>
      </c>
    </row>
    <row r="197" spans="1:10" hidden="1" x14ac:dyDescent="0.3">
      <c r="A197" s="5" t="s">
        <v>1609</v>
      </c>
      <c r="B197" s="5" t="s">
        <v>6</v>
      </c>
      <c r="C197" s="5" t="s">
        <v>311</v>
      </c>
      <c r="D197" s="5">
        <v>46322</v>
      </c>
      <c r="E197" s="5" t="s">
        <v>678</v>
      </c>
      <c r="F197" s="5" t="s">
        <v>1610</v>
      </c>
      <c r="G197" s="7" t="s">
        <v>1611</v>
      </c>
      <c r="H197" s="7" t="s">
        <v>1612</v>
      </c>
      <c r="I197" s="8">
        <v>1.1694587229825975</v>
      </c>
      <c r="J197" s="6">
        <v>0.10458131676487635</v>
      </c>
    </row>
    <row r="198" spans="1:10" hidden="1" x14ac:dyDescent="0.3">
      <c r="A198" s="5" t="s">
        <v>1882</v>
      </c>
      <c r="B198" s="5" t="s">
        <v>1</v>
      </c>
      <c r="C198" s="5" t="s">
        <v>240</v>
      </c>
      <c r="D198" s="5">
        <v>61868</v>
      </c>
      <c r="E198" s="5" t="s">
        <v>675</v>
      </c>
      <c r="F198" s="5" t="s">
        <v>1883</v>
      </c>
      <c r="G198" s="7" t="s">
        <v>1884</v>
      </c>
      <c r="H198" s="7" t="s">
        <v>1885</v>
      </c>
      <c r="I198" s="8">
        <v>1.1689528228144934</v>
      </c>
      <c r="J198" s="6">
        <v>0.2288965998567368</v>
      </c>
    </row>
    <row r="199" spans="1:10" hidden="1" x14ac:dyDescent="0.3">
      <c r="A199" s="5" t="s">
        <v>1927</v>
      </c>
      <c r="B199" s="5" t="s">
        <v>34</v>
      </c>
      <c r="C199" s="5" t="s">
        <v>35</v>
      </c>
      <c r="D199" s="5">
        <v>533</v>
      </c>
      <c r="E199" s="5" t="s">
        <v>675</v>
      </c>
      <c r="F199" s="5" t="s">
        <v>1928</v>
      </c>
      <c r="G199" s="7" t="s">
        <v>1929</v>
      </c>
      <c r="H199" s="7" t="s">
        <v>1930</v>
      </c>
      <c r="I199" s="8">
        <v>1.1659426585577759</v>
      </c>
      <c r="J199" s="6">
        <v>0.81410907861409654</v>
      </c>
    </row>
    <row r="200" spans="1:10" hidden="1" x14ac:dyDescent="0.3">
      <c r="A200" s="5" t="s">
        <v>1738</v>
      </c>
      <c r="B200" s="5" t="s">
        <v>257</v>
      </c>
      <c r="C200" s="5" t="s">
        <v>258</v>
      </c>
      <c r="D200" s="5">
        <v>1564</v>
      </c>
      <c r="E200" s="5" t="s">
        <v>678</v>
      </c>
      <c r="F200" s="5" t="s">
        <v>1739</v>
      </c>
      <c r="G200" s="7" t="s">
        <v>1740</v>
      </c>
      <c r="H200" s="7" t="s">
        <v>1741</v>
      </c>
      <c r="I200" s="8">
        <v>1.1656091640761403</v>
      </c>
      <c r="J200" s="6">
        <v>0.24088202741178646</v>
      </c>
    </row>
    <row r="201" spans="1:10" hidden="1" x14ac:dyDescent="0.3">
      <c r="A201" s="5" t="s">
        <v>2090</v>
      </c>
      <c r="B201" s="5" t="s">
        <v>34</v>
      </c>
      <c r="C201" s="5" t="s">
        <v>558</v>
      </c>
      <c r="D201" s="5">
        <v>1123</v>
      </c>
      <c r="E201" s="5" t="s">
        <v>678</v>
      </c>
      <c r="F201" s="5" t="s">
        <v>2091</v>
      </c>
      <c r="G201" s="7" t="s">
        <v>2092</v>
      </c>
      <c r="H201" s="7" t="s">
        <v>2093</v>
      </c>
      <c r="I201" s="8">
        <v>1.1651527663088359</v>
      </c>
      <c r="J201" s="6">
        <v>0.26288564745671505</v>
      </c>
    </row>
    <row r="202" spans="1:10" hidden="1" x14ac:dyDescent="0.3">
      <c r="A202" s="5" t="s">
        <v>1298</v>
      </c>
      <c r="B202" s="5" t="s">
        <v>34</v>
      </c>
      <c r="C202" s="5" t="s">
        <v>174</v>
      </c>
      <c r="D202" s="5">
        <v>15116</v>
      </c>
      <c r="E202" s="5" t="s">
        <v>678</v>
      </c>
      <c r="F202" s="5" t="s">
        <v>1299</v>
      </c>
      <c r="G202" s="7" t="s">
        <v>1300</v>
      </c>
      <c r="H202" s="7" t="s">
        <v>1301</v>
      </c>
      <c r="I202" s="8">
        <v>1.1636760108241599</v>
      </c>
      <c r="J202" s="6">
        <v>0.80005002902064537</v>
      </c>
    </row>
    <row r="203" spans="1:10" hidden="1" x14ac:dyDescent="0.3">
      <c r="A203" s="5" t="s">
        <v>1381</v>
      </c>
      <c r="B203" s="5" t="s">
        <v>257</v>
      </c>
      <c r="C203" s="5" t="s">
        <v>258</v>
      </c>
      <c r="D203" s="5">
        <v>1303</v>
      </c>
      <c r="E203" s="5" t="s">
        <v>678</v>
      </c>
      <c r="F203" s="5" t="s">
        <v>1382</v>
      </c>
      <c r="G203" s="7" t="s">
        <v>1383</v>
      </c>
      <c r="H203" s="7" t="s">
        <v>1384</v>
      </c>
      <c r="I203" s="8">
        <v>1.1627197110370613</v>
      </c>
      <c r="J203" s="6">
        <v>5.4112546225085961E-2</v>
      </c>
    </row>
    <row r="204" spans="1:10" hidden="1" x14ac:dyDescent="0.3">
      <c r="A204" s="5" t="s">
        <v>2025</v>
      </c>
      <c r="B204" s="5" t="s">
        <v>21</v>
      </c>
      <c r="C204" s="5" t="s">
        <v>343</v>
      </c>
      <c r="D204" s="5">
        <v>38102</v>
      </c>
      <c r="E204" s="5" t="s">
        <v>678</v>
      </c>
      <c r="F204" s="5" t="s">
        <v>2026</v>
      </c>
      <c r="H204" s="7" t="s">
        <v>2027</v>
      </c>
      <c r="I204" s="8">
        <v>1.1595408395617348</v>
      </c>
      <c r="J204" s="6">
        <v>0.44650710039618702</v>
      </c>
    </row>
    <row r="205" spans="1:10" hidden="1" x14ac:dyDescent="0.3">
      <c r="A205" s="5" t="s">
        <v>1890</v>
      </c>
      <c r="B205" s="5" t="s">
        <v>21</v>
      </c>
      <c r="C205" s="5" t="s">
        <v>59</v>
      </c>
      <c r="D205" s="5">
        <v>19266</v>
      </c>
      <c r="E205" s="5" t="s">
        <v>678</v>
      </c>
      <c r="F205" s="5" t="s">
        <v>1891</v>
      </c>
      <c r="G205" s="7" t="s">
        <v>1892</v>
      </c>
      <c r="H205" s="7" t="s">
        <v>1893</v>
      </c>
      <c r="I205" s="8">
        <v>1.1594705174488567</v>
      </c>
      <c r="J205" s="6">
        <v>0.63297814176975198</v>
      </c>
    </row>
    <row r="206" spans="1:10" hidden="1" x14ac:dyDescent="0.3">
      <c r="A206" s="5" t="s">
        <v>1504</v>
      </c>
      <c r="B206" s="5" t="s">
        <v>21</v>
      </c>
      <c r="C206" s="5" t="s">
        <v>52</v>
      </c>
      <c r="D206" s="5">
        <v>33955</v>
      </c>
      <c r="E206" s="5" t="s">
        <v>678</v>
      </c>
      <c r="F206" s="5" t="s">
        <v>1505</v>
      </c>
      <c r="G206" s="7" t="s">
        <v>1506</v>
      </c>
      <c r="H206" s="7" t="s">
        <v>1507</v>
      </c>
      <c r="I206" s="8">
        <v>1.1581741910880341</v>
      </c>
      <c r="J206" s="6">
        <v>0.46464521276738624</v>
      </c>
    </row>
    <row r="207" spans="1:10" hidden="1" x14ac:dyDescent="0.3">
      <c r="A207" s="5" t="s">
        <v>2102</v>
      </c>
      <c r="B207" s="5" t="s">
        <v>6</v>
      </c>
      <c r="C207" s="5" t="s">
        <v>972</v>
      </c>
      <c r="D207" s="5">
        <v>1651</v>
      </c>
      <c r="E207" s="5" t="s">
        <v>675</v>
      </c>
      <c r="F207" s="5" t="s">
        <v>2103</v>
      </c>
      <c r="G207" s="7" t="s">
        <v>2104</v>
      </c>
      <c r="H207" s="7" t="s">
        <v>2105</v>
      </c>
      <c r="I207" s="8">
        <v>1.153106245375572</v>
      </c>
      <c r="J207" s="6">
        <v>0.35981663191548324</v>
      </c>
    </row>
    <row r="208" spans="1:10" hidden="1" x14ac:dyDescent="0.3">
      <c r="A208" s="5" t="s">
        <v>1196</v>
      </c>
      <c r="B208" s="5" t="s">
        <v>21</v>
      </c>
      <c r="C208" s="5" t="s">
        <v>497</v>
      </c>
      <c r="D208" s="5">
        <v>15500</v>
      </c>
      <c r="E208" s="5" t="s">
        <v>675</v>
      </c>
      <c r="F208" s="5" t="s">
        <v>1197</v>
      </c>
      <c r="G208" s="7" t="s">
        <v>1198</v>
      </c>
      <c r="H208" s="7" t="s">
        <v>1199</v>
      </c>
      <c r="I208" s="8">
        <v>1.1525224872897928</v>
      </c>
      <c r="J208" s="6">
        <v>9.8373967980835197E-2</v>
      </c>
    </row>
    <row r="209" spans="1:10" hidden="1" x14ac:dyDescent="0.3">
      <c r="A209" s="5" t="s">
        <v>1472</v>
      </c>
      <c r="B209" s="5" t="s">
        <v>1</v>
      </c>
      <c r="C209" s="5" t="s">
        <v>178</v>
      </c>
      <c r="D209" s="5">
        <v>27727</v>
      </c>
      <c r="E209" s="5" t="s">
        <v>675</v>
      </c>
      <c r="F209" s="5" t="s">
        <v>1473</v>
      </c>
      <c r="G209" s="7" t="s">
        <v>1474</v>
      </c>
      <c r="H209" s="7" t="s">
        <v>1475</v>
      </c>
      <c r="I209" s="8">
        <v>1.1475665453902042</v>
      </c>
      <c r="J209" s="6">
        <v>0.10912157758543466</v>
      </c>
    </row>
    <row r="210" spans="1:10" hidden="1" x14ac:dyDescent="0.3">
      <c r="A210" s="5" t="s">
        <v>695</v>
      </c>
      <c r="B210" s="5" t="s">
        <v>21</v>
      </c>
      <c r="C210" s="5" t="s">
        <v>320</v>
      </c>
      <c r="D210" s="5">
        <v>52448</v>
      </c>
      <c r="E210" s="5" t="s">
        <v>689</v>
      </c>
      <c r="I210" s="8">
        <v>1.1452748202170102</v>
      </c>
      <c r="J210" s="6">
        <v>6.9041443290328214E-2</v>
      </c>
    </row>
    <row r="211" spans="1:10" hidden="1" x14ac:dyDescent="0.3">
      <c r="A211" s="5" t="s">
        <v>1251</v>
      </c>
      <c r="B211" s="5" t="s">
        <v>1</v>
      </c>
      <c r="C211" s="5" t="s">
        <v>848</v>
      </c>
      <c r="D211" s="5">
        <v>33950</v>
      </c>
      <c r="E211" s="5" t="s">
        <v>678</v>
      </c>
      <c r="F211" s="5" t="s">
        <v>1252</v>
      </c>
      <c r="G211" s="7" t="s">
        <v>1253</v>
      </c>
      <c r="H211" s="7" t="s">
        <v>1254</v>
      </c>
      <c r="I211" s="8">
        <v>1.1417207554536137</v>
      </c>
      <c r="J211" s="6">
        <v>0.30809305819534899</v>
      </c>
    </row>
    <row r="212" spans="1:10" hidden="1" x14ac:dyDescent="0.3">
      <c r="A212" s="5" t="s">
        <v>731</v>
      </c>
      <c r="B212" s="5" t="s">
        <v>213</v>
      </c>
      <c r="C212" s="5" t="s">
        <v>395</v>
      </c>
      <c r="D212" s="5">
        <v>57585</v>
      </c>
      <c r="E212" s="5" t="s">
        <v>678</v>
      </c>
      <c r="F212" s="5" t="s">
        <v>808</v>
      </c>
      <c r="G212" s="7" t="s">
        <v>809</v>
      </c>
      <c r="I212" s="8">
        <v>1.1397099765172973</v>
      </c>
      <c r="J212" s="6">
        <v>0.33159687477019117</v>
      </c>
    </row>
    <row r="213" spans="1:10" hidden="1" x14ac:dyDescent="0.3">
      <c r="A213" s="5" t="s">
        <v>1102</v>
      </c>
      <c r="B213" s="5" t="s">
        <v>257</v>
      </c>
      <c r="C213" s="5" t="s">
        <v>258</v>
      </c>
      <c r="D213" s="5">
        <v>528</v>
      </c>
      <c r="E213" s="5" t="s">
        <v>685</v>
      </c>
      <c r="F213" s="5" t="s">
        <v>1103</v>
      </c>
      <c r="G213" s="7" t="s">
        <v>1104</v>
      </c>
      <c r="H213" s="7" t="s">
        <v>1105</v>
      </c>
      <c r="I213" s="8">
        <v>1.137488262398183</v>
      </c>
      <c r="J213" s="6">
        <v>0.57865728680590156</v>
      </c>
    </row>
    <row r="214" spans="1:10" hidden="1" x14ac:dyDescent="0.3">
      <c r="A214" s="5" t="s">
        <v>697</v>
      </c>
      <c r="B214" s="5" t="s">
        <v>34</v>
      </c>
      <c r="C214" s="5" t="s">
        <v>698</v>
      </c>
      <c r="D214" s="5">
        <v>35172</v>
      </c>
      <c r="E214" s="5" t="s">
        <v>685</v>
      </c>
      <c r="F214" s="5" t="s">
        <v>769</v>
      </c>
      <c r="H214" s="7" t="s">
        <v>699</v>
      </c>
      <c r="I214" s="8">
        <v>1.1355617291596622</v>
      </c>
      <c r="J214" s="6">
        <v>0.1209260470187286</v>
      </c>
    </row>
    <row r="215" spans="1:10" hidden="1" x14ac:dyDescent="0.3">
      <c r="A215" s="5" t="s">
        <v>1968</v>
      </c>
      <c r="B215" s="5" t="s">
        <v>146</v>
      </c>
      <c r="C215" s="5" t="s">
        <v>369</v>
      </c>
      <c r="D215" s="5">
        <v>15772</v>
      </c>
      <c r="E215" s="5" t="s">
        <v>685</v>
      </c>
      <c r="F215" s="5" t="s">
        <v>1969</v>
      </c>
      <c r="G215" s="7" t="s">
        <v>1970</v>
      </c>
      <c r="H215" s="7" t="s">
        <v>1971</v>
      </c>
      <c r="I215" s="8">
        <v>1.1300116474699105</v>
      </c>
      <c r="J215" s="6">
        <v>0.31667506930974842</v>
      </c>
    </row>
    <row r="216" spans="1:10" hidden="1" x14ac:dyDescent="0.3">
      <c r="A216" s="5" t="s">
        <v>1236</v>
      </c>
      <c r="B216" s="5" t="s">
        <v>21</v>
      </c>
      <c r="C216" s="5" t="s">
        <v>576</v>
      </c>
      <c r="D216" s="5">
        <v>53260</v>
      </c>
      <c r="E216" s="5" t="s">
        <v>689</v>
      </c>
      <c r="H216" s="7" t="s">
        <v>1237</v>
      </c>
      <c r="I216" s="8">
        <v>1.128189780102073</v>
      </c>
      <c r="J216" s="6">
        <v>0.67755867481652565</v>
      </c>
    </row>
    <row r="217" spans="1:10" hidden="1" x14ac:dyDescent="0.3">
      <c r="A217" s="5" t="s">
        <v>740</v>
      </c>
      <c r="B217" s="5" t="s">
        <v>6</v>
      </c>
      <c r="C217" s="5" t="s">
        <v>7</v>
      </c>
      <c r="D217" s="5">
        <v>43807</v>
      </c>
      <c r="E217" s="5" t="s">
        <v>689</v>
      </c>
      <c r="F217" s="5" t="s">
        <v>818</v>
      </c>
      <c r="G217" s="7" t="s">
        <v>819</v>
      </c>
      <c r="H217" s="7" t="s">
        <v>741</v>
      </c>
      <c r="I217" s="8">
        <v>1.1249212884475659</v>
      </c>
      <c r="J217" s="6">
        <v>0.65936526348535718</v>
      </c>
    </row>
    <row r="218" spans="1:10" hidden="1" x14ac:dyDescent="0.3">
      <c r="A218" s="5" t="s">
        <v>1690</v>
      </c>
      <c r="B218" s="5" t="s">
        <v>1</v>
      </c>
      <c r="C218" s="5" t="s">
        <v>65</v>
      </c>
      <c r="D218" s="5">
        <v>1898</v>
      </c>
      <c r="E218" s="5" t="s">
        <v>675</v>
      </c>
      <c r="F218" s="5" t="s">
        <v>1691</v>
      </c>
      <c r="G218" s="7" t="s">
        <v>1692</v>
      </c>
      <c r="H218" s="7" t="s">
        <v>1693</v>
      </c>
      <c r="I218" s="8">
        <v>1.1243929412896092</v>
      </c>
      <c r="J218" s="6">
        <v>8.4039804383495426E-2</v>
      </c>
    </row>
    <row r="219" spans="1:10" hidden="1" x14ac:dyDescent="0.3">
      <c r="A219" s="5" t="s">
        <v>1519</v>
      </c>
      <c r="B219" s="5" t="s">
        <v>1</v>
      </c>
      <c r="C219" s="5" t="s">
        <v>178</v>
      </c>
      <c r="D219" s="5">
        <v>63006</v>
      </c>
      <c r="E219" s="5" t="s">
        <v>685</v>
      </c>
      <c r="I219" s="8">
        <v>1.1208576468991724</v>
      </c>
      <c r="J219" s="6">
        <v>0.25669198791763453</v>
      </c>
    </row>
    <row r="220" spans="1:10" hidden="1" x14ac:dyDescent="0.3">
      <c r="A220" s="5" t="s">
        <v>1255</v>
      </c>
      <c r="B220" s="5" t="s">
        <v>6</v>
      </c>
      <c r="C220" s="5" t="s">
        <v>311</v>
      </c>
      <c r="D220" s="5">
        <v>18289</v>
      </c>
      <c r="E220" s="5" t="s">
        <v>678</v>
      </c>
      <c r="F220" s="5" t="s">
        <v>1256</v>
      </c>
      <c r="G220" s="7" t="s">
        <v>1257</v>
      </c>
      <c r="H220" s="7" t="s">
        <v>1258</v>
      </c>
      <c r="I220" s="8">
        <v>1.1202214022140222</v>
      </c>
      <c r="J220" s="6">
        <v>0.5455312001476138</v>
      </c>
    </row>
    <row r="221" spans="1:10" hidden="1" x14ac:dyDescent="0.3">
      <c r="A221" s="5" t="s">
        <v>836</v>
      </c>
      <c r="B221" s="5" t="s">
        <v>21</v>
      </c>
      <c r="C221" s="5" t="s">
        <v>184</v>
      </c>
      <c r="D221" s="5">
        <v>52677</v>
      </c>
      <c r="E221" s="5" t="s">
        <v>689</v>
      </c>
      <c r="H221" s="7" t="s">
        <v>837</v>
      </c>
      <c r="I221" s="8">
        <v>1.1187458374958374</v>
      </c>
      <c r="J221" s="6">
        <v>0.13471512927731516</v>
      </c>
    </row>
    <row r="222" spans="1:10" hidden="1" x14ac:dyDescent="0.3">
      <c r="A222" s="5" t="s">
        <v>1667</v>
      </c>
      <c r="B222" s="5" t="s">
        <v>146</v>
      </c>
      <c r="C222" s="5" t="s">
        <v>616</v>
      </c>
      <c r="D222" s="5">
        <v>42420</v>
      </c>
      <c r="E222" s="5" t="s">
        <v>685</v>
      </c>
      <c r="F222" s="5" t="s">
        <v>1668</v>
      </c>
      <c r="H222" s="7" t="s">
        <v>1669</v>
      </c>
      <c r="I222" s="8">
        <v>1.1186313122444373</v>
      </c>
      <c r="J222" s="6">
        <v>0.26765715721457967</v>
      </c>
    </row>
    <row r="223" spans="1:10" x14ac:dyDescent="0.3">
      <c r="A223" s="5" t="s">
        <v>345</v>
      </c>
      <c r="B223" s="5" t="s">
        <v>21</v>
      </c>
      <c r="C223" s="5" t="s">
        <v>184</v>
      </c>
      <c r="D223" s="5">
        <v>52716</v>
      </c>
      <c r="E223" s="5" t="s">
        <v>689</v>
      </c>
      <c r="H223" s="7" t="s">
        <v>346</v>
      </c>
      <c r="I223" s="8">
        <v>1.1131124403521739</v>
      </c>
      <c r="J223" s="6">
        <v>4.8680226393356278E-2</v>
      </c>
    </row>
    <row r="224" spans="1:10" hidden="1" x14ac:dyDescent="0.3">
      <c r="A224" s="5" t="s">
        <v>1325</v>
      </c>
      <c r="B224" s="5" t="s">
        <v>1</v>
      </c>
      <c r="C224" s="5" t="s">
        <v>2</v>
      </c>
      <c r="D224" s="5">
        <v>1408</v>
      </c>
      <c r="E224" s="5" t="s">
        <v>675</v>
      </c>
      <c r="F224" s="5" t="s">
        <v>1326</v>
      </c>
      <c r="G224" s="7" t="s">
        <v>1327</v>
      </c>
      <c r="H224" s="7" t="s">
        <v>1328</v>
      </c>
      <c r="I224" s="8">
        <v>1.1129597886426899</v>
      </c>
      <c r="J224" s="6">
        <v>0.19391335226384415</v>
      </c>
    </row>
    <row r="225" spans="1:10" hidden="1" x14ac:dyDescent="0.3">
      <c r="A225" s="5" t="s">
        <v>724</v>
      </c>
      <c r="B225" s="5" t="s">
        <v>21</v>
      </c>
      <c r="C225" s="5" t="s">
        <v>725</v>
      </c>
      <c r="D225" s="5">
        <v>62951</v>
      </c>
      <c r="E225" s="5" t="s">
        <v>685</v>
      </c>
      <c r="F225" s="5" t="s">
        <v>802</v>
      </c>
      <c r="H225" s="7" t="s">
        <v>726</v>
      </c>
      <c r="I225" s="8">
        <v>1.11178080815691</v>
      </c>
      <c r="J225" s="6">
        <v>0.4781312264310188</v>
      </c>
    </row>
    <row r="226" spans="1:10" hidden="1" x14ac:dyDescent="0.3">
      <c r="A226" s="5" t="s">
        <v>906</v>
      </c>
      <c r="B226" s="5" t="s">
        <v>146</v>
      </c>
      <c r="C226" s="5" t="s">
        <v>691</v>
      </c>
      <c r="D226" s="5">
        <v>57615</v>
      </c>
      <c r="E226" s="5" t="s">
        <v>685</v>
      </c>
      <c r="F226" s="5" t="s">
        <v>907</v>
      </c>
      <c r="G226" s="7" t="s">
        <v>908</v>
      </c>
      <c r="I226" s="8">
        <v>1.1115063133558598</v>
      </c>
      <c r="J226" s="6">
        <v>0.55384642122121375</v>
      </c>
    </row>
    <row r="227" spans="1:10" hidden="1" x14ac:dyDescent="0.3">
      <c r="A227" s="5" t="s">
        <v>1703</v>
      </c>
      <c r="B227" s="5" t="s">
        <v>21</v>
      </c>
      <c r="C227" s="5" t="s">
        <v>207</v>
      </c>
      <c r="D227" s="5">
        <v>52307</v>
      </c>
      <c r="E227" s="5" t="s">
        <v>675</v>
      </c>
      <c r="F227" s="5" t="s">
        <v>1704</v>
      </c>
      <c r="I227" s="8">
        <v>1.1106204056498479</v>
      </c>
      <c r="J227" s="6">
        <v>0.31523235545396133</v>
      </c>
    </row>
    <row r="228" spans="1:10" hidden="1" x14ac:dyDescent="0.3">
      <c r="A228" s="5" t="s">
        <v>1461</v>
      </c>
      <c r="B228" s="5" t="s">
        <v>424</v>
      </c>
      <c r="C228" s="5" t="s">
        <v>1462</v>
      </c>
      <c r="D228" s="5">
        <v>64571</v>
      </c>
      <c r="E228" s="5" t="s">
        <v>675</v>
      </c>
      <c r="I228" s="8">
        <v>1.1046136959138873</v>
      </c>
      <c r="J228" s="6">
        <v>9.6713346264381397E-2</v>
      </c>
    </row>
    <row r="229" spans="1:10" hidden="1" x14ac:dyDescent="0.3">
      <c r="A229" s="5" t="s">
        <v>876</v>
      </c>
      <c r="B229" s="5" t="s">
        <v>6</v>
      </c>
      <c r="C229" s="5" t="s">
        <v>877</v>
      </c>
      <c r="D229" s="5">
        <v>27738</v>
      </c>
      <c r="E229" s="5" t="s">
        <v>685</v>
      </c>
      <c r="F229" s="5" t="s">
        <v>878</v>
      </c>
      <c r="G229" s="7" t="s">
        <v>879</v>
      </c>
      <c r="H229" s="7" t="s">
        <v>880</v>
      </c>
      <c r="I229" s="8">
        <v>1.1040347799557624</v>
      </c>
      <c r="J229" s="6">
        <v>0.78421319654657651</v>
      </c>
    </row>
    <row r="230" spans="1:10" hidden="1" x14ac:dyDescent="0.3">
      <c r="A230" s="5" t="s">
        <v>1934</v>
      </c>
      <c r="B230" s="5" t="s">
        <v>21</v>
      </c>
      <c r="C230" s="5" t="s">
        <v>25</v>
      </c>
      <c r="D230" s="5">
        <v>19263</v>
      </c>
      <c r="E230" s="5" t="s">
        <v>689</v>
      </c>
      <c r="F230" s="5" t="s">
        <v>1935</v>
      </c>
      <c r="H230" s="7" t="s">
        <v>1936</v>
      </c>
      <c r="I230" s="8">
        <v>1.101140837960626</v>
      </c>
      <c r="J230" s="6">
        <v>0.23673427765882077</v>
      </c>
    </row>
    <row r="231" spans="1:10" hidden="1" x14ac:dyDescent="0.3">
      <c r="A231" s="5" t="s">
        <v>1702</v>
      </c>
      <c r="B231" s="5" t="s">
        <v>21</v>
      </c>
      <c r="C231" s="5" t="s">
        <v>1081</v>
      </c>
      <c r="D231" s="5">
        <v>62438</v>
      </c>
      <c r="E231" s="5" t="s">
        <v>689</v>
      </c>
      <c r="I231" s="8">
        <v>1.0986113552469678</v>
      </c>
      <c r="J231" s="6">
        <v>0.10725511517049195</v>
      </c>
    </row>
    <row r="232" spans="1:10" hidden="1" x14ac:dyDescent="0.3">
      <c r="A232" s="5" t="s">
        <v>2183</v>
      </c>
      <c r="B232" s="5" t="s">
        <v>21</v>
      </c>
      <c r="C232" s="5" t="s">
        <v>522</v>
      </c>
      <c r="D232" s="5">
        <v>39271</v>
      </c>
      <c r="E232" s="5" t="s">
        <v>689</v>
      </c>
      <c r="H232" s="7" t="s">
        <v>2184</v>
      </c>
      <c r="I232" s="8">
        <v>1.0956805625313912</v>
      </c>
      <c r="J232" s="6">
        <v>0.59741781192719468</v>
      </c>
    </row>
    <row r="233" spans="1:10" hidden="1" x14ac:dyDescent="0.3">
      <c r="A233" s="5" t="s">
        <v>1746</v>
      </c>
      <c r="B233" s="5" t="s">
        <v>1</v>
      </c>
      <c r="C233" s="5" t="s">
        <v>18</v>
      </c>
      <c r="D233" s="5">
        <v>1125</v>
      </c>
      <c r="E233" s="5" t="s">
        <v>675</v>
      </c>
      <c r="F233" s="5" t="s">
        <v>1747</v>
      </c>
      <c r="G233" s="7" t="s">
        <v>1748</v>
      </c>
      <c r="H233" s="7" t="s">
        <v>1749</v>
      </c>
      <c r="I233" s="8">
        <v>1.0932711105505457</v>
      </c>
      <c r="J233" s="6">
        <v>0.23570683104165327</v>
      </c>
    </row>
    <row r="234" spans="1:10" hidden="1" x14ac:dyDescent="0.3">
      <c r="A234" s="5" t="s">
        <v>1098</v>
      </c>
      <c r="B234" s="5" t="s">
        <v>1</v>
      </c>
      <c r="C234" s="5" t="s">
        <v>43</v>
      </c>
      <c r="D234" s="5">
        <v>512</v>
      </c>
      <c r="E234" s="5" t="s">
        <v>675</v>
      </c>
      <c r="F234" s="5" t="s">
        <v>1099</v>
      </c>
      <c r="G234" s="7" t="s">
        <v>1100</v>
      </c>
      <c r="H234" s="7" t="s">
        <v>1101</v>
      </c>
      <c r="I234" s="8">
        <v>1.0914159039529423</v>
      </c>
      <c r="J234" s="6">
        <v>0.21509497507426628</v>
      </c>
    </row>
    <row r="235" spans="1:10" hidden="1" x14ac:dyDescent="0.3">
      <c r="A235" s="5" t="s">
        <v>1128</v>
      </c>
      <c r="B235" s="5" t="s">
        <v>1</v>
      </c>
      <c r="C235" s="5" t="s">
        <v>178</v>
      </c>
      <c r="D235" s="5">
        <v>52281</v>
      </c>
      <c r="E235" s="5" t="s">
        <v>685</v>
      </c>
      <c r="G235" s="7" t="s">
        <v>1129</v>
      </c>
      <c r="H235" s="7" t="s">
        <v>1130</v>
      </c>
      <c r="I235" s="8">
        <v>1.0910828554807612</v>
      </c>
      <c r="J235" s="6">
        <v>0.71691697074672178</v>
      </c>
    </row>
    <row r="236" spans="1:10" hidden="1" x14ac:dyDescent="0.3">
      <c r="A236" s="5" t="s">
        <v>966</v>
      </c>
      <c r="B236" s="5" t="s">
        <v>21</v>
      </c>
      <c r="C236" s="5" t="s">
        <v>106</v>
      </c>
      <c r="D236" s="5">
        <v>37506</v>
      </c>
      <c r="E236" s="5" t="s">
        <v>689</v>
      </c>
      <c r="F236" s="5" t="s">
        <v>967</v>
      </c>
      <c r="H236" s="7" t="s">
        <v>968</v>
      </c>
      <c r="I236" s="8">
        <v>1.0872312797576107</v>
      </c>
      <c r="J236" s="6">
        <v>0.2988069957098422</v>
      </c>
    </row>
    <row r="237" spans="1:10" hidden="1" x14ac:dyDescent="0.3">
      <c r="A237" s="5" t="s">
        <v>833</v>
      </c>
      <c r="B237" s="5" t="s">
        <v>146</v>
      </c>
      <c r="C237" s="5" t="s">
        <v>351</v>
      </c>
      <c r="D237" s="5">
        <v>46148</v>
      </c>
      <c r="E237" s="5" t="s">
        <v>685</v>
      </c>
      <c r="G237" s="7" t="s">
        <v>834</v>
      </c>
      <c r="H237" s="7" t="s">
        <v>835</v>
      </c>
      <c r="I237" s="8">
        <v>1.0868988391376451</v>
      </c>
      <c r="J237" s="6">
        <v>0.3497816818434149</v>
      </c>
    </row>
    <row r="238" spans="1:10" hidden="1" x14ac:dyDescent="0.3">
      <c r="A238" s="5" t="s">
        <v>1849</v>
      </c>
      <c r="B238" s="5" t="s">
        <v>21</v>
      </c>
      <c r="C238" s="5" t="s">
        <v>52</v>
      </c>
      <c r="D238" s="5">
        <v>35186</v>
      </c>
      <c r="E238" s="5" t="s">
        <v>678</v>
      </c>
      <c r="H238" s="7" t="s">
        <v>1850</v>
      </c>
      <c r="I238" s="8">
        <v>1.0867446696253995</v>
      </c>
      <c r="J238" s="6">
        <v>0.75031186033607489</v>
      </c>
    </row>
    <row r="239" spans="1:10" hidden="1" x14ac:dyDescent="0.3">
      <c r="A239" s="5" t="s">
        <v>916</v>
      </c>
      <c r="B239" s="5" t="s">
        <v>424</v>
      </c>
      <c r="C239" s="5" t="s">
        <v>425</v>
      </c>
      <c r="D239" s="5">
        <v>37092</v>
      </c>
      <c r="E239" s="5" t="s">
        <v>675</v>
      </c>
      <c r="F239" s="5" t="s">
        <v>917</v>
      </c>
      <c r="I239" s="8">
        <v>1.08666276748079</v>
      </c>
      <c r="J239" s="6">
        <v>0.32144373865667264</v>
      </c>
    </row>
    <row r="240" spans="1:10" hidden="1" x14ac:dyDescent="0.3">
      <c r="A240" s="5" t="s">
        <v>1525</v>
      </c>
      <c r="B240" s="5" t="s">
        <v>34</v>
      </c>
      <c r="C240" s="5" t="s">
        <v>558</v>
      </c>
      <c r="D240" s="5">
        <v>15076</v>
      </c>
      <c r="E240" s="5" t="s">
        <v>678</v>
      </c>
      <c r="F240" s="5" t="s">
        <v>1526</v>
      </c>
      <c r="G240" s="7" t="s">
        <v>1527</v>
      </c>
      <c r="H240" s="7" t="s">
        <v>1528</v>
      </c>
      <c r="I240" s="8">
        <v>1.0864384193531855</v>
      </c>
      <c r="J240" s="6">
        <v>0.78924449530001461</v>
      </c>
    </row>
    <row r="241" spans="1:10" hidden="1" x14ac:dyDescent="0.3">
      <c r="A241" s="5" t="s">
        <v>2094</v>
      </c>
      <c r="B241" s="5" t="s">
        <v>1</v>
      </c>
      <c r="C241" s="5" t="s">
        <v>302</v>
      </c>
      <c r="D241" s="5">
        <v>1669</v>
      </c>
      <c r="E241" s="5" t="s">
        <v>678</v>
      </c>
      <c r="F241" s="5" t="s">
        <v>2095</v>
      </c>
      <c r="G241" s="7" t="s">
        <v>2096</v>
      </c>
      <c r="H241" s="7" t="s">
        <v>2097</v>
      </c>
      <c r="I241" s="8">
        <v>1.084956380604585</v>
      </c>
      <c r="J241" s="6">
        <v>0.83457721534181961</v>
      </c>
    </row>
    <row r="242" spans="1:10" hidden="1" x14ac:dyDescent="0.3">
      <c r="A242" s="5" t="s">
        <v>1486</v>
      </c>
      <c r="B242" s="5" t="s">
        <v>21</v>
      </c>
      <c r="C242" s="5" t="s">
        <v>1081</v>
      </c>
      <c r="D242" s="5">
        <v>32455</v>
      </c>
      <c r="E242" s="5" t="s">
        <v>689</v>
      </c>
      <c r="F242" s="9">
        <v>766652</v>
      </c>
      <c r="H242" s="7" t="s">
        <v>1487</v>
      </c>
      <c r="I242" s="8">
        <v>1.0841850554371772</v>
      </c>
      <c r="J242" s="6">
        <v>0.38281260118371907</v>
      </c>
    </row>
    <row r="243" spans="1:10" hidden="1" x14ac:dyDescent="0.3">
      <c r="A243" s="5" t="s">
        <v>1670</v>
      </c>
      <c r="B243" s="5" t="s">
        <v>1</v>
      </c>
      <c r="C243" s="5" t="s">
        <v>240</v>
      </c>
      <c r="D243" s="5">
        <v>15677</v>
      </c>
      <c r="E243" s="5" t="s">
        <v>678</v>
      </c>
      <c r="F243" s="5" t="s">
        <v>1671</v>
      </c>
      <c r="G243" s="7" t="s">
        <v>241</v>
      </c>
      <c r="H243" s="7" t="s">
        <v>1672</v>
      </c>
      <c r="I243" s="8">
        <v>1.0813298388261756</v>
      </c>
      <c r="J243" s="6">
        <v>0.72232560023964121</v>
      </c>
    </row>
    <row r="244" spans="1:10" hidden="1" x14ac:dyDescent="0.3">
      <c r="A244" s="5" t="s">
        <v>2143</v>
      </c>
      <c r="B244" s="5" t="s">
        <v>21</v>
      </c>
      <c r="C244" s="5" t="s">
        <v>244</v>
      </c>
      <c r="D244" s="5">
        <v>1336</v>
      </c>
      <c r="E244" s="5" t="s">
        <v>678</v>
      </c>
      <c r="F244" s="5" t="s">
        <v>2144</v>
      </c>
      <c r="G244" s="7" t="s">
        <v>2145</v>
      </c>
      <c r="H244" s="7" t="s">
        <v>2146</v>
      </c>
      <c r="I244" s="8">
        <v>1.0798034168031827</v>
      </c>
      <c r="J244" s="6">
        <v>0.62316974305782935</v>
      </c>
    </row>
    <row r="245" spans="1:10" hidden="1" x14ac:dyDescent="0.3">
      <c r="A245" s="5" t="s">
        <v>1568</v>
      </c>
      <c r="B245" s="5" t="s">
        <v>21</v>
      </c>
      <c r="C245" s="5" t="s">
        <v>47</v>
      </c>
      <c r="D245" s="5">
        <v>19265</v>
      </c>
      <c r="E245" s="5" t="s">
        <v>689</v>
      </c>
      <c r="H245" s="7" t="s">
        <v>1569</v>
      </c>
      <c r="I245" s="8">
        <v>1.0784727151267171</v>
      </c>
      <c r="J245" s="6">
        <v>0.28690767825506741</v>
      </c>
    </row>
    <row r="246" spans="1:10" hidden="1" x14ac:dyDescent="0.3">
      <c r="A246" s="5" t="s">
        <v>1047</v>
      </c>
      <c r="B246" s="5" t="s">
        <v>21</v>
      </c>
      <c r="C246" s="5" t="s">
        <v>106</v>
      </c>
      <c r="D246" s="5">
        <v>52436</v>
      </c>
      <c r="E246" s="5" t="s">
        <v>689</v>
      </c>
      <c r="H246" s="7" t="s">
        <v>1048</v>
      </c>
      <c r="I246" s="8">
        <v>1.0768487437697081</v>
      </c>
      <c r="J246" s="6">
        <v>0.25436916946179167</v>
      </c>
    </row>
    <row r="247" spans="1:10" hidden="1" x14ac:dyDescent="0.3">
      <c r="A247" s="5" t="s">
        <v>991</v>
      </c>
      <c r="B247" s="5" t="s">
        <v>1</v>
      </c>
      <c r="C247" s="5" t="s">
        <v>115</v>
      </c>
      <c r="D247" s="5">
        <v>40007</v>
      </c>
      <c r="E247" s="5" t="s">
        <v>675</v>
      </c>
      <c r="F247" s="9">
        <v>908055</v>
      </c>
      <c r="H247" s="7" t="s">
        <v>992</v>
      </c>
      <c r="I247" s="8">
        <v>1.0716654586984689</v>
      </c>
      <c r="J247" s="6">
        <v>0.6166901925345587</v>
      </c>
    </row>
    <row r="248" spans="1:10" hidden="1" x14ac:dyDescent="0.3">
      <c r="A248" s="5" t="s">
        <v>2193</v>
      </c>
      <c r="B248" s="5" t="s">
        <v>21</v>
      </c>
      <c r="C248" s="5" t="s">
        <v>1879</v>
      </c>
      <c r="D248" s="5">
        <v>38768</v>
      </c>
      <c r="E248" s="5" t="s">
        <v>678</v>
      </c>
      <c r="G248" s="7" t="s">
        <v>2194</v>
      </c>
      <c r="H248" s="7" t="s">
        <v>2195</v>
      </c>
      <c r="I248" s="8">
        <v>1.0707999915989332</v>
      </c>
      <c r="J248" s="6">
        <v>0.71369164394408013</v>
      </c>
    </row>
    <row r="249" spans="1:10" hidden="1" x14ac:dyDescent="0.3">
      <c r="A249" s="5" t="s">
        <v>929</v>
      </c>
      <c r="B249" s="5" t="s">
        <v>257</v>
      </c>
      <c r="C249" s="5" t="s">
        <v>258</v>
      </c>
      <c r="D249" s="5">
        <v>54724</v>
      </c>
      <c r="E249" s="5" t="s">
        <v>685</v>
      </c>
      <c r="F249" s="5" t="s">
        <v>930</v>
      </c>
      <c r="I249" s="8">
        <v>1.0684326710816776</v>
      </c>
      <c r="J249" s="6">
        <v>0.7743222402110399</v>
      </c>
    </row>
    <row r="250" spans="1:10" hidden="1" x14ac:dyDescent="0.3">
      <c r="A250" s="5" t="s">
        <v>1716</v>
      </c>
      <c r="B250" s="5" t="s">
        <v>1</v>
      </c>
      <c r="C250" s="5" t="s">
        <v>348</v>
      </c>
      <c r="D250" s="5">
        <v>1648</v>
      </c>
      <c r="E250" s="5" t="s">
        <v>675</v>
      </c>
      <c r="F250" s="5" t="s">
        <v>1717</v>
      </c>
      <c r="G250" s="7" t="s">
        <v>1718</v>
      </c>
      <c r="H250" s="7" t="s">
        <v>1719</v>
      </c>
      <c r="I250" s="8">
        <v>1.0661514079155903</v>
      </c>
      <c r="J250" s="6">
        <v>0.32629262575660106</v>
      </c>
    </row>
    <row r="251" spans="1:10" hidden="1" x14ac:dyDescent="0.3">
      <c r="A251" s="5" t="s">
        <v>1886</v>
      </c>
      <c r="B251" s="5" t="s">
        <v>1</v>
      </c>
      <c r="C251" s="5" t="s">
        <v>722</v>
      </c>
      <c r="D251" s="5">
        <v>33951</v>
      </c>
      <c r="E251" s="5" t="s">
        <v>685</v>
      </c>
      <c r="F251" s="5" t="s">
        <v>1887</v>
      </c>
      <c r="G251" s="7" t="s">
        <v>1888</v>
      </c>
      <c r="H251" s="7" t="s">
        <v>1889</v>
      </c>
      <c r="I251" s="8">
        <v>1.0654050144648024</v>
      </c>
      <c r="J251" s="6">
        <v>0.55809615570783455</v>
      </c>
    </row>
    <row r="252" spans="1:10" hidden="1" x14ac:dyDescent="0.3">
      <c r="A252" s="5" t="s">
        <v>1972</v>
      </c>
      <c r="B252" s="5" t="s">
        <v>257</v>
      </c>
      <c r="C252" s="5" t="s">
        <v>258</v>
      </c>
      <c r="D252" s="5">
        <v>52282</v>
      </c>
      <c r="E252" s="5" t="s">
        <v>678</v>
      </c>
      <c r="G252" s="7" t="s">
        <v>1973</v>
      </c>
      <c r="H252" s="7" t="s">
        <v>1974</v>
      </c>
      <c r="I252" s="8">
        <v>1.0649291116859303</v>
      </c>
      <c r="J252" s="6">
        <v>0.59729585627715742</v>
      </c>
    </row>
    <row r="253" spans="1:10" hidden="1" x14ac:dyDescent="0.3">
      <c r="A253" s="5" t="s">
        <v>2116</v>
      </c>
      <c r="B253" s="5" t="s">
        <v>21</v>
      </c>
      <c r="C253" s="5" t="s">
        <v>52</v>
      </c>
      <c r="D253" s="5">
        <v>45966</v>
      </c>
      <c r="E253" s="5" t="s">
        <v>689</v>
      </c>
      <c r="H253" s="7" t="s">
        <v>2117</v>
      </c>
      <c r="I253" s="8">
        <v>1.0623339678289792</v>
      </c>
      <c r="J253" s="6">
        <v>0.56169878570329623</v>
      </c>
    </row>
    <row r="254" spans="1:10" hidden="1" x14ac:dyDescent="0.3">
      <c r="A254" s="5" t="s">
        <v>1997</v>
      </c>
      <c r="B254" s="5" t="s">
        <v>424</v>
      </c>
      <c r="C254" s="5" t="s">
        <v>425</v>
      </c>
      <c r="D254" s="5">
        <v>34456</v>
      </c>
      <c r="E254" s="5" t="s">
        <v>675</v>
      </c>
      <c r="H254" s="7" t="s">
        <v>1998</v>
      </c>
      <c r="I254" s="8">
        <v>1.0614550589950345</v>
      </c>
      <c r="J254" s="6">
        <v>0.40696988798200073</v>
      </c>
    </row>
    <row r="255" spans="1:10" hidden="1" x14ac:dyDescent="0.3">
      <c r="A255" s="5" t="s">
        <v>1001</v>
      </c>
      <c r="B255" s="5" t="s">
        <v>21</v>
      </c>
      <c r="C255" s="5" t="s">
        <v>438</v>
      </c>
      <c r="D255" s="5">
        <v>52984</v>
      </c>
      <c r="E255" s="5" t="s">
        <v>675</v>
      </c>
      <c r="H255" s="7" t="s">
        <v>996</v>
      </c>
      <c r="I255" s="8">
        <v>1.060480766488922</v>
      </c>
      <c r="J255" s="6">
        <v>0.48887685448943374</v>
      </c>
    </row>
    <row r="256" spans="1:10" hidden="1" x14ac:dyDescent="0.3">
      <c r="A256" s="5" t="s">
        <v>2175</v>
      </c>
      <c r="B256" s="5" t="s">
        <v>21</v>
      </c>
      <c r="C256" s="5" t="s">
        <v>52</v>
      </c>
      <c r="D256" s="5">
        <v>45970</v>
      </c>
      <c r="E256" s="5" t="s">
        <v>678</v>
      </c>
      <c r="H256" s="7" t="s">
        <v>2176</v>
      </c>
      <c r="I256" s="8">
        <v>1.0597902512579842</v>
      </c>
      <c r="J256" s="6">
        <v>0.66399268862876704</v>
      </c>
    </row>
    <row r="257" spans="1:10" hidden="1" x14ac:dyDescent="0.3">
      <c r="A257" s="5" t="s">
        <v>945</v>
      </c>
      <c r="B257" s="5" t="s">
        <v>21</v>
      </c>
      <c r="C257" s="5" t="s">
        <v>725</v>
      </c>
      <c r="D257" s="5">
        <v>63109</v>
      </c>
      <c r="E257" s="5" t="s">
        <v>685</v>
      </c>
      <c r="F257" s="5" t="s">
        <v>946</v>
      </c>
      <c r="H257" s="7" t="s">
        <v>947</v>
      </c>
      <c r="I257" s="8">
        <v>1.0584514248503831</v>
      </c>
      <c r="J257" s="6">
        <v>0.83096812328619873</v>
      </c>
    </row>
    <row r="258" spans="1:10" hidden="1" x14ac:dyDescent="0.3">
      <c r="A258" s="5" t="s">
        <v>1878</v>
      </c>
      <c r="B258" s="5" t="s">
        <v>21</v>
      </c>
      <c r="C258" s="5" t="s">
        <v>1879</v>
      </c>
      <c r="D258" s="5">
        <v>38296</v>
      </c>
      <c r="E258" s="5" t="s">
        <v>678</v>
      </c>
      <c r="F258" s="5" t="s">
        <v>1880</v>
      </c>
      <c r="H258" s="7" t="s">
        <v>1881</v>
      </c>
      <c r="I258" s="8">
        <v>1.0578718253136858</v>
      </c>
      <c r="J258" s="6">
        <v>0.77326440236339966</v>
      </c>
    </row>
    <row r="259" spans="1:10" hidden="1" x14ac:dyDescent="0.3">
      <c r="A259" s="5" t="s">
        <v>1263</v>
      </c>
      <c r="B259" s="5" t="s">
        <v>1</v>
      </c>
      <c r="C259" s="5" t="s">
        <v>240</v>
      </c>
      <c r="D259" s="5">
        <v>40730</v>
      </c>
      <c r="E259" s="5" t="s">
        <v>675</v>
      </c>
      <c r="F259" s="5" t="s">
        <v>1264</v>
      </c>
      <c r="H259" s="7" t="s">
        <v>1265</v>
      </c>
      <c r="I259" s="8">
        <v>1.0574039697272595</v>
      </c>
      <c r="J259" s="6">
        <v>0.36935430935731589</v>
      </c>
    </row>
    <row r="260" spans="1:10" hidden="1" x14ac:dyDescent="0.3">
      <c r="A260" s="5" t="s">
        <v>1358</v>
      </c>
      <c r="B260" s="5" t="s">
        <v>34</v>
      </c>
      <c r="C260" s="5" t="s">
        <v>273</v>
      </c>
      <c r="D260" s="5">
        <v>5345</v>
      </c>
      <c r="E260" s="5" t="s">
        <v>678</v>
      </c>
      <c r="F260" s="5" t="s">
        <v>1359</v>
      </c>
      <c r="G260" s="7" t="s">
        <v>1360</v>
      </c>
      <c r="H260" s="7" t="s">
        <v>1361</v>
      </c>
      <c r="I260" s="8">
        <v>1.0563102821910098</v>
      </c>
      <c r="J260" s="6">
        <v>0.92922560139477683</v>
      </c>
    </row>
    <row r="261" spans="1:10" hidden="1" x14ac:dyDescent="0.3">
      <c r="A261" s="5" t="s">
        <v>1575</v>
      </c>
      <c r="B261" s="5" t="s">
        <v>1</v>
      </c>
      <c r="C261" s="5" t="s">
        <v>302</v>
      </c>
      <c r="D261" s="5">
        <v>12017</v>
      </c>
      <c r="E261" s="5" t="s">
        <v>675</v>
      </c>
      <c r="F261" s="5" t="s">
        <v>1576</v>
      </c>
      <c r="H261" s="7" t="s">
        <v>1577</v>
      </c>
      <c r="I261" s="8">
        <v>1.0536623332912618</v>
      </c>
      <c r="J261" s="6">
        <v>0.64044797631734063</v>
      </c>
    </row>
    <row r="262" spans="1:10" hidden="1" x14ac:dyDescent="0.3">
      <c r="A262" s="5" t="s">
        <v>1217</v>
      </c>
      <c r="B262" s="5" t="s">
        <v>21</v>
      </c>
      <c r="C262" s="5" t="s">
        <v>170</v>
      </c>
      <c r="D262" s="5">
        <v>32412</v>
      </c>
      <c r="E262" s="5" t="s">
        <v>675</v>
      </c>
      <c r="F262" s="5" t="s">
        <v>1218</v>
      </c>
      <c r="G262" s="7" t="s">
        <v>1219</v>
      </c>
      <c r="H262" s="7" t="s">
        <v>1220</v>
      </c>
      <c r="I262" s="8">
        <v>1.053659405991012</v>
      </c>
      <c r="J262" s="6">
        <v>0.84126958672266805</v>
      </c>
    </row>
    <row r="263" spans="1:10" hidden="1" x14ac:dyDescent="0.3">
      <c r="A263" s="5" t="s">
        <v>1680</v>
      </c>
      <c r="B263" s="5" t="s">
        <v>21</v>
      </c>
      <c r="C263" s="5" t="s">
        <v>25</v>
      </c>
      <c r="D263" s="5">
        <v>42448</v>
      </c>
      <c r="E263" s="5" t="s">
        <v>689</v>
      </c>
      <c r="H263" s="7" t="s">
        <v>1681</v>
      </c>
      <c r="I263" s="8">
        <v>1.0505084292213005</v>
      </c>
      <c r="J263" s="6">
        <v>0.45018387610586774</v>
      </c>
    </row>
    <row r="264" spans="1:10" hidden="1" x14ac:dyDescent="0.3">
      <c r="A264" s="5" t="s">
        <v>1947</v>
      </c>
      <c r="B264" s="5" t="s">
        <v>21</v>
      </c>
      <c r="C264" s="5" t="s">
        <v>94</v>
      </c>
      <c r="D264" s="5">
        <v>15872</v>
      </c>
      <c r="E264" s="5" t="s">
        <v>685</v>
      </c>
      <c r="F264" s="5" t="s">
        <v>1948</v>
      </c>
      <c r="G264" s="7" t="s">
        <v>1949</v>
      </c>
      <c r="H264" s="7" t="s">
        <v>1950</v>
      </c>
      <c r="I264" s="8">
        <v>1.0496752403221614</v>
      </c>
      <c r="J264" s="6">
        <v>0.87904384482630005</v>
      </c>
    </row>
    <row r="265" spans="1:10" hidden="1" x14ac:dyDescent="0.3">
      <c r="A265" s="5" t="s">
        <v>2220</v>
      </c>
      <c r="B265" s="5" t="s">
        <v>1</v>
      </c>
      <c r="C265" s="5" t="s">
        <v>2</v>
      </c>
      <c r="D265" s="5">
        <v>62309</v>
      </c>
      <c r="E265" s="5" t="s">
        <v>675</v>
      </c>
      <c r="I265" s="8">
        <v>1.0493600413246855</v>
      </c>
      <c r="J265" s="6">
        <v>0.88533246601629512</v>
      </c>
    </row>
    <row r="266" spans="1:10" hidden="1" x14ac:dyDescent="0.3">
      <c r="A266" s="5" t="s">
        <v>847</v>
      </c>
      <c r="B266" s="5" t="s">
        <v>1</v>
      </c>
      <c r="C266" s="5" t="s">
        <v>848</v>
      </c>
      <c r="D266" s="5">
        <v>22130</v>
      </c>
      <c r="E266" s="5" t="s">
        <v>685</v>
      </c>
      <c r="F266" s="5" t="s">
        <v>849</v>
      </c>
      <c r="G266" s="7" t="s">
        <v>850</v>
      </c>
      <c r="H266" s="7" t="s">
        <v>851</v>
      </c>
      <c r="I266" s="8">
        <v>1.0491403216860788</v>
      </c>
      <c r="J266" s="6">
        <v>0.70883714382550389</v>
      </c>
    </row>
    <row r="267" spans="1:10" hidden="1" x14ac:dyDescent="0.3">
      <c r="A267" s="5" t="s">
        <v>1650</v>
      </c>
      <c r="B267" s="5" t="s">
        <v>146</v>
      </c>
      <c r="C267" s="5" t="s">
        <v>369</v>
      </c>
      <c r="D267" s="5">
        <v>1471</v>
      </c>
      <c r="E267" s="5" t="s">
        <v>685</v>
      </c>
      <c r="F267" s="5" t="s">
        <v>1651</v>
      </c>
      <c r="G267" s="7" t="s">
        <v>1652</v>
      </c>
      <c r="H267" s="7" t="s">
        <v>1653</v>
      </c>
      <c r="I267" s="8">
        <v>1.0490958986504269</v>
      </c>
      <c r="J267" s="6">
        <v>0.84048272993579665</v>
      </c>
    </row>
    <row r="268" spans="1:10" hidden="1" x14ac:dyDescent="0.3">
      <c r="A268" s="5" t="s">
        <v>1286</v>
      </c>
      <c r="B268" s="5" t="s">
        <v>1</v>
      </c>
      <c r="C268" s="5" t="s">
        <v>240</v>
      </c>
      <c r="D268" s="5">
        <v>62946</v>
      </c>
      <c r="E268" s="5" t="s">
        <v>675</v>
      </c>
      <c r="F268" s="5" t="s">
        <v>1287</v>
      </c>
      <c r="H268" s="7" t="s">
        <v>1288</v>
      </c>
      <c r="I268" s="8">
        <v>1.0478291007624929</v>
      </c>
      <c r="J268" s="6">
        <v>0.81364635359568205</v>
      </c>
    </row>
    <row r="269" spans="1:10" hidden="1" x14ac:dyDescent="0.3">
      <c r="A269" s="5" t="s">
        <v>2016</v>
      </c>
      <c r="B269" s="5" t="s">
        <v>1</v>
      </c>
      <c r="C269" s="5" t="s">
        <v>65</v>
      </c>
      <c r="D269" s="5">
        <v>43586</v>
      </c>
      <c r="E269" s="5" t="s">
        <v>675</v>
      </c>
      <c r="F269" s="5" t="s">
        <v>2017</v>
      </c>
      <c r="G269" s="7" t="s">
        <v>2018</v>
      </c>
      <c r="H269" s="7" t="s">
        <v>2019</v>
      </c>
      <c r="I269" s="8">
        <v>1.0461861325930333</v>
      </c>
      <c r="J269" s="6">
        <v>0.58658255564692541</v>
      </c>
    </row>
    <row r="270" spans="1:10" hidden="1" x14ac:dyDescent="0.3">
      <c r="A270" s="5" t="s">
        <v>2217</v>
      </c>
      <c r="B270" s="5" t="s">
        <v>1</v>
      </c>
      <c r="C270" s="5" t="s">
        <v>178</v>
      </c>
      <c r="D270" s="5">
        <v>48487</v>
      </c>
      <c r="E270" s="5" t="s">
        <v>678</v>
      </c>
      <c r="F270" s="5" t="s">
        <v>2218</v>
      </c>
      <c r="H270" s="7" t="s">
        <v>2219</v>
      </c>
      <c r="I270" s="8">
        <v>1.0376516841190035</v>
      </c>
      <c r="J270" s="6">
        <v>0.8834270315315107</v>
      </c>
    </row>
    <row r="271" spans="1:10" hidden="1" x14ac:dyDescent="0.3">
      <c r="A271" s="5" t="s">
        <v>933</v>
      </c>
      <c r="B271" s="5" t="s">
        <v>21</v>
      </c>
      <c r="C271" s="5" t="s">
        <v>934</v>
      </c>
      <c r="D271" s="5">
        <v>32198</v>
      </c>
      <c r="E271" s="5" t="s">
        <v>675</v>
      </c>
      <c r="F271" s="5" t="s">
        <v>935</v>
      </c>
      <c r="G271" s="7" t="s">
        <v>936</v>
      </c>
      <c r="H271" s="7" t="s">
        <v>937</v>
      </c>
      <c r="I271" s="8">
        <v>1.0369839500274285</v>
      </c>
      <c r="J271" s="6">
        <v>0.46980589248343818</v>
      </c>
    </row>
    <row r="272" spans="1:10" hidden="1" x14ac:dyDescent="0.3">
      <c r="A272" s="5" t="s">
        <v>925</v>
      </c>
      <c r="B272" s="5" t="s">
        <v>257</v>
      </c>
      <c r="C272" s="5" t="s">
        <v>258</v>
      </c>
      <c r="D272" s="5">
        <v>1437</v>
      </c>
      <c r="E272" s="5" t="s">
        <v>685</v>
      </c>
      <c r="F272" s="5" t="s">
        <v>926</v>
      </c>
      <c r="G272" s="7" t="s">
        <v>927</v>
      </c>
      <c r="H272" s="7" t="s">
        <v>928</v>
      </c>
      <c r="I272" s="8">
        <v>1.0353332782004629</v>
      </c>
      <c r="J272" s="6">
        <v>0.70591560757151806</v>
      </c>
    </row>
    <row r="273" spans="1:10" hidden="1" x14ac:dyDescent="0.3">
      <c r="A273" s="5" t="s">
        <v>706</v>
      </c>
      <c r="B273" s="5" t="s">
        <v>21</v>
      </c>
      <c r="C273" s="5" t="s">
        <v>47</v>
      </c>
      <c r="D273" s="5">
        <v>19261</v>
      </c>
      <c r="E273" s="5" t="s">
        <v>689</v>
      </c>
      <c r="F273" s="5" t="s">
        <v>783</v>
      </c>
      <c r="G273" s="7" t="s">
        <v>784</v>
      </c>
      <c r="H273" s="7" t="s">
        <v>707</v>
      </c>
      <c r="I273" s="8">
        <v>1.0348454844394384</v>
      </c>
      <c r="J273" s="6">
        <v>0.38984350555592839</v>
      </c>
    </row>
    <row r="274" spans="1:10" hidden="1" x14ac:dyDescent="0.3">
      <c r="A274" s="5" t="s">
        <v>881</v>
      </c>
      <c r="B274" s="5" t="s">
        <v>34</v>
      </c>
      <c r="C274" s="5" t="s">
        <v>273</v>
      </c>
      <c r="D274" s="5">
        <v>3155</v>
      </c>
      <c r="E274" s="5" t="s">
        <v>675</v>
      </c>
      <c r="F274" s="5" t="s">
        <v>882</v>
      </c>
      <c r="G274" s="7" t="s">
        <v>883</v>
      </c>
      <c r="H274" s="7" t="s">
        <v>884</v>
      </c>
      <c r="I274" s="8">
        <v>1.0324995036728213</v>
      </c>
      <c r="J274" s="6">
        <v>0.86266873935672095</v>
      </c>
    </row>
    <row r="275" spans="1:10" hidden="1" x14ac:dyDescent="0.3">
      <c r="A275" s="5" t="s">
        <v>1855</v>
      </c>
      <c r="B275" s="5" t="s">
        <v>21</v>
      </c>
      <c r="C275" s="5" t="s">
        <v>343</v>
      </c>
      <c r="D275" s="5">
        <v>38165</v>
      </c>
      <c r="E275" s="5" t="s">
        <v>689</v>
      </c>
      <c r="F275" s="5" t="s">
        <v>1856</v>
      </c>
      <c r="G275" s="7" t="s">
        <v>1857</v>
      </c>
      <c r="H275" s="7" t="s">
        <v>1858</v>
      </c>
      <c r="I275" s="8">
        <v>1.0315826391933363</v>
      </c>
      <c r="J275" s="6">
        <v>0.71020006603667751</v>
      </c>
    </row>
    <row r="276" spans="1:10" hidden="1" x14ac:dyDescent="0.3">
      <c r="A276" s="5" t="s">
        <v>2031</v>
      </c>
      <c r="B276" s="5" t="s">
        <v>21</v>
      </c>
      <c r="C276" s="5" t="s">
        <v>151</v>
      </c>
      <c r="D276" s="5">
        <v>54979</v>
      </c>
      <c r="E276" s="5" t="s">
        <v>689</v>
      </c>
      <c r="F276" s="5" t="s">
        <v>2032</v>
      </c>
      <c r="H276" s="7" t="s">
        <v>2033</v>
      </c>
      <c r="I276" s="8">
        <v>1.0311038886988253</v>
      </c>
      <c r="J276" s="6">
        <v>0.77504602592056837</v>
      </c>
    </row>
    <row r="277" spans="1:10" hidden="1" x14ac:dyDescent="0.3">
      <c r="A277" s="5" t="s">
        <v>1792</v>
      </c>
      <c r="B277" s="5" t="s">
        <v>21</v>
      </c>
      <c r="C277" s="5" t="s">
        <v>343</v>
      </c>
      <c r="D277" s="5">
        <v>39730</v>
      </c>
      <c r="E277" s="5" t="s">
        <v>678</v>
      </c>
      <c r="F277" s="5" t="s">
        <v>1793</v>
      </c>
      <c r="I277" s="8">
        <v>1.0275713016078207</v>
      </c>
      <c r="J277" s="6">
        <v>0.88539463836359644</v>
      </c>
    </row>
    <row r="278" spans="1:10" hidden="1" x14ac:dyDescent="0.3">
      <c r="A278" s="5" t="s">
        <v>1260</v>
      </c>
      <c r="B278" s="5" t="s">
        <v>21</v>
      </c>
      <c r="C278" s="5" t="s">
        <v>47</v>
      </c>
      <c r="D278" s="5">
        <v>19191</v>
      </c>
      <c r="E278" s="5" t="s">
        <v>689</v>
      </c>
      <c r="F278" s="5" t="s">
        <v>1261</v>
      </c>
      <c r="H278" s="7" t="s">
        <v>1262</v>
      </c>
      <c r="I278" s="8">
        <v>1.0265774866131847</v>
      </c>
      <c r="J278" s="6">
        <v>0.38346381714855976</v>
      </c>
    </row>
    <row r="279" spans="1:10" hidden="1" x14ac:dyDescent="0.3">
      <c r="A279" s="5" t="s">
        <v>2214</v>
      </c>
      <c r="B279" s="5" t="s">
        <v>21</v>
      </c>
      <c r="C279" s="5" t="s">
        <v>100</v>
      </c>
      <c r="D279" s="5">
        <v>46799</v>
      </c>
      <c r="E279" s="5" t="s">
        <v>689</v>
      </c>
      <c r="F279" s="5" t="s">
        <v>2215</v>
      </c>
      <c r="H279" s="7" t="s">
        <v>2216</v>
      </c>
      <c r="I279" s="8">
        <v>1.0252349902616646</v>
      </c>
      <c r="J279" s="6">
        <v>0.82724024958304898</v>
      </c>
    </row>
    <row r="280" spans="1:10" hidden="1" x14ac:dyDescent="0.3">
      <c r="A280" s="5" t="s">
        <v>1565</v>
      </c>
      <c r="B280" s="5" t="s">
        <v>146</v>
      </c>
      <c r="C280" s="5" t="s">
        <v>369</v>
      </c>
      <c r="D280" s="5">
        <v>54671</v>
      </c>
      <c r="E280" s="5" t="s">
        <v>685</v>
      </c>
      <c r="H280" s="7" t="s">
        <v>1566</v>
      </c>
      <c r="I280" s="8">
        <v>1.0247682923609094</v>
      </c>
      <c r="J280" s="6">
        <v>0.89388186498905342</v>
      </c>
    </row>
    <row r="281" spans="1:10" hidden="1" x14ac:dyDescent="0.3">
      <c r="A281" s="5" t="s">
        <v>1905</v>
      </c>
      <c r="B281" s="5" t="s">
        <v>1</v>
      </c>
      <c r="C281" s="5" t="s">
        <v>348</v>
      </c>
      <c r="D281" s="5">
        <v>3141</v>
      </c>
      <c r="E281" s="5" t="s">
        <v>675</v>
      </c>
      <c r="F281" s="5" t="s">
        <v>1906</v>
      </c>
      <c r="G281" s="7" t="s">
        <v>1907</v>
      </c>
      <c r="H281" s="7" t="s">
        <v>1908</v>
      </c>
      <c r="I281" s="8">
        <v>1.023507776842292</v>
      </c>
      <c r="J281" s="6">
        <v>0.75340359409242363</v>
      </c>
    </row>
    <row r="282" spans="1:10" hidden="1" x14ac:dyDescent="0.3">
      <c r="A282" s="5" t="s">
        <v>1163</v>
      </c>
      <c r="B282" s="5" t="s">
        <v>6</v>
      </c>
      <c r="C282" s="5" t="s">
        <v>1164</v>
      </c>
      <c r="D282" s="5">
        <v>568</v>
      </c>
      <c r="E282" s="5" t="s">
        <v>675</v>
      </c>
      <c r="F282" s="5" t="s">
        <v>1165</v>
      </c>
      <c r="G282" s="7" t="s">
        <v>1166</v>
      </c>
      <c r="H282" s="7" t="s">
        <v>1167</v>
      </c>
      <c r="I282" s="8">
        <v>1.0221730556490789</v>
      </c>
      <c r="J282" s="6">
        <v>0.9239108388827233</v>
      </c>
    </row>
    <row r="283" spans="1:10" hidden="1" x14ac:dyDescent="0.3">
      <c r="A283" s="5" t="s">
        <v>1775</v>
      </c>
      <c r="B283" s="5" t="s">
        <v>257</v>
      </c>
      <c r="C283" s="5" t="s">
        <v>1321</v>
      </c>
      <c r="D283" s="5">
        <v>42109</v>
      </c>
      <c r="E283" s="5" t="s">
        <v>675</v>
      </c>
      <c r="F283" s="5" t="s">
        <v>1776</v>
      </c>
      <c r="G283" s="7" t="s">
        <v>1777</v>
      </c>
      <c r="H283" s="7" t="s">
        <v>1778</v>
      </c>
      <c r="I283" s="8">
        <v>1.0219926691102967</v>
      </c>
      <c r="J283" s="6">
        <v>0.80766925041298909</v>
      </c>
    </row>
    <row r="284" spans="1:10" hidden="1" x14ac:dyDescent="0.3">
      <c r="A284" s="5" t="s">
        <v>733</v>
      </c>
      <c r="B284" s="5" t="s">
        <v>424</v>
      </c>
      <c r="C284" s="5" t="s">
        <v>734</v>
      </c>
      <c r="D284" s="5">
        <v>33945</v>
      </c>
      <c r="E284" s="5" t="s">
        <v>678</v>
      </c>
      <c r="F284" s="5" t="s">
        <v>811</v>
      </c>
      <c r="G284" s="7" t="s">
        <v>812</v>
      </c>
      <c r="H284" s="7" t="s">
        <v>735</v>
      </c>
      <c r="I284" s="8">
        <v>1.0217508262239643</v>
      </c>
      <c r="J284" s="6">
        <v>0.84231968183459915</v>
      </c>
    </row>
    <row r="285" spans="1:10" hidden="1" x14ac:dyDescent="0.3">
      <c r="A285" s="5" t="s">
        <v>687</v>
      </c>
      <c r="B285" s="5" t="s">
        <v>1</v>
      </c>
      <c r="C285" s="5" t="s">
        <v>348</v>
      </c>
      <c r="D285" s="5">
        <v>27710</v>
      </c>
      <c r="E285" s="5" t="s">
        <v>675</v>
      </c>
      <c r="F285" s="5" t="s">
        <v>755</v>
      </c>
      <c r="H285" s="7" t="s">
        <v>688</v>
      </c>
      <c r="I285" s="8">
        <v>1.0214866084863075</v>
      </c>
      <c r="J285" s="6">
        <v>0.91612247144905679</v>
      </c>
    </row>
    <row r="286" spans="1:10" hidden="1" x14ac:dyDescent="0.3">
      <c r="A286" s="5" t="s">
        <v>1110</v>
      </c>
      <c r="B286" s="5" t="s">
        <v>21</v>
      </c>
      <c r="C286" s="5" t="s">
        <v>106</v>
      </c>
      <c r="D286" s="5">
        <v>47154</v>
      </c>
      <c r="E286" s="5" t="s">
        <v>689</v>
      </c>
      <c r="H286" s="7" t="s">
        <v>1111</v>
      </c>
      <c r="I286" s="8">
        <v>1.0213508258681154</v>
      </c>
      <c r="J286" s="6">
        <v>0.72459115803657004</v>
      </c>
    </row>
    <row r="287" spans="1:10" hidden="1" x14ac:dyDescent="0.3">
      <c r="A287" s="5" t="s">
        <v>1607</v>
      </c>
      <c r="B287" s="5" t="s">
        <v>21</v>
      </c>
      <c r="C287" s="5" t="s">
        <v>52</v>
      </c>
      <c r="D287" s="5">
        <v>32635</v>
      </c>
      <c r="E287" s="5" t="s">
        <v>678</v>
      </c>
      <c r="H287" s="7" t="s">
        <v>1608</v>
      </c>
      <c r="I287" s="8">
        <v>1.0212197103018816</v>
      </c>
      <c r="J287" s="6">
        <v>0.95323667341896767</v>
      </c>
    </row>
    <row r="288" spans="1:10" hidden="1" x14ac:dyDescent="0.3">
      <c r="A288" s="5" t="s">
        <v>980</v>
      </c>
      <c r="B288" s="5" t="s">
        <v>1</v>
      </c>
      <c r="C288" s="5" t="s">
        <v>419</v>
      </c>
      <c r="D288" s="5">
        <v>18349</v>
      </c>
      <c r="E288" s="5" t="s">
        <v>678</v>
      </c>
      <c r="F288" s="5" t="s">
        <v>981</v>
      </c>
      <c r="G288" s="7" t="s">
        <v>982</v>
      </c>
      <c r="H288" s="7" t="s">
        <v>983</v>
      </c>
      <c r="I288" s="8">
        <v>1.020897432741773</v>
      </c>
      <c r="J288" s="6">
        <v>0.93152124220568344</v>
      </c>
    </row>
    <row r="289" spans="1:10" hidden="1" x14ac:dyDescent="0.3">
      <c r="A289" s="5" t="s">
        <v>1621</v>
      </c>
      <c r="B289" s="5" t="s">
        <v>424</v>
      </c>
      <c r="C289" s="5" t="s">
        <v>886</v>
      </c>
      <c r="D289" s="5">
        <v>40008</v>
      </c>
      <c r="E289" s="5" t="s">
        <v>678</v>
      </c>
      <c r="F289" s="5" t="s">
        <v>1622</v>
      </c>
      <c r="H289" s="7" t="s">
        <v>1623</v>
      </c>
      <c r="I289" s="8">
        <v>1.0206734445356973</v>
      </c>
      <c r="J289" s="6">
        <v>0.96581754423648181</v>
      </c>
    </row>
    <row r="290" spans="1:10" hidden="1" x14ac:dyDescent="0.3">
      <c r="A290" s="5" t="s">
        <v>2147</v>
      </c>
      <c r="B290" s="5" t="s">
        <v>1</v>
      </c>
      <c r="C290" s="5" t="s">
        <v>18</v>
      </c>
      <c r="D290" s="5">
        <v>60</v>
      </c>
      <c r="E290" s="5" t="s">
        <v>675</v>
      </c>
      <c r="F290" s="5" t="s">
        <v>2148</v>
      </c>
      <c r="G290" s="7" t="s">
        <v>2149</v>
      </c>
      <c r="H290" s="7" t="s">
        <v>2150</v>
      </c>
      <c r="I290" s="8">
        <v>1.0184276548034012</v>
      </c>
      <c r="J290" s="6">
        <v>0.83401587163593249</v>
      </c>
    </row>
    <row r="291" spans="1:10" hidden="1" x14ac:dyDescent="0.3">
      <c r="A291" s="5" t="s">
        <v>1080</v>
      </c>
      <c r="B291" s="5" t="s">
        <v>21</v>
      </c>
      <c r="C291" s="5" t="s">
        <v>1081</v>
      </c>
      <c r="D291" s="5">
        <v>32458</v>
      </c>
      <c r="E291" s="5" t="s">
        <v>689</v>
      </c>
      <c r="F291" s="5" t="s">
        <v>1082</v>
      </c>
      <c r="G291" s="7" t="s">
        <v>1083</v>
      </c>
      <c r="H291" s="7" t="s">
        <v>1084</v>
      </c>
      <c r="I291" s="8">
        <v>1.0183502775975195</v>
      </c>
      <c r="J291" s="6">
        <v>0.78827154175522118</v>
      </c>
    </row>
    <row r="292" spans="1:10" hidden="1" x14ac:dyDescent="0.3">
      <c r="A292" s="5" t="s">
        <v>2185</v>
      </c>
      <c r="B292" s="5" t="s">
        <v>21</v>
      </c>
      <c r="C292" s="5" t="s">
        <v>170</v>
      </c>
      <c r="D292" s="5">
        <v>1496</v>
      </c>
      <c r="E292" s="5" t="s">
        <v>685</v>
      </c>
      <c r="F292" s="5" t="s">
        <v>2186</v>
      </c>
      <c r="G292" s="7" t="s">
        <v>2187</v>
      </c>
      <c r="H292" s="7" t="s">
        <v>2188</v>
      </c>
      <c r="I292" s="8">
        <v>1.0180340069845994</v>
      </c>
      <c r="J292" s="6">
        <v>0.93867421469755952</v>
      </c>
    </row>
    <row r="293" spans="1:10" hidden="1" x14ac:dyDescent="0.3">
      <c r="A293" s="5" t="s">
        <v>1812</v>
      </c>
      <c r="B293" s="5" t="s">
        <v>21</v>
      </c>
      <c r="C293" s="5" t="s">
        <v>415</v>
      </c>
      <c r="D293" s="5">
        <v>38125</v>
      </c>
      <c r="E293" s="5" t="s">
        <v>689</v>
      </c>
      <c r="F293" s="5" t="s">
        <v>1813</v>
      </c>
      <c r="G293" s="7" t="s">
        <v>1814</v>
      </c>
      <c r="H293" s="7" t="s">
        <v>1815</v>
      </c>
      <c r="I293" s="8">
        <v>1.0171446849344279</v>
      </c>
      <c r="J293" s="6">
        <v>0.89669246994255869</v>
      </c>
    </row>
    <row r="294" spans="1:10" hidden="1" x14ac:dyDescent="0.3">
      <c r="A294" s="5" t="s">
        <v>1282</v>
      </c>
      <c r="B294" s="5" t="s">
        <v>34</v>
      </c>
      <c r="C294" s="5" t="s">
        <v>558</v>
      </c>
      <c r="D294" s="5">
        <v>3147</v>
      </c>
      <c r="E294" s="5" t="s">
        <v>678</v>
      </c>
      <c r="F294" s="5" t="s">
        <v>1283</v>
      </c>
      <c r="G294" s="7" t="s">
        <v>1284</v>
      </c>
      <c r="H294" s="7" t="s">
        <v>1285</v>
      </c>
      <c r="I294" s="8">
        <v>1.015821436181547</v>
      </c>
      <c r="J294" s="6">
        <v>0.90222680503054642</v>
      </c>
    </row>
    <row r="295" spans="1:10" hidden="1" x14ac:dyDescent="0.3">
      <c r="A295" s="5" t="s">
        <v>1673</v>
      </c>
      <c r="B295" s="5" t="s">
        <v>21</v>
      </c>
      <c r="C295" s="5" t="s">
        <v>151</v>
      </c>
      <c r="D295" s="5">
        <v>57432</v>
      </c>
      <c r="E295" s="5" t="s">
        <v>689</v>
      </c>
      <c r="H295" s="7" t="s">
        <v>1674</v>
      </c>
      <c r="I295" s="8">
        <v>1.011082126140127</v>
      </c>
      <c r="J295" s="6">
        <v>0.90143614459807475</v>
      </c>
    </row>
    <row r="296" spans="1:10" hidden="1" x14ac:dyDescent="0.3">
      <c r="A296" s="5" t="s">
        <v>2077</v>
      </c>
      <c r="B296" s="5" t="s">
        <v>1</v>
      </c>
      <c r="C296" s="5" t="s">
        <v>43</v>
      </c>
      <c r="D296" s="5">
        <v>63151</v>
      </c>
      <c r="E296" s="5" t="s">
        <v>675</v>
      </c>
      <c r="F296" s="5" t="s">
        <v>2078</v>
      </c>
      <c r="I296" s="8">
        <v>1.010748407643312</v>
      </c>
      <c r="J296" s="6">
        <v>0.95906569323812008</v>
      </c>
    </row>
    <row r="297" spans="1:10" hidden="1" x14ac:dyDescent="0.3">
      <c r="A297" s="5" t="s">
        <v>1434</v>
      </c>
      <c r="B297" s="5" t="s">
        <v>21</v>
      </c>
      <c r="C297" s="5" t="s">
        <v>25</v>
      </c>
      <c r="D297" s="5">
        <v>52609</v>
      </c>
      <c r="E297" s="5" t="s">
        <v>689</v>
      </c>
      <c r="F297" s="9">
        <v>768593</v>
      </c>
      <c r="H297" s="7" t="s">
        <v>1435</v>
      </c>
      <c r="I297" s="8">
        <v>1.0107000503076509</v>
      </c>
      <c r="J297" s="6">
        <v>0.87847579484542992</v>
      </c>
    </row>
    <row r="298" spans="1:10" hidden="1" x14ac:dyDescent="0.3">
      <c r="A298" s="5" t="s">
        <v>721</v>
      </c>
      <c r="B298" s="5" t="s">
        <v>1</v>
      </c>
      <c r="C298" s="5" t="s">
        <v>722</v>
      </c>
      <c r="D298" s="5">
        <v>43802</v>
      </c>
      <c r="E298" s="5" t="s">
        <v>675</v>
      </c>
      <c r="F298" s="5" t="s">
        <v>799</v>
      </c>
      <c r="G298" s="7" t="s">
        <v>800</v>
      </c>
      <c r="H298" s="7" t="s">
        <v>723</v>
      </c>
      <c r="I298" s="8">
        <v>1.0067494679145164</v>
      </c>
      <c r="J298" s="6">
        <v>0.91970504984666457</v>
      </c>
    </row>
    <row r="299" spans="1:10" hidden="1" x14ac:dyDescent="0.3">
      <c r="A299" s="5" t="s">
        <v>704</v>
      </c>
      <c r="B299" s="5" t="s">
        <v>146</v>
      </c>
      <c r="C299" s="5" t="s">
        <v>616</v>
      </c>
      <c r="D299" s="5">
        <v>48149</v>
      </c>
      <c r="E299" s="5" t="s">
        <v>675</v>
      </c>
      <c r="F299" s="5" t="s">
        <v>778</v>
      </c>
      <c r="G299" s="7" t="s">
        <v>779</v>
      </c>
      <c r="H299" s="7" t="s">
        <v>705</v>
      </c>
      <c r="I299" s="8">
        <v>1.0064982879864515</v>
      </c>
      <c r="J299" s="6">
        <v>0.91068615749445203</v>
      </c>
    </row>
    <row r="300" spans="1:10" hidden="1" x14ac:dyDescent="0.3">
      <c r="A300" s="5" t="s">
        <v>1231</v>
      </c>
      <c r="B300" s="5" t="s">
        <v>21</v>
      </c>
      <c r="C300" s="5" t="s">
        <v>151</v>
      </c>
      <c r="D300" s="5">
        <v>57372</v>
      </c>
      <c r="E300" s="5" t="s">
        <v>689</v>
      </c>
      <c r="I300" s="8">
        <v>1.0056828240625995</v>
      </c>
      <c r="J300" s="6">
        <v>0.95952134108286424</v>
      </c>
    </row>
    <row r="301" spans="1:10" hidden="1" x14ac:dyDescent="0.3">
      <c r="A301" s="5" t="s">
        <v>1344</v>
      </c>
      <c r="B301" s="5" t="s">
        <v>424</v>
      </c>
      <c r="C301" s="5" t="s">
        <v>425</v>
      </c>
      <c r="D301" s="5">
        <v>18369</v>
      </c>
      <c r="E301" s="5" t="s">
        <v>675</v>
      </c>
      <c r="F301" s="5" t="s">
        <v>1345</v>
      </c>
      <c r="H301" s="7" t="s">
        <v>1346</v>
      </c>
      <c r="I301" s="8">
        <v>1.0053726969310506</v>
      </c>
      <c r="J301" s="6">
        <v>0.9265226927241843</v>
      </c>
    </row>
    <row r="302" spans="1:10" hidden="1" x14ac:dyDescent="0.3">
      <c r="A302" s="5" t="s">
        <v>1533</v>
      </c>
      <c r="B302" s="5" t="s">
        <v>21</v>
      </c>
      <c r="C302" s="5" t="s">
        <v>277</v>
      </c>
      <c r="D302" s="5">
        <v>57519</v>
      </c>
      <c r="E302" s="5" t="s">
        <v>689</v>
      </c>
      <c r="I302" s="8">
        <v>1.0006054145115224</v>
      </c>
      <c r="J302" s="6">
        <v>0.99742590995397995</v>
      </c>
    </row>
    <row r="303" spans="1:10" hidden="1" x14ac:dyDescent="0.3">
      <c r="A303" s="5" t="s">
        <v>2221</v>
      </c>
      <c r="B303" s="5" t="s">
        <v>34</v>
      </c>
      <c r="C303" s="5" t="s">
        <v>35</v>
      </c>
      <c r="D303" s="5">
        <v>15949</v>
      </c>
      <c r="E303" s="5" t="s">
        <v>675</v>
      </c>
      <c r="F303" s="5" t="s">
        <v>2222</v>
      </c>
      <c r="G303" s="7" t="s">
        <v>2223</v>
      </c>
      <c r="H303" s="7" t="s">
        <v>2224</v>
      </c>
      <c r="I303" s="8">
        <v>1</v>
      </c>
      <c r="J303" s="6" t="e">
        <v>#DIV/0!</v>
      </c>
    </row>
    <row r="304" spans="1:10" hidden="1" x14ac:dyDescent="0.3">
      <c r="A304" s="5" t="s">
        <v>2225</v>
      </c>
      <c r="B304" s="5" t="s">
        <v>213</v>
      </c>
      <c r="C304" s="5" t="s">
        <v>214</v>
      </c>
      <c r="D304" s="5">
        <v>63583</v>
      </c>
      <c r="E304" s="5" t="s">
        <v>678</v>
      </c>
      <c r="F304" s="5" t="s">
        <v>2226</v>
      </c>
      <c r="I304" s="8">
        <v>1</v>
      </c>
      <c r="J304" s="6" t="e">
        <v>#DIV/0!</v>
      </c>
    </row>
    <row r="305" spans="1:10" hidden="1" x14ac:dyDescent="0.3">
      <c r="A305" s="5" t="s">
        <v>2000</v>
      </c>
      <c r="B305" s="5" t="s">
        <v>34</v>
      </c>
      <c r="C305" s="5" t="s">
        <v>633</v>
      </c>
      <c r="D305" s="5">
        <v>1418</v>
      </c>
      <c r="E305" s="5" t="s">
        <v>678</v>
      </c>
      <c r="F305" s="5" t="s">
        <v>2001</v>
      </c>
      <c r="G305" s="7" t="s">
        <v>2002</v>
      </c>
      <c r="H305" s="7" t="s">
        <v>2003</v>
      </c>
      <c r="I305" s="8">
        <v>1</v>
      </c>
      <c r="J305" s="6" t="e">
        <v>#DIV/0!</v>
      </c>
    </row>
    <row r="306" spans="1:10" hidden="1" x14ac:dyDescent="0.3">
      <c r="A306" s="5" t="s">
        <v>2227</v>
      </c>
      <c r="B306" s="5" t="s">
        <v>34</v>
      </c>
      <c r="C306" s="5" t="s">
        <v>35</v>
      </c>
      <c r="D306" s="5">
        <v>22119</v>
      </c>
      <c r="E306" s="5" t="s">
        <v>675</v>
      </c>
      <c r="F306" s="5" t="s">
        <v>2228</v>
      </c>
      <c r="H306" s="7" t="s">
        <v>2229</v>
      </c>
      <c r="I306" s="8">
        <v>1</v>
      </c>
      <c r="J306" s="6" t="e">
        <v>#DIV/0!</v>
      </c>
    </row>
    <row r="307" spans="1:10" hidden="1" x14ac:dyDescent="0.3">
      <c r="A307" s="5" t="s">
        <v>676</v>
      </c>
      <c r="B307" s="5" t="s">
        <v>21</v>
      </c>
      <c r="C307" s="5" t="s">
        <v>677</v>
      </c>
      <c r="D307" s="5">
        <v>43840</v>
      </c>
      <c r="E307" s="5" t="s">
        <v>678</v>
      </c>
      <c r="F307" s="5" t="s">
        <v>748</v>
      </c>
      <c r="G307" s="7" t="s">
        <v>749</v>
      </c>
      <c r="H307" s="7" t="s">
        <v>679</v>
      </c>
      <c r="I307" s="8">
        <v>1</v>
      </c>
      <c r="J307" s="6" t="e">
        <v>#DIV/0!</v>
      </c>
    </row>
    <row r="308" spans="1:10" hidden="1" x14ac:dyDescent="0.3">
      <c r="A308" s="5" t="s">
        <v>997</v>
      </c>
      <c r="B308" s="5" t="s">
        <v>34</v>
      </c>
      <c r="C308" s="5" t="s">
        <v>174</v>
      </c>
      <c r="D308" s="5">
        <v>15691</v>
      </c>
      <c r="E308" s="5" t="s">
        <v>678</v>
      </c>
      <c r="F308" s="5" t="s">
        <v>998</v>
      </c>
      <c r="G308" s="7" t="s">
        <v>999</v>
      </c>
      <c r="H308" s="7" t="s">
        <v>1000</v>
      </c>
      <c r="I308" s="8">
        <v>1</v>
      </c>
      <c r="J308" s="6" t="e">
        <v>#DIV/0!</v>
      </c>
    </row>
    <row r="309" spans="1:10" hidden="1" x14ac:dyDescent="0.3">
      <c r="A309" s="5" t="s">
        <v>2038</v>
      </c>
      <c r="B309" s="5" t="s">
        <v>424</v>
      </c>
      <c r="C309" s="5" t="s">
        <v>886</v>
      </c>
      <c r="D309" s="5">
        <v>37093</v>
      </c>
      <c r="E309" s="5" t="s">
        <v>675</v>
      </c>
      <c r="F309" s="5" t="s">
        <v>2039</v>
      </c>
      <c r="H309" s="7" t="s">
        <v>2040</v>
      </c>
      <c r="I309" s="8">
        <v>1</v>
      </c>
      <c r="J309" s="6" t="e">
        <v>#DIV/0!</v>
      </c>
    </row>
    <row r="310" spans="1:10" hidden="1" x14ac:dyDescent="0.3">
      <c r="A310" s="5" t="s">
        <v>729</v>
      </c>
      <c r="B310" s="5" t="s">
        <v>1</v>
      </c>
      <c r="C310" s="5" t="s">
        <v>419</v>
      </c>
      <c r="D310" s="5">
        <v>57746</v>
      </c>
      <c r="E310" s="5" t="s">
        <v>675</v>
      </c>
      <c r="F310" s="5" t="s">
        <v>805</v>
      </c>
      <c r="G310" s="7" t="s">
        <v>806</v>
      </c>
      <c r="H310" s="7" t="s">
        <v>730</v>
      </c>
      <c r="I310" s="8">
        <v>1</v>
      </c>
      <c r="J310" s="6" t="e">
        <v>#DIV/0!</v>
      </c>
    </row>
    <row r="311" spans="1:10" hidden="1" x14ac:dyDescent="0.3">
      <c r="A311" s="5" t="s">
        <v>1993</v>
      </c>
      <c r="B311" s="5" t="s">
        <v>1</v>
      </c>
      <c r="C311" s="5" t="s">
        <v>124</v>
      </c>
      <c r="D311" s="5">
        <v>56</v>
      </c>
      <c r="E311" s="5" t="s">
        <v>675</v>
      </c>
      <c r="F311" s="5" t="s">
        <v>1994</v>
      </c>
      <c r="G311" s="7" t="s">
        <v>1995</v>
      </c>
      <c r="H311" s="7" t="s">
        <v>1996</v>
      </c>
      <c r="I311" s="8">
        <v>1</v>
      </c>
      <c r="J311" s="6" t="e">
        <v>#DIV/0!</v>
      </c>
    </row>
    <row r="312" spans="1:10" hidden="1" x14ac:dyDescent="0.3">
      <c r="A312" s="5" t="s">
        <v>674</v>
      </c>
      <c r="B312" s="5" t="s">
        <v>1</v>
      </c>
      <c r="C312" s="5" t="s">
        <v>2</v>
      </c>
      <c r="D312" s="5">
        <v>62105</v>
      </c>
      <c r="E312" s="5" t="s">
        <v>675</v>
      </c>
      <c r="G312" s="7" t="s">
        <v>28</v>
      </c>
      <c r="H312" s="7" t="s">
        <v>29</v>
      </c>
      <c r="I312" s="8">
        <v>1</v>
      </c>
      <c r="J312" s="6" t="e">
        <v>#DIV/0!</v>
      </c>
    </row>
    <row r="313" spans="1:10" hidden="1" x14ac:dyDescent="0.3">
      <c r="A313" s="5" t="s">
        <v>1233</v>
      </c>
      <c r="B313" s="5" t="s">
        <v>424</v>
      </c>
      <c r="C313" s="5" t="s">
        <v>425</v>
      </c>
      <c r="D313" s="5">
        <v>33949</v>
      </c>
      <c r="E313" s="5" t="s">
        <v>675</v>
      </c>
      <c r="F313" s="5" t="s">
        <v>1234</v>
      </c>
      <c r="H313" s="7" t="s">
        <v>1235</v>
      </c>
      <c r="I313" s="8">
        <v>1</v>
      </c>
      <c r="J313" s="6" t="e">
        <v>#DIV/0!</v>
      </c>
    </row>
    <row r="314" spans="1:10" hidden="1" x14ac:dyDescent="0.3">
      <c r="A314" s="5" t="s">
        <v>2081</v>
      </c>
      <c r="B314" s="5" t="s">
        <v>34</v>
      </c>
      <c r="C314" s="5" t="s">
        <v>139</v>
      </c>
      <c r="D314" s="5">
        <v>52442</v>
      </c>
      <c r="E314" s="5" t="s">
        <v>678</v>
      </c>
      <c r="H314" s="7" t="s">
        <v>2082</v>
      </c>
      <c r="I314" s="8">
        <v>1</v>
      </c>
      <c r="J314" s="6" t="e">
        <v>#DIV/0!</v>
      </c>
    </row>
    <row r="315" spans="1:10" hidden="1" x14ac:dyDescent="0.3">
      <c r="A315" s="5" t="s">
        <v>696</v>
      </c>
      <c r="B315" s="5" t="s">
        <v>1</v>
      </c>
      <c r="C315" s="5" t="s">
        <v>124</v>
      </c>
      <c r="D315" s="5">
        <v>42002</v>
      </c>
      <c r="E315" s="5" t="s">
        <v>675</v>
      </c>
      <c r="F315" s="9">
        <v>468821</v>
      </c>
      <c r="I315" s="8">
        <v>1</v>
      </c>
      <c r="J315" s="6" t="e">
        <v>#DIV/0!</v>
      </c>
    </row>
    <row r="316" spans="1:10" hidden="1" x14ac:dyDescent="0.3">
      <c r="A316" s="5" t="s">
        <v>2230</v>
      </c>
      <c r="B316" s="5" t="s">
        <v>213</v>
      </c>
      <c r="C316" s="5" t="s">
        <v>395</v>
      </c>
      <c r="D316" s="5">
        <v>47137</v>
      </c>
      <c r="E316" s="5" t="s">
        <v>678</v>
      </c>
      <c r="F316" s="5" t="s">
        <v>2231</v>
      </c>
      <c r="I316" s="8">
        <v>1</v>
      </c>
      <c r="J316" s="6" t="e">
        <v>#DIV/0!</v>
      </c>
    </row>
    <row r="317" spans="1:10" hidden="1" x14ac:dyDescent="0.3">
      <c r="A317" s="5" t="s">
        <v>987</v>
      </c>
      <c r="B317" s="5" t="s">
        <v>21</v>
      </c>
      <c r="C317" s="5" t="s">
        <v>151</v>
      </c>
      <c r="D317" s="5">
        <v>57697</v>
      </c>
      <c r="E317" s="5" t="s">
        <v>689</v>
      </c>
      <c r="F317" s="5" t="s">
        <v>988</v>
      </c>
      <c r="I317" s="8">
        <v>1</v>
      </c>
      <c r="J317" s="6" t="e">
        <v>#DIV/0!</v>
      </c>
    </row>
    <row r="318" spans="1:10" hidden="1" x14ac:dyDescent="0.3">
      <c r="A318" s="5" t="s">
        <v>1664</v>
      </c>
      <c r="B318" s="5" t="s">
        <v>21</v>
      </c>
      <c r="C318" s="5" t="s">
        <v>39</v>
      </c>
      <c r="D318" s="5">
        <v>57810</v>
      </c>
      <c r="E318" s="5" t="s">
        <v>678</v>
      </c>
      <c r="F318" s="5" t="s">
        <v>1665</v>
      </c>
      <c r="H318" s="7" t="s">
        <v>1666</v>
      </c>
      <c r="I318" s="8">
        <v>1</v>
      </c>
      <c r="J318" s="6" t="e">
        <v>#DIV/0!</v>
      </c>
    </row>
    <row r="319" spans="1:10" hidden="1" x14ac:dyDescent="0.3">
      <c r="A319" s="5" t="s">
        <v>1920</v>
      </c>
      <c r="B319" s="5" t="s">
        <v>424</v>
      </c>
      <c r="C319" s="5" t="s">
        <v>886</v>
      </c>
      <c r="D319" s="5">
        <v>41374</v>
      </c>
      <c r="E319" s="5" t="s">
        <v>675</v>
      </c>
      <c r="F319" s="5" t="s">
        <v>1921</v>
      </c>
      <c r="H319" s="7" t="s">
        <v>1922</v>
      </c>
      <c r="I319" s="8">
        <v>1</v>
      </c>
      <c r="J319" s="6" t="e">
        <v>#DIV/0!</v>
      </c>
    </row>
    <row r="320" spans="1:10" hidden="1" x14ac:dyDescent="0.3">
      <c r="A320" s="5" t="s">
        <v>1026</v>
      </c>
      <c r="B320" s="5" t="s">
        <v>1</v>
      </c>
      <c r="C320" s="5" t="s">
        <v>419</v>
      </c>
      <c r="D320" s="5">
        <v>2342</v>
      </c>
      <c r="E320" s="5" t="s">
        <v>675</v>
      </c>
      <c r="F320" s="5" t="s">
        <v>1027</v>
      </c>
      <c r="G320" s="7" t="s">
        <v>1028</v>
      </c>
      <c r="H320" s="7" t="s">
        <v>1029</v>
      </c>
      <c r="I320" s="8">
        <v>1</v>
      </c>
      <c r="J320" s="6" t="e">
        <v>#DIV/0!</v>
      </c>
    </row>
    <row r="321" spans="1:10" hidden="1" x14ac:dyDescent="0.3">
      <c r="A321" s="5" t="s">
        <v>2232</v>
      </c>
      <c r="B321" s="5" t="s">
        <v>1</v>
      </c>
      <c r="C321" s="5" t="s">
        <v>178</v>
      </c>
      <c r="D321" s="5">
        <v>15731</v>
      </c>
      <c r="E321" s="5" t="s">
        <v>675</v>
      </c>
      <c r="F321" s="5" t="s">
        <v>2233</v>
      </c>
      <c r="G321" s="7" t="s">
        <v>2234</v>
      </c>
      <c r="H321" s="7" t="s">
        <v>2235</v>
      </c>
      <c r="I321" s="8">
        <v>1</v>
      </c>
      <c r="J321" s="6" t="e">
        <v>#DIV/0!</v>
      </c>
    </row>
    <row r="322" spans="1:10" hidden="1" x14ac:dyDescent="0.3">
      <c r="A322" s="5" t="s">
        <v>1915</v>
      </c>
      <c r="B322" s="5" t="s">
        <v>424</v>
      </c>
      <c r="C322" s="5" t="s">
        <v>886</v>
      </c>
      <c r="D322" s="5">
        <v>31530</v>
      </c>
      <c r="E322" s="5" t="s">
        <v>678</v>
      </c>
      <c r="F322" s="5" t="s">
        <v>1916</v>
      </c>
      <c r="H322" s="7" t="s">
        <v>1917</v>
      </c>
      <c r="I322" s="8">
        <v>1</v>
      </c>
      <c r="J322" s="6" t="e">
        <v>#DIV/0!</v>
      </c>
    </row>
    <row r="323" spans="1:10" hidden="1" x14ac:dyDescent="0.3">
      <c r="A323" s="5" t="s">
        <v>961</v>
      </c>
      <c r="B323" s="5" t="s">
        <v>34</v>
      </c>
      <c r="C323" s="5" t="s">
        <v>273</v>
      </c>
      <c r="D323" s="5">
        <v>39764</v>
      </c>
      <c r="E323" s="5" t="s">
        <v>685</v>
      </c>
      <c r="F323" s="5" t="s">
        <v>962</v>
      </c>
      <c r="G323" s="7" t="s">
        <v>963</v>
      </c>
      <c r="H323" s="7" t="s">
        <v>964</v>
      </c>
      <c r="I323" s="8">
        <v>1</v>
      </c>
      <c r="J323" s="6" t="e">
        <v>#DIV/0!</v>
      </c>
    </row>
    <row r="324" spans="1:10" hidden="1" x14ac:dyDescent="0.3">
      <c r="A324" s="5" t="s">
        <v>1687</v>
      </c>
      <c r="B324" s="5" t="s">
        <v>424</v>
      </c>
      <c r="C324" s="5" t="s">
        <v>886</v>
      </c>
      <c r="D324" s="5">
        <v>39994</v>
      </c>
      <c r="E324" s="5" t="s">
        <v>675</v>
      </c>
      <c r="F324" s="5" t="s">
        <v>1688</v>
      </c>
      <c r="H324" s="7" t="s">
        <v>1689</v>
      </c>
      <c r="I324" s="8">
        <v>1</v>
      </c>
      <c r="J324" s="6" t="e">
        <v>#DIV/0!</v>
      </c>
    </row>
    <row r="325" spans="1:10" hidden="1" x14ac:dyDescent="0.3">
      <c r="A325" s="5" t="s">
        <v>710</v>
      </c>
      <c r="B325" s="5" t="s">
        <v>424</v>
      </c>
      <c r="C325" s="5" t="s">
        <v>425</v>
      </c>
      <c r="D325" s="5">
        <v>33364</v>
      </c>
      <c r="E325" s="5" t="s">
        <v>675</v>
      </c>
      <c r="F325" s="5" t="s">
        <v>789</v>
      </c>
      <c r="H325" s="7" t="s">
        <v>711</v>
      </c>
      <c r="I325" s="8">
        <v>0.99819884726224783</v>
      </c>
      <c r="J325" s="6">
        <v>0.98995363648896673</v>
      </c>
    </row>
    <row r="326" spans="1:10" hidden="1" x14ac:dyDescent="0.3">
      <c r="A326" s="5" t="s">
        <v>2201</v>
      </c>
      <c r="B326" s="5" t="s">
        <v>1</v>
      </c>
      <c r="C326" s="5" t="s">
        <v>124</v>
      </c>
      <c r="D326" s="5">
        <v>1302</v>
      </c>
      <c r="E326" s="5" t="s">
        <v>675</v>
      </c>
      <c r="F326" s="5" t="s">
        <v>2202</v>
      </c>
      <c r="G326" s="7" t="s">
        <v>2203</v>
      </c>
      <c r="H326" s="7" t="s">
        <v>2204</v>
      </c>
      <c r="I326" s="8">
        <v>0.99744954047755163</v>
      </c>
      <c r="J326" s="6">
        <v>0.97796028255038936</v>
      </c>
    </row>
    <row r="327" spans="1:10" hidden="1" x14ac:dyDescent="0.3">
      <c r="A327" s="5" t="s">
        <v>1870</v>
      </c>
      <c r="B327" s="5" t="s">
        <v>1</v>
      </c>
      <c r="C327" s="5" t="s">
        <v>348</v>
      </c>
      <c r="D327" s="5">
        <v>58</v>
      </c>
      <c r="E327" s="5" t="s">
        <v>675</v>
      </c>
      <c r="F327" s="5" t="s">
        <v>1871</v>
      </c>
      <c r="G327" s="7" t="s">
        <v>1872</v>
      </c>
      <c r="H327" s="7" t="s">
        <v>1873</v>
      </c>
      <c r="I327" s="8">
        <v>0.99581120297870029</v>
      </c>
      <c r="J327" s="6">
        <v>0.95514261192849859</v>
      </c>
    </row>
    <row r="328" spans="1:10" hidden="1" x14ac:dyDescent="0.3">
      <c r="A328" s="5" t="s">
        <v>2125</v>
      </c>
      <c r="B328" s="5" t="s">
        <v>1</v>
      </c>
      <c r="C328" s="5" t="s">
        <v>848</v>
      </c>
      <c r="D328" s="5">
        <v>64</v>
      </c>
      <c r="E328" s="5" t="s">
        <v>675</v>
      </c>
      <c r="F328" s="5" t="s">
        <v>2126</v>
      </c>
      <c r="G328" s="7" t="s">
        <v>2127</v>
      </c>
      <c r="H328" s="7" t="s">
        <v>2128</v>
      </c>
      <c r="I328" s="8">
        <v>0.99341558384739881</v>
      </c>
      <c r="J328" s="6">
        <v>0.92842028733377746</v>
      </c>
    </row>
    <row r="329" spans="1:10" hidden="1" x14ac:dyDescent="0.3">
      <c r="A329" s="5" t="s">
        <v>700</v>
      </c>
      <c r="B329" s="5" t="s">
        <v>1</v>
      </c>
      <c r="C329" s="5" t="s">
        <v>240</v>
      </c>
      <c r="D329" s="5">
        <v>33946</v>
      </c>
      <c r="E329" s="5" t="s">
        <v>675</v>
      </c>
      <c r="F329" s="5" t="s">
        <v>770</v>
      </c>
      <c r="G329" s="7" t="s">
        <v>771</v>
      </c>
      <c r="H329" s="7" t="s">
        <v>701</v>
      </c>
      <c r="I329" s="8">
        <v>0.99220779220779209</v>
      </c>
      <c r="J329" s="6">
        <v>0.90280789358616409</v>
      </c>
    </row>
    <row r="330" spans="1:10" hidden="1" x14ac:dyDescent="0.3">
      <c r="A330" s="5" t="s">
        <v>1190</v>
      </c>
      <c r="B330" s="5" t="s">
        <v>1</v>
      </c>
      <c r="C330" s="5" t="s">
        <v>65</v>
      </c>
      <c r="D330" s="5">
        <v>62947</v>
      </c>
      <c r="E330" s="5" t="s">
        <v>675</v>
      </c>
      <c r="H330" s="7" t="s">
        <v>1191</v>
      </c>
      <c r="I330" s="8">
        <v>0.99100943564180155</v>
      </c>
      <c r="J330" s="6">
        <v>0.94769883103937747</v>
      </c>
    </row>
    <row r="331" spans="1:10" hidden="1" x14ac:dyDescent="0.3">
      <c r="A331" s="5" t="s">
        <v>1698</v>
      </c>
      <c r="B331" s="5" t="s">
        <v>257</v>
      </c>
      <c r="C331" s="5" t="s">
        <v>258</v>
      </c>
      <c r="D331" s="5">
        <v>12110</v>
      </c>
      <c r="E331" s="5" t="s">
        <v>685</v>
      </c>
      <c r="F331" s="5" t="s">
        <v>1699</v>
      </c>
      <c r="G331" s="7" t="s">
        <v>1700</v>
      </c>
      <c r="H331" s="7" t="s">
        <v>1701</v>
      </c>
      <c r="I331" s="8">
        <v>0.9906143047004603</v>
      </c>
      <c r="J331" s="6">
        <v>0.96178818571612912</v>
      </c>
    </row>
    <row r="332" spans="1:10" hidden="1" x14ac:dyDescent="0.3">
      <c r="A332" s="5" t="s">
        <v>985</v>
      </c>
      <c r="B332" s="5" t="s">
        <v>21</v>
      </c>
      <c r="C332" s="5" t="s">
        <v>438</v>
      </c>
      <c r="D332" s="5">
        <v>63358</v>
      </c>
      <c r="E332" s="5" t="s">
        <v>689</v>
      </c>
      <c r="H332" s="7" t="s">
        <v>986</v>
      </c>
      <c r="I332" s="8">
        <v>0.99038574890300601</v>
      </c>
      <c r="J332" s="6">
        <v>0.96109778975662552</v>
      </c>
    </row>
    <row r="333" spans="1:10" hidden="1" x14ac:dyDescent="0.3">
      <c r="A333" s="5" t="s">
        <v>1589</v>
      </c>
      <c r="B333" s="5" t="s">
        <v>213</v>
      </c>
      <c r="C333" s="5" t="s">
        <v>214</v>
      </c>
      <c r="D333" s="5">
        <v>34384</v>
      </c>
      <c r="E333" s="5" t="s">
        <v>675</v>
      </c>
      <c r="F333" s="5" t="s">
        <v>1590</v>
      </c>
      <c r="G333" s="7" t="s">
        <v>1591</v>
      </c>
      <c r="H333" s="7" t="s">
        <v>1592</v>
      </c>
      <c r="I333" s="8">
        <v>0.98999385986855559</v>
      </c>
      <c r="J333" s="6">
        <v>0.91828783343693121</v>
      </c>
    </row>
    <row r="334" spans="1:10" hidden="1" x14ac:dyDescent="0.3">
      <c r="A334" s="5" t="s">
        <v>1347</v>
      </c>
      <c r="B334" s="5" t="s">
        <v>1</v>
      </c>
      <c r="C334" s="5" t="s">
        <v>240</v>
      </c>
      <c r="D334" s="5">
        <v>32493</v>
      </c>
      <c r="E334" s="5" t="s">
        <v>675</v>
      </c>
      <c r="F334" s="5" t="s">
        <v>1348</v>
      </c>
      <c r="I334" s="8">
        <v>0.98825175499963835</v>
      </c>
      <c r="J334" s="6">
        <v>0.85522053026136191</v>
      </c>
    </row>
    <row r="335" spans="1:10" hidden="1" x14ac:dyDescent="0.3">
      <c r="A335" s="5" t="s">
        <v>1784</v>
      </c>
      <c r="B335" s="5" t="s">
        <v>1</v>
      </c>
      <c r="C335" s="5" t="s">
        <v>124</v>
      </c>
      <c r="D335" s="5">
        <v>43378</v>
      </c>
      <c r="E335" s="5" t="s">
        <v>675</v>
      </c>
      <c r="F335" s="5" t="s">
        <v>1785</v>
      </c>
      <c r="H335" s="7" t="s">
        <v>1786</v>
      </c>
      <c r="I335" s="8">
        <v>0.98798392471272478</v>
      </c>
      <c r="J335" s="6">
        <v>0.9361533971334185</v>
      </c>
    </row>
    <row r="336" spans="1:10" hidden="1" x14ac:dyDescent="0.3">
      <c r="A336" s="5" t="s">
        <v>2157</v>
      </c>
      <c r="B336" s="5" t="s">
        <v>1</v>
      </c>
      <c r="C336" s="5" t="s">
        <v>348</v>
      </c>
      <c r="D336" s="5">
        <v>1284</v>
      </c>
      <c r="E336" s="5" t="s">
        <v>675</v>
      </c>
      <c r="F336" s="5" t="s">
        <v>2158</v>
      </c>
      <c r="G336" s="7" t="s">
        <v>2159</v>
      </c>
      <c r="H336" s="7" t="s">
        <v>2160</v>
      </c>
      <c r="I336" s="8">
        <v>0.98690473479241159</v>
      </c>
      <c r="J336" s="6">
        <v>0.84325200017882618</v>
      </c>
    </row>
    <row r="337" spans="1:10" hidden="1" x14ac:dyDescent="0.3">
      <c r="A337" s="5" t="s">
        <v>2084</v>
      </c>
      <c r="B337" s="5" t="s">
        <v>1</v>
      </c>
      <c r="C337" s="5" t="s">
        <v>18</v>
      </c>
      <c r="D337" s="5">
        <v>57747</v>
      </c>
      <c r="E337" s="5" t="s">
        <v>685</v>
      </c>
      <c r="F337" s="5" t="s">
        <v>2085</v>
      </c>
      <c r="H337" s="7" t="s">
        <v>2086</v>
      </c>
      <c r="I337" s="8">
        <v>0.98657401955011181</v>
      </c>
      <c r="J337" s="6">
        <v>0.96516961395641498</v>
      </c>
    </row>
    <row r="338" spans="1:10" hidden="1" x14ac:dyDescent="0.3">
      <c r="A338" s="5" t="s">
        <v>890</v>
      </c>
      <c r="B338" s="5" t="s">
        <v>21</v>
      </c>
      <c r="C338" s="5" t="s">
        <v>252</v>
      </c>
      <c r="D338" s="5">
        <v>54994</v>
      </c>
      <c r="E338" s="5" t="s">
        <v>689</v>
      </c>
      <c r="I338" s="8">
        <v>0.98631696377751965</v>
      </c>
      <c r="J338" s="6">
        <v>0.83592233486276202</v>
      </c>
    </row>
    <row r="339" spans="1:10" hidden="1" x14ac:dyDescent="0.3">
      <c r="A339" s="5" t="s">
        <v>824</v>
      </c>
      <c r="B339" s="5" t="s">
        <v>21</v>
      </c>
      <c r="C339" s="5" t="s">
        <v>576</v>
      </c>
      <c r="D339" s="5">
        <v>52944</v>
      </c>
      <c r="E339" s="5" t="s">
        <v>689</v>
      </c>
      <c r="H339" s="7" t="s">
        <v>825</v>
      </c>
      <c r="I339" s="8">
        <v>0.98431317623166092</v>
      </c>
      <c r="J339" s="6">
        <v>0.96317531382923605</v>
      </c>
    </row>
    <row r="340" spans="1:10" hidden="1" x14ac:dyDescent="0.3">
      <c r="A340" s="5" t="s">
        <v>717</v>
      </c>
      <c r="B340" s="5" t="s">
        <v>34</v>
      </c>
      <c r="C340" s="5" t="s">
        <v>174</v>
      </c>
      <c r="D340" s="5">
        <v>18360</v>
      </c>
      <c r="E340" s="5" t="s">
        <v>678</v>
      </c>
      <c r="F340" s="5" t="s">
        <v>794</v>
      </c>
      <c r="G340" s="7" t="s">
        <v>795</v>
      </c>
      <c r="H340" s="7" t="s">
        <v>718</v>
      </c>
      <c r="I340" s="8">
        <v>0.9798048559110506</v>
      </c>
      <c r="J340" s="6">
        <v>0.96058026487613946</v>
      </c>
    </row>
    <row r="341" spans="1:10" hidden="1" x14ac:dyDescent="0.3">
      <c r="A341" s="5" t="s">
        <v>1585</v>
      </c>
      <c r="B341" s="5" t="s">
        <v>1</v>
      </c>
      <c r="C341" s="5" t="s">
        <v>124</v>
      </c>
      <c r="D341" s="5">
        <v>15915</v>
      </c>
      <c r="E341" s="5" t="s">
        <v>675</v>
      </c>
      <c r="F341" s="5" t="s">
        <v>1586</v>
      </c>
      <c r="G341" s="7" t="s">
        <v>1587</v>
      </c>
      <c r="H341" s="7" t="s">
        <v>1588</v>
      </c>
      <c r="I341" s="8">
        <v>0.97850935197430566</v>
      </c>
      <c r="J341" s="6">
        <v>0.7005768661691758</v>
      </c>
    </row>
    <row r="342" spans="1:10" hidden="1" x14ac:dyDescent="0.3">
      <c r="A342" s="5" t="s">
        <v>1085</v>
      </c>
      <c r="B342" s="5" t="s">
        <v>1</v>
      </c>
      <c r="C342" s="5" t="s">
        <v>65</v>
      </c>
      <c r="D342" s="5">
        <v>1493</v>
      </c>
      <c r="E342" s="5" t="s">
        <v>675</v>
      </c>
      <c r="F342" s="5" t="s">
        <v>1086</v>
      </c>
      <c r="G342" s="7" t="s">
        <v>1087</v>
      </c>
      <c r="H342" s="7" t="s">
        <v>1088</v>
      </c>
      <c r="I342" s="8">
        <v>0.9783400185128045</v>
      </c>
      <c r="J342" s="6">
        <v>0.90345683707276114</v>
      </c>
    </row>
    <row r="343" spans="1:10" hidden="1" x14ac:dyDescent="0.3">
      <c r="A343" s="5" t="s">
        <v>1803</v>
      </c>
      <c r="B343" s="5" t="s">
        <v>21</v>
      </c>
      <c r="C343" s="5" t="s">
        <v>22</v>
      </c>
      <c r="D343" s="5">
        <v>52457</v>
      </c>
      <c r="E343" s="5" t="s">
        <v>689</v>
      </c>
      <c r="F343" s="5" t="s">
        <v>1804</v>
      </c>
      <c r="H343" s="7" t="s">
        <v>1805</v>
      </c>
      <c r="I343" s="8">
        <v>0.97464568378428129</v>
      </c>
      <c r="J343" s="6">
        <v>0.68090381030722646</v>
      </c>
    </row>
    <row r="344" spans="1:10" hidden="1" x14ac:dyDescent="0.3">
      <c r="A344" s="5" t="s">
        <v>1176</v>
      </c>
      <c r="B344" s="5" t="s">
        <v>21</v>
      </c>
      <c r="C344" s="5" t="s">
        <v>106</v>
      </c>
      <c r="D344" s="5">
        <v>52495</v>
      </c>
      <c r="E344" s="5" t="s">
        <v>689</v>
      </c>
      <c r="H344" s="7" t="s">
        <v>1177</v>
      </c>
      <c r="I344" s="8">
        <v>0.97395842044523251</v>
      </c>
      <c r="J344" s="6">
        <v>0.71837246129830412</v>
      </c>
    </row>
    <row r="345" spans="1:10" hidden="1" x14ac:dyDescent="0.3">
      <c r="A345" s="5" t="s">
        <v>1124</v>
      </c>
      <c r="B345" s="5" t="s">
        <v>1</v>
      </c>
      <c r="C345" s="5" t="s">
        <v>18</v>
      </c>
      <c r="D345" s="5">
        <v>15745</v>
      </c>
      <c r="E345" s="5" t="s">
        <v>685</v>
      </c>
      <c r="F345" s="5" t="s">
        <v>1125</v>
      </c>
      <c r="H345" s="7" t="s">
        <v>1126</v>
      </c>
      <c r="I345" s="8">
        <v>0.96918158567774937</v>
      </c>
      <c r="J345" s="6">
        <v>0.86973206253270652</v>
      </c>
    </row>
    <row r="346" spans="1:10" hidden="1" x14ac:dyDescent="0.3">
      <c r="A346" s="5" t="s">
        <v>1514</v>
      </c>
      <c r="B346" s="5" t="s">
        <v>146</v>
      </c>
      <c r="C346" s="5" t="s">
        <v>351</v>
      </c>
      <c r="D346" s="5">
        <v>2763</v>
      </c>
      <c r="E346" s="5" t="s">
        <v>678</v>
      </c>
      <c r="F346" s="5" t="s">
        <v>1515</v>
      </c>
      <c r="G346" s="7" t="s">
        <v>1516</v>
      </c>
      <c r="H346" s="7" t="s">
        <v>1517</v>
      </c>
      <c r="I346" s="8">
        <v>0.96788140827671398</v>
      </c>
      <c r="J346" s="6">
        <v>0.72376997378447938</v>
      </c>
    </row>
    <row r="347" spans="1:10" hidden="1" x14ac:dyDescent="0.3">
      <c r="A347" s="5" t="s">
        <v>856</v>
      </c>
      <c r="B347" s="5" t="s">
        <v>1</v>
      </c>
      <c r="C347" s="5" t="s">
        <v>722</v>
      </c>
      <c r="D347" s="5">
        <v>27718</v>
      </c>
      <c r="E347" s="5" t="s">
        <v>675</v>
      </c>
      <c r="F347" s="5" t="s">
        <v>857</v>
      </c>
      <c r="G347" s="7" t="s">
        <v>858</v>
      </c>
      <c r="H347" s="7" t="s">
        <v>859</v>
      </c>
      <c r="I347" s="8">
        <v>0.96690874836670837</v>
      </c>
      <c r="J347" s="6">
        <v>0.59144263480380488</v>
      </c>
    </row>
    <row r="348" spans="1:10" hidden="1" x14ac:dyDescent="0.3">
      <c r="A348" s="5" t="s">
        <v>971</v>
      </c>
      <c r="B348" s="5" t="s">
        <v>6</v>
      </c>
      <c r="C348" s="5" t="s">
        <v>972</v>
      </c>
      <c r="D348" s="5">
        <v>608</v>
      </c>
      <c r="E348" s="5" t="s">
        <v>678</v>
      </c>
      <c r="F348" s="5" t="s">
        <v>973</v>
      </c>
      <c r="G348" s="7" t="s">
        <v>974</v>
      </c>
      <c r="H348" s="7" t="s">
        <v>975</v>
      </c>
      <c r="I348" s="8">
        <v>0.96654180062727968</v>
      </c>
      <c r="J348" s="6">
        <v>0.91665999579117285</v>
      </c>
    </row>
    <row r="349" spans="1:10" hidden="1" x14ac:dyDescent="0.3">
      <c r="A349" s="5" t="s">
        <v>1865</v>
      </c>
      <c r="B349" s="5" t="s">
        <v>34</v>
      </c>
      <c r="C349" s="5" t="s">
        <v>174</v>
      </c>
      <c r="D349" s="5">
        <v>555</v>
      </c>
      <c r="E349" s="5" t="s">
        <v>675</v>
      </c>
      <c r="F349" s="5" t="s">
        <v>1866</v>
      </c>
      <c r="G349" s="7" t="s">
        <v>1867</v>
      </c>
      <c r="H349" s="7" t="s">
        <v>1868</v>
      </c>
      <c r="I349" s="8">
        <v>0.96361320840534903</v>
      </c>
      <c r="J349" s="6">
        <v>0.91229985944282521</v>
      </c>
    </row>
    <row r="350" spans="1:10" hidden="1" x14ac:dyDescent="0.3">
      <c r="A350" s="5" t="s">
        <v>1335</v>
      </c>
      <c r="B350" s="5" t="s">
        <v>21</v>
      </c>
      <c r="C350" s="5" t="s">
        <v>52</v>
      </c>
      <c r="D350" s="5">
        <v>36594</v>
      </c>
      <c r="E350" s="5" t="s">
        <v>678</v>
      </c>
      <c r="H350" s="7" t="s">
        <v>1336</v>
      </c>
      <c r="I350" s="8">
        <v>0.96091835418547655</v>
      </c>
      <c r="J350" s="6">
        <v>0.35591768374958205</v>
      </c>
    </row>
    <row r="351" spans="1:10" hidden="1" x14ac:dyDescent="0.3">
      <c r="A351" s="5" t="s">
        <v>2205</v>
      </c>
      <c r="B351" s="5" t="s">
        <v>21</v>
      </c>
      <c r="C351" s="5" t="s">
        <v>151</v>
      </c>
      <c r="D351" s="5">
        <v>44877</v>
      </c>
      <c r="E351" s="5" t="s">
        <v>689</v>
      </c>
      <c r="F351" s="5" t="s">
        <v>2206</v>
      </c>
      <c r="H351" s="7" t="s">
        <v>2207</v>
      </c>
      <c r="I351" s="8">
        <v>0.95764405596089486</v>
      </c>
      <c r="J351" s="6">
        <v>0.49814331340282758</v>
      </c>
    </row>
    <row r="352" spans="1:10" hidden="1" x14ac:dyDescent="0.3">
      <c r="A352" s="5" t="s">
        <v>1430</v>
      </c>
      <c r="B352" s="5" t="s">
        <v>1</v>
      </c>
      <c r="C352" s="5" t="s">
        <v>348</v>
      </c>
      <c r="D352" s="5">
        <v>5086</v>
      </c>
      <c r="E352" s="5" t="s">
        <v>675</v>
      </c>
      <c r="F352" s="5" t="s">
        <v>1431</v>
      </c>
      <c r="G352" s="7" t="s">
        <v>1432</v>
      </c>
      <c r="H352" s="7" t="s">
        <v>1433</v>
      </c>
      <c r="I352" s="8">
        <v>0.95554671468654473</v>
      </c>
      <c r="J352" s="6">
        <v>0.84526943485166772</v>
      </c>
    </row>
    <row r="353" spans="1:10" hidden="1" x14ac:dyDescent="0.3">
      <c r="A353" s="5" t="s">
        <v>1986</v>
      </c>
      <c r="B353" s="5" t="s">
        <v>424</v>
      </c>
      <c r="C353" s="5" t="s">
        <v>886</v>
      </c>
      <c r="D353" s="5">
        <v>18357</v>
      </c>
      <c r="E353" s="5" t="s">
        <v>675</v>
      </c>
      <c r="F353" s="5" t="s">
        <v>1987</v>
      </c>
      <c r="H353" s="7" t="s">
        <v>1988</v>
      </c>
      <c r="I353" s="8">
        <v>0.9522295786381374</v>
      </c>
      <c r="J353" s="6">
        <v>0.8845698514783884</v>
      </c>
    </row>
    <row r="354" spans="1:10" hidden="1" x14ac:dyDescent="0.3">
      <c r="A354" s="5" t="s">
        <v>1222</v>
      </c>
      <c r="B354" s="5" t="s">
        <v>21</v>
      </c>
      <c r="C354" s="5" t="s">
        <v>59</v>
      </c>
      <c r="D354" s="5">
        <v>52431</v>
      </c>
      <c r="E354" s="5" t="s">
        <v>678</v>
      </c>
      <c r="H354" s="7" t="s">
        <v>1223</v>
      </c>
      <c r="I354" s="8">
        <v>0.9511342695558237</v>
      </c>
      <c r="J354" s="6">
        <v>0.81683304160916803</v>
      </c>
    </row>
    <row r="355" spans="1:10" hidden="1" x14ac:dyDescent="0.3">
      <c r="A355" s="5" t="s">
        <v>2072</v>
      </c>
      <c r="B355" s="5" t="s">
        <v>21</v>
      </c>
      <c r="C355" s="5" t="s">
        <v>244</v>
      </c>
      <c r="D355" s="5">
        <v>1365</v>
      </c>
      <c r="E355" s="5" t="s">
        <v>678</v>
      </c>
      <c r="F355" s="5" t="s">
        <v>2073</v>
      </c>
      <c r="G355" s="7" t="s">
        <v>2074</v>
      </c>
      <c r="H355" s="7" t="s">
        <v>2075</v>
      </c>
      <c r="I355" s="8">
        <v>0.95039815349105572</v>
      </c>
      <c r="J355" s="6">
        <v>0.76355364155253103</v>
      </c>
    </row>
    <row r="356" spans="1:10" hidden="1" x14ac:dyDescent="0.3">
      <c r="A356" s="5" t="s">
        <v>1476</v>
      </c>
      <c r="B356" s="5" t="s">
        <v>1</v>
      </c>
      <c r="C356" s="5" t="s">
        <v>240</v>
      </c>
      <c r="D356" s="5">
        <v>64596</v>
      </c>
      <c r="E356" s="5" t="s">
        <v>675</v>
      </c>
      <c r="F356" s="5" t="s">
        <v>1477</v>
      </c>
      <c r="I356" s="8">
        <v>0.95026377018590624</v>
      </c>
      <c r="J356" s="6">
        <v>0.87055836066991521</v>
      </c>
    </row>
    <row r="357" spans="1:10" hidden="1" x14ac:dyDescent="0.3">
      <c r="A357" s="5" t="s">
        <v>995</v>
      </c>
      <c r="B357" s="5" t="s">
        <v>21</v>
      </c>
      <c r="C357" s="5" t="s">
        <v>438</v>
      </c>
      <c r="D357" s="5">
        <v>43264</v>
      </c>
      <c r="E357" s="5" t="s">
        <v>675</v>
      </c>
      <c r="H357" s="7" t="s">
        <v>996</v>
      </c>
      <c r="I357" s="8">
        <v>0.94956726407924086</v>
      </c>
      <c r="J357" s="6">
        <v>0.55228966770827237</v>
      </c>
    </row>
    <row r="358" spans="1:10" hidden="1" x14ac:dyDescent="0.3">
      <c r="A358" s="5" t="s">
        <v>1807</v>
      </c>
      <c r="B358" s="5" t="s">
        <v>6</v>
      </c>
      <c r="C358" s="5" t="s">
        <v>972</v>
      </c>
      <c r="D358" s="5">
        <v>2150</v>
      </c>
      <c r="E358" s="5" t="s">
        <v>675</v>
      </c>
      <c r="F358" s="5" t="s">
        <v>1808</v>
      </c>
      <c r="G358" s="7" t="s">
        <v>1809</v>
      </c>
      <c r="H358" s="7" t="s">
        <v>1810</v>
      </c>
      <c r="I358" s="8">
        <v>0.9487626839931016</v>
      </c>
      <c r="J358" s="6">
        <v>0.70873794181712013</v>
      </c>
    </row>
    <row r="359" spans="1:10" hidden="1" x14ac:dyDescent="0.3">
      <c r="A359" s="5" t="s">
        <v>1543</v>
      </c>
      <c r="B359" s="5" t="s">
        <v>1</v>
      </c>
      <c r="C359" s="5" t="s">
        <v>419</v>
      </c>
      <c r="D359" s="5">
        <v>54</v>
      </c>
      <c r="E359" s="5" t="s">
        <v>675</v>
      </c>
      <c r="F359" s="5" t="s">
        <v>1544</v>
      </c>
      <c r="G359" s="7" t="s">
        <v>1545</v>
      </c>
      <c r="H359" s="7" t="s">
        <v>1546</v>
      </c>
      <c r="I359" s="8">
        <v>0.94847651075104455</v>
      </c>
      <c r="J359" s="6">
        <v>0.61833380094140233</v>
      </c>
    </row>
    <row r="360" spans="1:10" hidden="1" x14ac:dyDescent="0.3">
      <c r="A360" s="5" t="s">
        <v>1604</v>
      </c>
      <c r="B360" s="5" t="s">
        <v>21</v>
      </c>
      <c r="C360" s="5" t="s">
        <v>252</v>
      </c>
      <c r="D360" s="5">
        <v>52669</v>
      </c>
      <c r="E360" s="5" t="s">
        <v>689</v>
      </c>
      <c r="H360" s="7" t="s">
        <v>1605</v>
      </c>
      <c r="I360" s="8">
        <v>0.94697856287260262</v>
      </c>
      <c r="J360" s="6">
        <v>0.50461116620692836</v>
      </c>
    </row>
    <row r="361" spans="1:10" hidden="1" x14ac:dyDescent="0.3">
      <c r="A361" s="5" t="s">
        <v>1385</v>
      </c>
      <c r="B361" s="5" t="s">
        <v>6</v>
      </c>
      <c r="C361" s="5" t="s">
        <v>877</v>
      </c>
      <c r="D361" s="5">
        <v>46957</v>
      </c>
      <c r="E361" s="5" t="s">
        <v>685</v>
      </c>
      <c r="F361" s="5" t="s">
        <v>1386</v>
      </c>
      <c r="G361" s="7" t="s">
        <v>1387</v>
      </c>
      <c r="H361" s="7" t="s">
        <v>1388</v>
      </c>
      <c r="I361" s="8">
        <v>0.94445049558871597</v>
      </c>
      <c r="J361" s="6">
        <v>0.71199899032663638</v>
      </c>
    </row>
    <row r="362" spans="1:10" hidden="1" x14ac:dyDescent="0.3">
      <c r="A362" s="5" t="s">
        <v>1002</v>
      </c>
      <c r="B362" s="5" t="s">
        <v>213</v>
      </c>
      <c r="C362" s="5" t="s">
        <v>214</v>
      </c>
      <c r="D362" s="5">
        <v>20699</v>
      </c>
      <c r="E362" s="5" t="s">
        <v>685</v>
      </c>
      <c r="F362" s="5" t="s">
        <v>1003</v>
      </c>
      <c r="G362" s="7" t="s">
        <v>1004</v>
      </c>
      <c r="H362" s="7" t="s">
        <v>1005</v>
      </c>
      <c r="I362" s="8">
        <v>0.94415750005402721</v>
      </c>
      <c r="J362" s="6">
        <v>0.78308586074540631</v>
      </c>
    </row>
    <row r="363" spans="1:10" hidden="1" x14ac:dyDescent="0.3">
      <c r="A363" s="5" t="s">
        <v>919</v>
      </c>
      <c r="B363" s="5" t="s">
        <v>1</v>
      </c>
      <c r="C363" s="5" t="s">
        <v>348</v>
      </c>
      <c r="D363" s="5">
        <v>33939</v>
      </c>
      <c r="E363" s="5" t="s">
        <v>678</v>
      </c>
      <c r="F363" s="5" t="s">
        <v>920</v>
      </c>
      <c r="H363" s="7" t="s">
        <v>921</v>
      </c>
      <c r="I363" s="8">
        <v>0.94342811106089475</v>
      </c>
      <c r="J363" s="6">
        <v>0.56971861489677711</v>
      </c>
    </row>
    <row r="364" spans="1:10" hidden="1" x14ac:dyDescent="0.3">
      <c r="A364" s="5" t="s">
        <v>1068</v>
      </c>
      <c r="B364" s="5" t="s">
        <v>1</v>
      </c>
      <c r="C364" s="5" t="s">
        <v>240</v>
      </c>
      <c r="D364" s="5">
        <v>32350</v>
      </c>
      <c r="E364" s="5" t="s">
        <v>675</v>
      </c>
      <c r="F364" s="5" t="s">
        <v>1069</v>
      </c>
      <c r="G364" s="7" t="s">
        <v>1070</v>
      </c>
      <c r="H364" s="7" t="s">
        <v>1071</v>
      </c>
      <c r="I364" s="8">
        <v>0.94251154043426222</v>
      </c>
      <c r="J364" s="6">
        <v>0.71296104030024465</v>
      </c>
    </row>
    <row r="365" spans="1:10" hidden="1" x14ac:dyDescent="0.3">
      <c r="A365" s="5" t="s">
        <v>1212</v>
      </c>
      <c r="B365" s="5" t="s">
        <v>1</v>
      </c>
      <c r="C365" s="5" t="s">
        <v>124</v>
      </c>
      <c r="D365" s="5">
        <v>64177</v>
      </c>
      <c r="E365" s="5" t="s">
        <v>675</v>
      </c>
      <c r="F365" s="5" t="s">
        <v>1213</v>
      </c>
      <c r="I365" s="8">
        <v>0.94249907851087344</v>
      </c>
      <c r="J365" s="6">
        <v>0.65382371781204918</v>
      </c>
    </row>
    <row r="366" spans="1:10" hidden="1" x14ac:dyDescent="0.3">
      <c r="A366" s="5" t="s">
        <v>1208</v>
      </c>
      <c r="B366" s="5" t="s">
        <v>6</v>
      </c>
      <c r="C366" s="5" t="s">
        <v>81</v>
      </c>
      <c r="D366" s="5">
        <v>1899</v>
      </c>
      <c r="E366" s="5" t="s">
        <v>685</v>
      </c>
      <c r="F366" s="5" t="s">
        <v>1209</v>
      </c>
      <c r="G366" s="7" t="s">
        <v>1210</v>
      </c>
      <c r="H366" s="7" t="s">
        <v>1211</v>
      </c>
      <c r="I366" s="8">
        <v>0.94084211553473851</v>
      </c>
      <c r="J366" s="6">
        <v>0.89907074909630225</v>
      </c>
    </row>
    <row r="367" spans="1:10" hidden="1" x14ac:dyDescent="0.3">
      <c r="A367" s="5" t="s">
        <v>1541</v>
      </c>
      <c r="B367" s="5" t="s">
        <v>21</v>
      </c>
      <c r="C367" s="5" t="s">
        <v>151</v>
      </c>
      <c r="D367" s="5">
        <v>57440</v>
      </c>
      <c r="E367" s="5" t="s">
        <v>689</v>
      </c>
      <c r="H367" s="7" t="s">
        <v>1542</v>
      </c>
      <c r="I367" s="8">
        <v>0.94047781039208467</v>
      </c>
      <c r="J367" s="6">
        <v>0.77707588185548593</v>
      </c>
    </row>
    <row r="368" spans="1:10" hidden="1" x14ac:dyDescent="0.3">
      <c r="A368" s="5" t="s">
        <v>1822</v>
      </c>
      <c r="B368" s="5" t="s">
        <v>21</v>
      </c>
      <c r="C368" s="5" t="s">
        <v>39</v>
      </c>
      <c r="D368" s="5">
        <v>1105</v>
      </c>
      <c r="E368" s="5" t="s">
        <v>678</v>
      </c>
      <c r="F368" s="5" t="s">
        <v>1823</v>
      </c>
      <c r="G368" s="7" t="s">
        <v>1824</v>
      </c>
      <c r="H368" s="7" t="s">
        <v>1825</v>
      </c>
      <c r="I368" s="8">
        <v>0.93787666810159276</v>
      </c>
      <c r="J368" s="6">
        <v>0.78478625733949436</v>
      </c>
    </row>
    <row r="369" spans="1:10" hidden="1" x14ac:dyDescent="0.3">
      <c r="A369" s="5" t="s">
        <v>1705</v>
      </c>
      <c r="B369" s="5" t="s">
        <v>34</v>
      </c>
      <c r="C369" s="5" t="s">
        <v>174</v>
      </c>
      <c r="D369" s="5">
        <v>46333</v>
      </c>
      <c r="E369" s="5" t="s">
        <v>678</v>
      </c>
      <c r="F369" s="5" t="s">
        <v>1706</v>
      </c>
      <c r="G369" s="7" t="s">
        <v>1707</v>
      </c>
      <c r="H369" s="7" t="s">
        <v>1708</v>
      </c>
      <c r="I369" s="8">
        <v>0.93721565059144696</v>
      </c>
      <c r="J369" s="6">
        <v>0.90637913658184144</v>
      </c>
    </row>
    <row r="370" spans="1:10" hidden="1" x14ac:dyDescent="0.3">
      <c r="A370" s="5" t="s">
        <v>1417</v>
      </c>
      <c r="B370" s="5" t="s">
        <v>146</v>
      </c>
      <c r="C370" s="5" t="s">
        <v>691</v>
      </c>
      <c r="D370" s="5">
        <v>15706</v>
      </c>
      <c r="E370" s="5" t="s">
        <v>685</v>
      </c>
      <c r="F370" s="5" t="s">
        <v>1418</v>
      </c>
      <c r="G370" s="7" t="s">
        <v>1419</v>
      </c>
      <c r="H370" s="7" t="s">
        <v>1420</v>
      </c>
      <c r="I370" s="8">
        <v>0.9365248415783588</v>
      </c>
      <c r="J370" s="6">
        <v>0.77832520915305237</v>
      </c>
    </row>
    <row r="371" spans="1:10" hidden="1" x14ac:dyDescent="0.3">
      <c r="A371" s="5" t="s">
        <v>702</v>
      </c>
      <c r="B371" s="5" t="s">
        <v>21</v>
      </c>
      <c r="C371" s="5" t="s">
        <v>415</v>
      </c>
      <c r="D371" s="5">
        <v>63</v>
      </c>
      <c r="E371" s="5" t="s">
        <v>689</v>
      </c>
      <c r="F371" s="5" t="s">
        <v>773</v>
      </c>
      <c r="G371" s="7" t="s">
        <v>774</v>
      </c>
      <c r="H371" s="7" t="s">
        <v>703</v>
      </c>
      <c r="I371" s="8">
        <v>0.93614325740041426</v>
      </c>
      <c r="J371" s="6">
        <v>0.56939018246331663</v>
      </c>
    </row>
    <row r="372" spans="1:10" hidden="1" x14ac:dyDescent="0.3">
      <c r="A372" s="5" t="s">
        <v>2172</v>
      </c>
      <c r="B372" s="5" t="s">
        <v>34</v>
      </c>
      <c r="C372" s="5" t="s">
        <v>174</v>
      </c>
      <c r="D372" s="5">
        <v>48130</v>
      </c>
      <c r="E372" s="5" t="s">
        <v>678</v>
      </c>
      <c r="F372" s="5" t="s">
        <v>2173</v>
      </c>
      <c r="H372" s="7" t="s">
        <v>2174</v>
      </c>
      <c r="I372" s="8">
        <v>0.93575405701232561</v>
      </c>
      <c r="J372" s="6">
        <v>0.80898728265284447</v>
      </c>
    </row>
    <row r="373" spans="1:10" hidden="1" x14ac:dyDescent="0.3">
      <c r="A373" s="5" t="s">
        <v>1065</v>
      </c>
      <c r="B373" s="5" t="s">
        <v>1</v>
      </c>
      <c r="C373" s="5" t="s">
        <v>219</v>
      </c>
      <c r="D373" s="5">
        <v>43582</v>
      </c>
      <c r="E373" s="5" t="s">
        <v>675</v>
      </c>
      <c r="F373" s="5" t="s">
        <v>1066</v>
      </c>
      <c r="I373" s="8">
        <v>0.93544554455445539</v>
      </c>
      <c r="J373" s="6">
        <v>0.80225061772831674</v>
      </c>
    </row>
    <row r="374" spans="1:10" hidden="1" x14ac:dyDescent="0.3">
      <c r="A374" s="5" t="s">
        <v>1238</v>
      </c>
      <c r="B374" s="5" t="s">
        <v>21</v>
      </c>
      <c r="C374" s="5" t="s">
        <v>1239</v>
      </c>
      <c r="D374" s="5">
        <v>542</v>
      </c>
      <c r="E374" s="5" t="s">
        <v>685</v>
      </c>
      <c r="F374" s="5" t="s">
        <v>1240</v>
      </c>
      <c r="G374" s="7" t="s">
        <v>1241</v>
      </c>
      <c r="H374" s="7" t="s">
        <v>1242</v>
      </c>
      <c r="I374" s="8">
        <v>0.93432859316786476</v>
      </c>
      <c r="J374" s="6">
        <v>0.78255005038342551</v>
      </c>
    </row>
    <row r="375" spans="1:10" hidden="1" x14ac:dyDescent="0.3">
      <c r="A375" s="5" t="s">
        <v>1723</v>
      </c>
      <c r="B375" s="5" t="s">
        <v>21</v>
      </c>
      <c r="C375" s="5" t="s">
        <v>1571</v>
      </c>
      <c r="D375" s="5">
        <v>31934</v>
      </c>
      <c r="E375" s="5" t="s">
        <v>685</v>
      </c>
      <c r="F375" s="5" t="s">
        <v>1724</v>
      </c>
      <c r="G375" s="7" t="s">
        <v>1725</v>
      </c>
      <c r="H375" s="7" t="s">
        <v>1726</v>
      </c>
      <c r="I375" s="8">
        <v>0.93319961098954529</v>
      </c>
      <c r="J375" s="6">
        <v>0.76413836505807131</v>
      </c>
    </row>
    <row r="376" spans="1:10" hidden="1" x14ac:dyDescent="0.3">
      <c r="A376" s="5" t="s">
        <v>1875</v>
      </c>
      <c r="B376" s="5" t="s">
        <v>1</v>
      </c>
      <c r="C376" s="5" t="s">
        <v>65</v>
      </c>
      <c r="D376" s="5">
        <v>43249</v>
      </c>
      <c r="E376" s="5" t="s">
        <v>678</v>
      </c>
      <c r="G376" s="7" t="s">
        <v>1876</v>
      </c>
      <c r="H376" s="7" t="s">
        <v>1877</v>
      </c>
      <c r="I376" s="8">
        <v>0.93045563549160659</v>
      </c>
      <c r="J376" s="6">
        <v>0.44792097859963853</v>
      </c>
    </row>
    <row r="377" spans="1:10" hidden="1" x14ac:dyDescent="0.3">
      <c r="A377" s="5" t="s">
        <v>1509</v>
      </c>
      <c r="B377" s="5" t="s">
        <v>1</v>
      </c>
      <c r="C377" s="5" t="s">
        <v>65</v>
      </c>
      <c r="D377" s="5">
        <v>1638</v>
      </c>
      <c r="E377" s="5" t="s">
        <v>675</v>
      </c>
      <c r="F377" s="5" t="s">
        <v>1510</v>
      </c>
      <c r="G377" s="7" t="s">
        <v>1511</v>
      </c>
      <c r="H377" s="7" t="s">
        <v>1512</v>
      </c>
      <c r="I377" s="8">
        <v>0.92861612916684044</v>
      </c>
      <c r="J377" s="6">
        <v>0.60853072769187944</v>
      </c>
    </row>
    <row r="378" spans="1:10" hidden="1" x14ac:dyDescent="0.3">
      <c r="A378" s="5" t="s">
        <v>719</v>
      </c>
      <c r="B378" s="5" t="s">
        <v>1</v>
      </c>
      <c r="C378" s="5" t="s">
        <v>115</v>
      </c>
      <c r="D378" s="5">
        <v>57</v>
      </c>
      <c r="E378" s="5" t="s">
        <v>675</v>
      </c>
      <c r="F378" s="5" t="s">
        <v>797</v>
      </c>
      <c r="G378" s="7" t="s">
        <v>798</v>
      </c>
      <c r="H378" s="7" t="s">
        <v>720</v>
      </c>
      <c r="I378" s="8">
        <v>0.92735313950259812</v>
      </c>
      <c r="J378" s="6">
        <v>8.9691947449857923E-2</v>
      </c>
    </row>
    <row r="379" spans="1:10" hidden="1" x14ac:dyDescent="0.3">
      <c r="A379" s="5" t="s">
        <v>1759</v>
      </c>
      <c r="B379" s="5" t="s">
        <v>424</v>
      </c>
      <c r="C379" s="5" t="s">
        <v>886</v>
      </c>
      <c r="D379" s="5">
        <v>34398</v>
      </c>
      <c r="E379" s="5" t="s">
        <v>675</v>
      </c>
      <c r="F379" s="5" t="s">
        <v>1760</v>
      </c>
      <c r="G379" s="7" t="s">
        <v>1761</v>
      </c>
      <c r="H379" s="7" t="s">
        <v>1762</v>
      </c>
      <c r="I379" s="8">
        <v>0.92648557894105676</v>
      </c>
      <c r="J379" s="6">
        <v>0.85522446324534185</v>
      </c>
    </row>
    <row r="380" spans="1:10" hidden="1" x14ac:dyDescent="0.3">
      <c r="A380" s="5" t="s">
        <v>2088</v>
      </c>
      <c r="B380" s="5" t="s">
        <v>21</v>
      </c>
      <c r="C380" s="5" t="s">
        <v>1571</v>
      </c>
      <c r="D380" s="5">
        <v>62069</v>
      </c>
      <c r="E380" s="5" t="s">
        <v>685</v>
      </c>
      <c r="H380" s="7" t="s">
        <v>2089</v>
      </c>
      <c r="I380" s="8">
        <v>0.92360232263827902</v>
      </c>
      <c r="J380" s="6">
        <v>0.83978904614025929</v>
      </c>
    </row>
    <row r="381" spans="1:10" hidden="1" x14ac:dyDescent="0.3">
      <c r="A381" s="5" t="s">
        <v>2059</v>
      </c>
      <c r="B381" s="5" t="s">
        <v>1</v>
      </c>
      <c r="C381" s="5" t="s">
        <v>302</v>
      </c>
      <c r="D381" s="5">
        <v>1299</v>
      </c>
      <c r="E381" s="5" t="s">
        <v>678</v>
      </c>
      <c r="F381" s="5" t="s">
        <v>2060</v>
      </c>
      <c r="G381" s="7" t="s">
        <v>2061</v>
      </c>
      <c r="H381" s="7" t="s">
        <v>2062</v>
      </c>
      <c r="I381" s="8">
        <v>0.9211546199623033</v>
      </c>
      <c r="J381" s="6">
        <v>0.54501876319502651</v>
      </c>
    </row>
    <row r="382" spans="1:10" hidden="1" x14ac:dyDescent="0.3">
      <c r="A382" s="5" t="s">
        <v>1149</v>
      </c>
      <c r="B382" s="5" t="s">
        <v>1</v>
      </c>
      <c r="C382" s="5" t="s">
        <v>43</v>
      </c>
      <c r="D382" s="5">
        <v>443</v>
      </c>
      <c r="E382" s="5" t="s">
        <v>675</v>
      </c>
      <c r="F382" s="5" t="s">
        <v>1150</v>
      </c>
      <c r="G382" s="7" t="s">
        <v>1151</v>
      </c>
      <c r="H382" s="7" t="s">
        <v>1152</v>
      </c>
      <c r="I382" s="8">
        <v>0.91926509663207134</v>
      </c>
      <c r="J382" s="6">
        <v>0.30890089962632089</v>
      </c>
    </row>
    <row r="383" spans="1:10" hidden="1" x14ac:dyDescent="0.3">
      <c r="A383" s="5" t="s">
        <v>347</v>
      </c>
      <c r="B383" s="5" t="s">
        <v>1</v>
      </c>
      <c r="C383" s="5" t="s">
        <v>348</v>
      </c>
      <c r="D383" s="5">
        <v>37076</v>
      </c>
      <c r="E383" s="5" t="s">
        <v>685</v>
      </c>
      <c r="F383" s="5" t="s">
        <v>1224</v>
      </c>
      <c r="H383" s="7" t="s">
        <v>349</v>
      </c>
      <c r="I383" s="8">
        <v>0.91575189053733397</v>
      </c>
      <c r="J383" s="6">
        <v>4.3057598132993098E-2</v>
      </c>
    </row>
    <row r="384" spans="1:10" hidden="1" x14ac:dyDescent="0.3">
      <c r="A384" s="5" t="s">
        <v>1049</v>
      </c>
      <c r="B384" s="5" t="s">
        <v>34</v>
      </c>
      <c r="C384" s="5" t="s">
        <v>558</v>
      </c>
      <c r="D384" s="5">
        <v>3127</v>
      </c>
      <c r="E384" s="5" t="s">
        <v>678</v>
      </c>
      <c r="F384" s="5" t="s">
        <v>1050</v>
      </c>
      <c r="G384" s="7" t="s">
        <v>1051</v>
      </c>
      <c r="H384" s="7" t="s">
        <v>1052</v>
      </c>
      <c r="I384" s="8">
        <v>0.91455575985047644</v>
      </c>
      <c r="J384" s="6">
        <v>0.57601816408231121</v>
      </c>
    </row>
    <row r="385" spans="1:10" hidden="1" x14ac:dyDescent="0.3">
      <c r="A385" s="5" t="s">
        <v>1694</v>
      </c>
      <c r="B385" s="5" t="s">
        <v>146</v>
      </c>
      <c r="C385" s="5" t="s">
        <v>434</v>
      </c>
      <c r="D385" s="5">
        <v>15442</v>
      </c>
      <c r="E385" s="5" t="s">
        <v>678</v>
      </c>
      <c r="F385" s="5" t="s">
        <v>1695</v>
      </c>
      <c r="G385" s="7" t="s">
        <v>1696</v>
      </c>
      <c r="H385" s="7" t="s">
        <v>1697</v>
      </c>
      <c r="I385" s="8">
        <v>0.91364756690732218</v>
      </c>
      <c r="J385" s="6">
        <v>0.58442417168288641</v>
      </c>
    </row>
    <row r="386" spans="1:10" hidden="1" x14ac:dyDescent="0.3">
      <c r="A386" s="5" t="s">
        <v>1019</v>
      </c>
      <c r="B386" s="5" t="s">
        <v>1</v>
      </c>
      <c r="C386" s="5" t="s">
        <v>124</v>
      </c>
      <c r="D386" s="5">
        <v>44878</v>
      </c>
      <c r="E386" s="5" t="s">
        <v>675</v>
      </c>
      <c r="F386" s="5" t="s">
        <v>1020</v>
      </c>
      <c r="H386" s="7" t="s">
        <v>1021</v>
      </c>
      <c r="I386" s="8">
        <v>0.91296608037770166</v>
      </c>
      <c r="J386" s="6">
        <v>0.51249530845010804</v>
      </c>
    </row>
    <row r="387" spans="1:10" hidden="1" x14ac:dyDescent="0.3">
      <c r="A387" s="5" t="s">
        <v>1221</v>
      </c>
      <c r="B387" s="5" t="s">
        <v>21</v>
      </c>
      <c r="C387" s="5" t="s">
        <v>373</v>
      </c>
      <c r="D387" s="5">
        <v>57421</v>
      </c>
      <c r="E387" s="5" t="s">
        <v>689</v>
      </c>
      <c r="I387" s="8">
        <v>0.91272946510999897</v>
      </c>
      <c r="J387" s="6">
        <v>0.23007194109361831</v>
      </c>
    </row>
    <row r="388" spans="1:10" hidden="1" x14ac:dyDescent="0.3">
      <c r="A388" s="5" t="s">
        <v>1779</v>
      </c>
      <c r="B388" s="5" t="s">
        <v>34</v>
      </c>
      <c r="C388" s="5" t="s">
        <v>1780</v>
      </c>
      <c r="D388" s="5">
        <v>37070</v>
      </c>
      <c r="E388" s="5" t="s">
        <v>675</v>
      </c>
      <c r="F388" s="5" t="s">
        <v>1781</v>
      </c>
      <c r="H388" s="7" t="s">
        <v>1782</v>
      </c>
      <c r="I388" s="8">
        <v>0.90887275023681724</v>
      </c>
      <c r="J388" s="6">
        <v>0.21049026970179421</v>
      </c>
    </row>
    <row r="389" spans="1:10" hidden="1" x14ac:dyDescent="0.3">
      <c r="A389" s="5" t="s">
        <v>1453</v>
      </c>
      <c r="B389" s="5" t="s">
        <v>21</v>
      </c>
      <c r="C389" s="5" t="s">
        <v>39</v>
      </c>
      <c r="D389" s="5">
        <v>32415</v>
      </c>
      <c r="E389" s="5" t="s">
        <v>678</v>
      </c>
      <c r="F389" s="5" t="s">
        <v>1454</v>
      </c>
      <c r="G389" s="7" t="s">
        <v>1455</v>
      </c>
      <c r="H389" s="7" t="s">
        <v>1456</v>
      </c>
      <c r="I389" s="8">
        <v>0.90879871434310977</v>
      </c>
      <c r="J389" s="6">
        <v>0.65166998269742804</v>
      </c>
    </row>
    <row r="390" spans="1:10" hidden="1" x14ac:dyDescent="0.3">
      <c r="A390" s="5" t="s">
        <v>1829</v>
      </c>
      <c r="B390" s="5" t="s">
        <v>1</v>
      </c>
      <c r="C390" s="5" t="s">
        <v>178</v>
      </c>
      <c r="D390" s="5">
        <v>35637</v>
      </c>
      <c r="E390" s="5" t="s">
        <v>675</v>
      </c>
      <c r="F390" s="5" t="s">
        <v>1830</v>
      </c>
      <c r="G390" s="7" t="s">
        <v>1831</v>
      </c>
      <c r="H390" s="7" t="s">
        <v>1832</v>
      </c>
      <c r="I390" s="8">
        <v>0.90347762853965252</v>
      </c>
      <c r="J390" s="6">
        <v>0.43102953847845149</v>
      </c>
    </row>
    <row r="391" spans="1:10" hidden="1" x14ac:dyDescent="0.3">
      <c r="A391" s="5" t="s">
        <v>1563</v>
      </c>
      <c r="B391" s="5" t="s">
        <v>213</v>
      </c>
      <c r="C391" s="5" t="s">
        <v>395</v>
      </c>
      <c r="D391" s="5">
        <v>45413</v>
      </c>
      <c r="E391" s="5" t="s">
        <v>678</v>
      </c>
      <c r="H391" s="7" t="s">
        <v>1564</v>
      </c>
      <c r="I391" s="8">
        <v>0.90191127171404939</v>
      </c>
      <c r="J391" s="6">
        <v>0.46388185156501882</v>
      </c>
    </row>
    <row r="392" spans="1:10" hidden="1" x14ac:dyDescent="0.3">
      <c r="A392" s="5" t="s">
        <v>738</v>
      </c>
      <c r="B392" s="5" t="s">
        <v>1</v>
      </c>
      <c r="C392" s="5" t="s">
        <v>18</v>
      </c>
      <c r="D392" s="5">
        <v>1591</v>
      </c>
      <c r="E392" s="5" t="s">
        <v>678</v>
      </c>
      <c r="F392" s="5" t="s">
        <v>815</v>
      </c>
      <c r="H392" s="7" t="s">
        <v>739</v>
      </c>
      <c r="I392" s="8">
        <v>0.90068743792148043</v>
      </c>
      <c r="J392" s="6">
        <v>0.21415019326820653</v>
      </c>
    </row>
    <row r="393" spans="1:10" hidden="1" x14ac:dyDescent="0.3">
      <c r="A393" s="5" t="s">
        <v>2121</v>
      </c>
      <c r="B393" s="5" t="s">
        <v>34</v>
      </c>
      <c r="C393" s="5" t="s">
        <v>174</v>
      </c>
      <c r="D393" s="5">
        <v>36815</v>
      </c>
      <c r="E393" s="5" t="s">
        <v>678</v>
      </c>
      <c r="F393" s="5" t="s">
        <v>2122</v>
      </c>
      <c r="G393" s="7" t="s">
        <v>2123</v>
      </c>
      <c r="H393" s="7" t="s">
        <v>2124</v>
      </c>
      <c r="I393" s="8">
        <v>0.9002557544757035</v>
      </c>
      <c r="J393" s="6">
        <v>0.35591768374958266</v>
      </c>
    </row>
    <row r="394" spans="1:10" hidden="1" x14ac:dyDescent="0.3">
      <c r="A394" s="5" t="s">
        <v>1441</v>
      </c>
      <c r="B394" s="5" t="s">
        <v>213</v>
      </c>
      <c r="C394" s="5" t="s">
        <v>395</v>
      </c>
      <c r="D394" s="5">
        <v>46960</v>
      </c>
      <c r="E394" s="5" t="s">
        <v>678</v>
      </c>
      <c r="F394" s="5" t="s">
        <v>1442</v>
      </c>
      <c r="G394" s="7" t="s">
        <v>1443</v>
      </c>
      <c r="H394" s="7" t="s">
        <v>1444</v>
      </c>
      <c r="I394" s="8">
        <v>0.89808140951983007</v>
      </c>
      <c r="J394" s="6">
        <v>0.63899349378798598</v>
      </c>
    </row>
    <row r="395" spans="1:10" hidden="1" x14ac:dyDescent="0.3">
      <c r="A395" s="5" t="s">
        <v>690</v>
      </c>
      <c r="B395" s="5" t="s">
        <v>146</v>
      </c>
      <c r="C395" s="5" t="s">
        <v>691</v>
      </c>
      <c r="D395" s="5">
        <v>27719</v>
      </c>
      <c r="E395" s="5" t="s">
        <v>685</v>
      </c>
      <c r="F395" s="5" t="s">
        <v>763</v>
      </c>
      <c r="G395" s="7" t="s">
        <v>764</v>
      </c>
      <c r="H395" s="7" t="s">
        <v>692</v>
      </c>
      <c r="I395" s="8">
        <v>0.8965016206549683</v>
      </c>
      <c r="J395" s="6">
        <v>0.30410355158716468</v>
      </c>
    </row>
    <row r="396" spans="1:10" hidden="1" x14ac:dyDescent="0.3">
      <c r="A396" s="5" t="s">
        <v>708</v>
      </c>
      <c r="B396" s="5" t="s">
        <v>213</v>
      </c>
      <c r="C396" s="5" t="s">
        <v>214</v>
      </c>
      <c r="D396" s="5">
        <v>37459</v>
      </c>
      <c r="E396" s="5" t="s">
        <v>675</v>
      </c>
      <c r="F396" s="5" t="s">
        <v>785</v>
      </c>
      <c r="G396" s="7" t="s">
        <v>786</v>
      </c>
      <c r="H396" s="7" t="s">
        <v>709</v>
      </c>
      <c r="I396" s="8">
        <v>0.89558930601504727</v>
      </c>
      <c r="J396" s="6">
        <v>0.45435992789701451</v>
      </c>
    </row>
    <row r="397" spans="1:10" hidden="1" x14ac:dyDescent="0.3">
      <c r="A397" s="5" t="s">
        <v>866</v>
      </c>
      <c r="B397" s="5" t="s">
        <v>1</v>
      </c>
      <c r="C397" s="5" t="s">
        <v>419</v>
      </c>
      <c r="D397" s="5">
        <v>437</v>
      </c>
      <c r="E397" s="5" t="s">
        <v>678</v>
      </c>
      <c r="F397" s="5" t="s">
        <v>867</v>
      </c>
      <c r="G397" s="7" t="s">
        <v>868</v>
      </c>
      <c r="H397" s="7" t="s">
        <v>869</v>
      </c>
      <c r="I397" s="8">
        <v>0.89187422595293797</v>
      </c>
      <c r="J397" s="6">
        <v>0.55636028748827848</v>
      </c>
    </row>
    <row r="398" spans="1:10" hidden="1" x14ac:dyDescent="0.3">
      <c r="A398" s="5" t="s">
        <v>1529</v>
      </c>
      <c r="B398" s="5" t="s">
        <v>1</v>
      </c>
      <c r="C398" s="5" t="s">
        <v>124</v>
      </c>
      <c r="D398" s="5">
        <v>1586</v>
      </c>
      <c r="E398" s="5" t="s">
        <v>675</v>
      </c>
      <c r="F398" s="5" t="s">
        <v>1530</v>
      </c>
      <c r="G398" s="7" t="s">
        <v>1531</v>
      </c>
      <c r="H398" s="7" t="s">
        <v>1532</v>
      </c>
      <c r="I398" s="8">
        <v>0.89067616737416622</v>
      </c>
      <c r="J398" s="6">
        <v>0.55420859904993969</v>
      </c>
    </row>
    <row r="399" spans="1:10" hidden="1" x14ac:dyDescent="0.3">
      <c r="A399" s="5" t="s">
        <v>1482</v>
      </c>
      <c r="B399" s="5" t="s">
        <v>1</v>
      </c>
      <c r="C399" s="5" t="s">
        <v>722</v>
      </c>
      <c r="D399" s="5">
        <v>513</v>
      </c>
      <c r="E399" s="5" t="s">
        <v>675</v>
      </c>
      <c r="F399" s="5" t="s">
        <v>1483</v>
      </c>
      <c r="G399" s="7" t="s">
        <v>1484</v>
      </c>
      <c r="H399" s="7" t="s">
        <v>1485</v>
      </c>
      <c r="I399" s="8">
        <v>0.88787216607484298</v>
      </c>
      <c r="J399" s="6">
        <v>0.46358503021968134</v>
      </c>
    </row>
    <row r="400" spans="1:10" hidden="1" x14ac:dyDescent="0.3">
      <c r="A400" s="5" t="s">
        <v>1770</v>
      </c>
      <c r="B400" s="5" t="s">
        <v>1</v>
      </c>
      <c r="C400" s="5" t="s">
        <v>124</v>
      </c>
      <c r="D400" s="5">
        <v>15128</v>
      </c>
      <c r="E400" s="5" t="s">
        <v>675</v>
      </c>
      <c r="F400" s="5" t="s">
        <v>1771</v>
      </c>
      <c r="G400" s="7" t="s">
        <v>1772</v>
      </c>
      <c r="H400" s="7" t="s">
        <v>1773</v>
      </c>
      <c r="I400" s="8">
        <v>0.88677242195953543</v>
      </c>
      <c r="J400" s="6">
        <v>0.63133590279912777</v>
      </c>
    </row>
    <row r="401" spans="1:10" hidden="1" x14ac:dyDescent="0.3">
      <c r="A401" s="5" t="s">
        <v>1449</v>
      </c>
      <c r="B401" s="5" t="s">
        <v>6</v>
      </c>
      <c r="C401" s="5" t="s">
        <v>311</v>
      </c>
      <c r="D401" s="5">
        <v>57555</v>
      </c>
      <c r="E401" s="5" t="s">
        <v>678</v>
      </c>
      <c r="F401" s="5" t="s">
        <v>1450</v>
      </c>
      <c r="G401" s="7" t="s">
        <v>1451</v>
      </c>
      <c r="H401" s="7" t="s">
        <v>1452</v>
      </c>
      <c r="I401" s="8">
        <v>0.88451652224607158</v>
      </c>
      <c r="J401" s="6">
        <v>0.55938289547885622</v>
      </c>
    </row>
    <row r="402" spans="1:10" hidden="1" x14ac:dyDescent="0.3">
      <c r="A402" s="5" t="s">
        <v>1852</v>
      </c>
      <c r="B402" s="5" t="s">
        <v>21</v>
      </c>
      <c r="C402" s="5" t="s">
        <v>469</v>
      </c>
      <c r="D402" s="5">
        <v>33972</v>
      </c>
      <c r="E402" s="5" t="s">
        <v>678</v>
      </c>
      <c r="F402" s="5" t="s">
        <v>1853</v>
      </c>
      <c r="H402" s="7" t="s">
        <v>1854</v>
      </c>
      <c r="I402" s="8">
        <v>0.88102366509593599</v>
      </c>
      <c r="J402" s="6">
        <v>0.58715399800737711</v>
      </c>
    </row>
    <row r="403" spans="1:10" hidden="1" x14ac:dyDescent="0.3">
      <c r="A403" s="5" t="s">
        <v>1249</v>
      </c>
      <c r="B403" s="5" t="s">
        <v>21</v>
      </c>
      <c r="C403" s="5" t="s">
        <v>587</v>
      </c>
      <c r="D403" s="5">
        <v>62881</v>
      </c>
      <c r="E403" s="5" t="s">
        <v>689</v>
      </c>
      <c r="H403" s="7" t="s">
        <v>1250</v>
      </c>
      <c r="I403" s="8">
        <v>0.88035210893037597</v>
      </c>
      <c r="J403" s="6">
        <v>0.57513080927080273</v>
      </c>
    </row>
    <row r="404" spans="1:10" hidden="1" x14ac:dyDescent="0.3">
      <c r="A404" s="5" t="s">
        <v>1766</v>
      </c>
      <c r="B404" s="5" t="s">
        <v>1</v>
      </c>
      <c r="C404" s="5" t="s">
        <v>219</v>
      </c>
      <c r="D404" s="5">
        <v>1301</v>
      </c>
      <c r="E404" s="5" t="s">
        <v>675</v>
      </c>
      <c r="F404" s="5" t="s">
        <v>1767</v>
      </c>
      <c r="G404" s="7" t="s">
        <v>1768</v>
      </c>
      <c r="H404" s="7" t="s">
        <v>1769</v>
      </c>
      <c r="I404" s="8">
        <v>0.87797657916503413</v>
      </c>
      <c r="J404" s="6">
        <v>0.2287593546278775</v>
      </c>
    </row>
    <row r="405" spans="1:10" hidden="1" x14ac:dyDescent="0.3">
      <c r="A405" s="5" t="s">
        <v>2211</v>
      </c>
      <c r="B405" s="5" t="s">
        <v>21</v>
      </c>
      <c r="C405" s="5" t="s">
        <v>463</v>
      </c>
      <c r="D405" s="5">
        <v>47120</v>
      </c>
      <c r="E405" s="5" t="s">
        <v>678</v>
      </c>
      <c r="F405" s="5" t="s">
        <v>2212</v>
      </c>
      <c r="H405" s="7" t="s">
        <v>2213</v>
      </c>
      <c r="I405" s="8">
        <v>0.87638658676526826</v>
      </c>
      <c r="J405" s="6">
        <v>0.5837453830119872</v>
      </c>
    </row>
    <row r="406" spans="1:10" hidden="1" x14ac:dyDescent="0.3">
      <c r="A406" s="5" t="s">
        <v>350</v>
      </c>
      <c r="B406" s="5" t="s">
        <v>146</v>
      </c>
      <c r="C406" s="5" t="s">
        <v>351</v>
      </c>
      <c r="D406" s="5">
        <v>15903</v>
      </c>
      <c r="E406" s="5" t="s">
        <v>685</v>
      </c>
      <c r="F406" s="5" t="s">
        <v>1232</v>
      </c>
      <c r="I406" s="8">
        <v>0.87620928501917683</v>
      </c>
      <c r="J406" s="6">
        <v>3.9393540094202102E-2</v>
      </c>
    </row>
    <row r="407" spans="1:10" hidden="1" x14ac:dyDescent="0.3">
      <c r="A407" s="5" t="s">
        <v>714</v>
      </c>
      <c r="B407" s="5" t="s">
        <v>6</v>
      </c>
      <c r="C407" s="5" t="s">
        <v>715</v>
      </c>
      <c r="D407" s="5">
        <v>1806</v>
      </c>
      <c r="E407" s="5" t="s">
        <v>689</v>
      </c>
      <c r="F407" s="5" t="s">
        <v>792</v>
      </c>
      <c r="G407" s="7" t="s">
        <v>793</v>
      </c>
      <c r="H407" s="7" t="s">
        <v>716</v>
      </c>
      <c r="I407" s="8">
        <v>0.87475095699670924</v>
      </c>
      <c r="J407" s="6">
        <v>0.36049873646012098</v>
      </c>
    </row>
    <row r="408" spans="1:10" hidden="1" x14ac:dyDescent="0.3">
      <c r="A408" s="5" t="s">
        <v>2139</v>
      </c>
      <c r="B408" s="5" t="s">
        <v>1</v>
      </c>
      <c r="C408" s="5" t="s">
        <v>43</v>
      </c>
      <c r="D408" s="5">
        <v>1585</v>
      </c>
      <c r="E408" s="5" t="s">
        <v>685</v>
      </c>
      <c r="F408" s="5" t="s">
        <v>2140</v>
      </c>
      <c r="G408" s="7" t="s">
        <v>2141</v>
      </c>
      <c r="H408" s="7" t="s">
        <v>2142</v>
      </c>
      <c r="I408" s="8">
        <v>0.87451035748314898</v>
      </c>
      <c r="J408" s="6">
        <v>0.15277991124343895</v>
      </c>
    </row>
    <row r="409" spans="1:10" hidden="1" x14ac:dyDescent="0.3">
      <c r="A409" s="5" t="s">
        <v>843</v>
      </c>
      <c r="B409" s="5" t="s">
        <v>6</v>
      </c>
      <c r="C409" s="5" t="s">
        <v>14</v>
      </c>
      <c r="D409" s="5">
        <v>2134</v>
      </c>
      <c r="E409" s="5" t="s">
        <v>678</v>
      </c>
      <c r="F409" s="5" t="s">
        <v>844</v>
      </c>
      <c r="G409" s="7" t="s">
        <v>845</v>
      </c>
      <c r="H409" s="7" t="s">
        <v>846</v>
      </c>
      <c r="I409" s="8">
        <v>0.87383585155172894</v>
      </c>
      <c r="J409" s="6">
        <v>0.14187712199725225</v>
      </c>
    </row>
    <row r="410" spans="1:10" hidden="1" x14ac:dyDescent="0.3">
      <c r="A410" s="5" t="s">
        <v>1349</v>
      </c>
      <c r="B410" s="5" t="s">
        <v>1</v>
      </c>
      <c r="C410" s="5" t="s">
        <v>2</v>
      </c>
      <c r="D410" s="5">
        <v>1558</v>
      </c>
      <c r="E410" s="5" t="s">
        <v>675</v>
      </c>
      <c r="F410" s="5" t="s">
        <v>1350</v>
      </c>
      <c r="G410" s="7" t="s">
        <v>1351</v>
      </c>
      <c r="H410" s="7" t="s">
        <v>1352</v>
      </c>
      <c r="I410" s="8">
        <v>0.87373810210556668</v>
      </c>
      <c r="J410" s="6">
        <v>0.19804692450024447</v>
      </c>
    </row>
    <row r="411" spans="1:10" hidden="1" x14ac:dyDescent="0.3">
      <c r="A411" s="5" t="s">
        <v>1731</v>
      </c>
      <c r="B411" s="5" t="s">
        <v>21</v>
      </c>
      <c r="C411" s="5" t="s">
        <v>469</v>
      </c>
      <c r="D411" s="5">
        <v>33971</v>
      </c>
      <c r="E411" s="5" t="s">
        <v>678</v>
      </c>
      <c r="F411" s="5" t="s">
        <v>1732</v>
      </c>
      <c r="H411" s="7" t="s">
        <v>1733</v>
      </c>
      <c r="I411" s="8">
        <v>0.86946830928837726</v>
      </c>
      <c r="J411" s="6">
        <v>0.57521045213438093</v>
      </c>
    </row>
    <row r="412" spans="1:10" hidden="1" x14ac:dyDescent="0.3">
      <c r="A412" s="5" t="s">
        <v>1302</v>
      </c>
      <c r="B412" s="5" t="s">
        <v>34</v>
      </c>
      <c r="C412" s="5" t="s">
        <v>558</v>
      </c>
      <c r="D412" s="5">
        <v>1107</v>
      </c>
      <c r="E412" s="5" t="s">
        <v>685</v>
      </c>
      <c r="F412" s="5" t="s">
        <v>1303</v>
      </c>
      <c r="G412" s="7" t="s">
        <v>1304</v>
      </c>
      <c r="H412" s="7" t="s">
        <v>1305</v>
      </c>
      <c r="I412" s="8">
        <v>0.86610176034589259</v>
      </c>
      <c r="J412" s="6">
        <v>0.51086817161048859</v>
      </c>
    </row>
    <row r="413" spans="1:10" hidden="1" x14ac:dyDescent="0.3">
      <c r="A413" s="5" t="s">
        <v>1062</v>
      </c>
      <c r="B413" s="5" t="s">
        <v>146</v>
      </c>
      <c r="C413" s="5" t="s">
        <v>616</v>
      </c>
      <c r="D413" s="5">
        <v>46539</v>
      </c>
      <c r="E413" s="5" t="s">
        <v>675</v>
      </c>
      <c r="G413" s="7" t="s">
        <v>1063</v>
      </c>
      <c r="H413" s="7" t="s">
        <v>1064</v>
      </c>
      <c r="I413" s="8">
        <v>0.86527433022340172</v>
      </c>
      <c r="J413" s="6">
        <v>0.36444784768777605</v>
      </c>
    </row>
    <row r="414" spans="1:10" hidden="1" x14ac:dyDescent="0.3">
      <c r="A414" s="5" t="s">
        <v>1246</v>
      </c>
      <c r="B414" s="5" t="s">
        <v>21</v>
      </c>
      <c r="C414" s="5" t="s">
        <v>343</v>
      </c>
      <c r="D414" s="5">
        <v>52608</v>
      </c>
      <c r="E414" s="5" t="s">
        <v>678</v>
      </c>
      <c r="F414" s="5" t="s">
        <v>1247</v>
      </c>
      <c r="H414" s="7" t="s">
        <v>1248</v>
      </c>
      <c r="I414" s="8">
        <v>0.86179385252785401</v>
      </c>
      <c r="J414" s="6">
        <v>0.55593990844660945</v>
      </c>
    </row>
    <row r="415" spans="1:10" hidden="1" x14ac:dyDescent="0.3">
      <c r="A415" s="5" t="s">
        <v>1377</v>
      </c>
      <c r="B415" s="5" t="s">
        <v>146</v>
      </c>
      <c r="C415" s="5" t="s">
        <v>369</v>
      </c>
      <c r="D415" s="5">
        <v>48885</v>
      </c>
      <c r="E415" s="5" t="s">
        <v>685</v>
      </c>
      <c r="G415" s="7" t="s">
        <v>1378</v>
      </c>
      <c r="H415" s="7" t="s">
        <v>1379</v>
      </c>
      <c r="I415" s="8">
        <v>0.86160526374088908</v>
      </c>
      <c r="J415" s="6">
        <v>0.35534049453930117</v>
      </c>
    </row>
    <row r="416" spans="1:10" hidden="1" x14ac:dyDescent="0.3">
      <c r="A416" s="5" t="s">
        <v>352</v>
      </c>
      <c r="B416" s="5" t="s">
        <v>21</v>
      </c>
      <c r="C416" s="5" t="s">
        <v>25</v>
      </c>
      <c r="D416" s="5">
        <v>57388</v>
      </c>
      <c r="E416" s="5" t="s">
        <v>689</v>
      </c>
      <c r="H416" s="7" t="s">
        <v>353</v>
      </c>
      <c r="I416" s="8">
        <v>0.85851393933562636</v>
      </c>
      <c r="J416" s="6">
        <v>2.3625360025994781E-2</v>
      </c>
    </row>
    <row r="417" spans="1:10" hidden="1" x14ac:dyDescent="0.3">
      <c r="A417" s="5" t="s">
        <v>940</v>
      </c>
      <c r="B417" s="5" t="s">
        <v>21</v>
      </c>
      <c r="C417" s="5" t="s">
        <v>106</v>
      </c>
      <c r="D417" s="5">
        <v>57482</v>
      </c>
      <c r="E417" s="5" t="s">
        <v>689</v>
      </c>
      <c r="H417" s="7" t="s">
        <v>941</v>
      </c>
      <c r="I417" s="8">
        <v>0.85726020236717326</v>
      </c>
      <c r="J417" s="6">
        <v>0.64802440794341165</v>
      </c>
    </row>
    <row r="418" spans="1:10" hidden="1" x14ac:dyDescent="0.3">
      <c r="A418" s="5" t="s">
        <v>354</v>
      </c>
      <c r="B418" s="5" t="s">
        <v>21</v>
      </c>
      <c r="C418" s="5" t="s">
        <v>184</v>
      </c>
      <c r="D418" s="5">
        <v>52478</v>
      </c>
      <c r="E418" s="5" t="s">
        <v>689</v>
      </c>
      <c r="H418" s="7" t="s">
        <v>355</v>
      </c>
      <c r="I418" s="8">
        <v>0.85724758895566155</v>
      </c>
      <c r="J418" s="6">
        <v>1.0862933210847935E-2</v>
      </c>
    </row>
    <row r="419" spans="1:10" hidden="1" x14ac:dyDescent="0.3">
      <c r="A419" s="5" t="s">
        <v>1645</v>
      </c>
      <c r="B419" s="5" t="s">
        <v>34</v>
      </c>
      <c r="C419" s="5" t="s">
        <v>558</v>
      </c>
      <c r="D419" s="5">
        <v>33434</v>
      </c>
      <c r="E419" s="5" t="s">
        <v>685</v>
      </c>
      <c r="F419" s="5" t="s">
        <v>1646</v>
      </c>
      <c r="G419" s="7" t="s">
        <v>1647</v>
      </c>
      <c r="H419" s="7" t="s">
        <v>1648</v>
      </c>
      <c r="I419" s="8">
        <v>0.85184823159506695</v>
      </c>
      <c r="J419" s="6">
        <v>0.68484795099281737</v>
      </c>
    </row>
    <row r="420" spans="1:10" hidden="1" x14ac:dyDescent="0.3">
      <c r="A420" s="5" t="s">
        <v>356</v>
      </c>
      <c r="B420" s="5" t="s">
        <v>21</v>
      </c>
      <c r="C420" s="5" t="s">
        <v>151</v>
      </c>
      <c r="D420" s="5">
        <v>57417</v>
      </c>
      <c r="E420" s="5" t="s">
        <v>689</v>
      </c>
      <c r="H420" s="7" t="s">
        <v>357</v>
      </c>
      <c r="I420" s="8">
        <v>0.85118082889557767</v>
      </c>
      <c r="J420" s="6">
        <v>4.5884437899817901E-2</v>
      </c>
    </row>
    <row r="421" spans="1:10" hidden="1" x14ac:dyDescent="0.3">
      <c r="A421" s="5" t="s">
        <v>1923</v>
      </c>
      <c r="B421" s="5" t="s">
        <v>21</v>
      </c>
      <c r="C421" s="5" t="s">
        <v>88</v>
      </c>
      <c r="D421" s="5">
        <v>15122</v>
      </c>
      <c r="E421" s="5" t="s">
        <v>678</v>
      </c>
      <c r="F421" s="5" t="s">
        <v>1924</v>
      </c>
      <c r="G421" s="7" t="s">
        <v>1925</v>
      </c>
      <c r="H421" s="7" t="s">
        <v>1926</v>
      </c>
      <c r="I421" s="8">
        <v>0.85068099462701485</v>
      </c>
      <c r="J421" s="6">
        <v>7.3342026950452194E-2</v>
      </c>
    </row>
    <row r="422" spans="1:10" hidden="1" x14ac:dyDescent="0.3">
      <c r="A422" s="5" t="s">
        <v>1036</v>
      </c>
      <c r="B422" s="5" t="s">
        <v>21</v>
      </c>
      <c r="C422" s="5" t="s">
        <v>463</v>
      </c>
      <c r="D422" s="5">
        <v>53230</v>
      </c>
      <c r="E422" s="5" t="s">
        <v>678</v>
      </c>
      <c r="F422" s="5" t="s">
        <v>1037</v>
      </c>
      <c r="H422" s="7" t="s">
        <v>1038</v>
      </c>
      <c r="I422" s="8">
        <v>0.84987373737373761</v>
      </c>
      <c r="J422" s="6">
        <v>0.44626349770884233</v>
      </c>
    </row>
    <row r="423" spans="1:10" hidden="1" x14ac:dyDescent="0.3">
      <c r="A423" s="5" t="s">
        <v>2197</v>
      </c>
      <c r="B423" s="5" t="s">
        <v>1</v>
      </c>
      <c r="C423" s="5" t="s">
        <v>18</v>
      </c>
      <c r="D423" s="5">
        <v>1649</v>
      </c>
      <c r="E423" s="5" t="s">
        <v>675</v>
      </c>
      <c r="F423" s="5" t="s">
        <v>2198</v>
      </c>
      <c r="G423" s="7" t="s">
        <v>2199</v>
      </c>
      <c r="H423" s="7" t="s">
        <v>2200</v>
      </c>
      <c r="I423" s="8">
        <v>0.84881836863736948</v>
      </c>
      <c r="J423" s="6">
        <v>0.13383924227833074</v>
      </c>
    </row>
    <row r="424" spans="1:10" hidden="1" x14ac:dyDescent="0.3">
      <c r="A424" s="5" t="s">
        <v>1013</v>
      </c>
      <c r="B424" s="5" t="s">
        <v>1</v>
      </c>
      <c r="C424" s="5" t="s">
        <v>219</v>
      </c>
      <c r="D424" s="5">
        <v>6146</v>
      </c>
      <c r="E424" s="5" t="s">
        <v>685</v>
      </c>
      <c r="F424" s="5" t="s">
        <v>1014</v>
      </c>
      <c r="G424" s="7" t="s">
        <v>1015</v>
      </c>
      <c r="H424" s="7" t="s">
        <v>1016</v>
      </c>
      <c r="I424" s="8">
        <v>0.84846565432633825</v>
      </c>
      <c r="J424" s="6">
        <v>0.31102549521005024</v>
      </c>
    </row>
    <row r="425" spans="1:10" hidden="1" x14ac:dyDescent="0.3">
      <c r="A425" s="5" t="s">
        <v>1720</v>
      </c>
      <c r="B425" s="5" t="s">
        <v>1</v>
      </c>
      <c r="C425" s="5" t="s">
        <v>65</v>
      </c>
      <c r="D425" s="5">
        <v>55072</v>
      </c>
      <c r="E425" s="5" t="s">
        <v>675</v>
      </c>
      <c r="F425" s="9">
        <v>663193</v>
      </c>
      <c r="G425" s="7" t="s">
        <v>1721</v>
      </c>
      <c r="H425" s="7" t="s">
        <v>1722</v>
      </c>
      <c r="I425" s="8">
        <v>0.8484154257350135</v>
      </c>
      <c r="J425" s="6">
        <v>0.39033426494432211</v>
      </c>
    </row>
    <row r="426" spans="1:10" hidden="1" x14ac:dyDescent="0.3">
      <c r="A426" s="5" t="s">
        <v>1637</v>
      </c>
      <c r="B426" s="5" t="s">
        <v>21</v>
      </c>
      <c r="C426" s="5" t="s">
        <v>106</v>
      </c>
      <c r="D426" s="5">
        <v>57478</v>
      </c>
      <c r="E426" s="5" t="s">
        <v>689</v>
      </c>
      <c r="H426" s="7" t="s">
        <v>1638</v>
      </c>
      <c r="I426" s="8">
        <v>0.84826289398280807</v>
      </c>
      <c r="J426" s="6">
        <v>0.1003681731409536</v>
      </c>
    </row>
    <row r="427" spans="1:10" hidden="1" x14ac:dyDescent="0.3">
      <c r="A427" s="5" t="s">
        <v>1366</v>
      </c>
      <c r="B427" s="5" t="s">
        <v>34</v>
      </c>
      <c r="C427" s="5" t="s">
        <v>35</v>
      </c>
      <c r="D427" s="5">
        <v>2372</v>
      </c>
      <c r="E427" s="5" t="s">
        <v>675</v>
      </c>
      <c r="F427" s="5" t="s">
        <v>1367</v>
      </c>
      <c r="G427" s="7" t="s">
        <v>1368</v>
      </c>
      <c r="H427" s="7" t="s">
        <v>1369</v>
      </c>
      <c r="I427" s="8">
        <v>0.8478685323787829</v>
      </c>
      <c r="J427" s="6">
        <v>0.38570922251484535</v>
      </c>
    </row>
    <row r="428" spans="1:10" hidden="1" x14ac:dyDescent="0.3">
      <c r="A428" s="5" t="s">
        <v>2070</v>
      </c>
      <c r="B428" s="5" t="s">
        <v>21</v>
      </c>
      <c r="C428" s="5" t="s">
        <v>52</v>
      </c>
      <c r="D428" s="5">
        <v>35253</v>
      </c>
      <c r="E428" s="5" t="s">
        <v>678</v>
      </c>
      <c r="H428" s="7" t="s">
        <v>2071</v>
      </c>
      <c r="I428" s="8">
        <v>0.84785199121981825</v>
      </c>
      <c r="J428" s="6">
        <v>0.49140024053263476</v>
      </c>
    </row>
    <row r="429" spans="1:10" hidden="1" x14ac:dyDescent="0.3">
      <c r="A429" s="5" t="s">
        <v>1553</v>
      </c>
      <c r="B429" s="5" t="s">
        <v>1</v>
      </c>
      <c r="C429" s="5" t="s">
        <v>65</v>
      </c>
      <c r="D429" s="5">
        <v>36808</v>
      </c>
      <c r="E429" s="5" t="s">
        <v>675</v>
      </c>
      <c r="F429" s="5" t="s">
        <v>1554</v>
      </c>
      <c r="G429" s="7" t="s">
        <v>1555</v>
      </c>
      <c r="H429" s="7" t="s">
        <v>1556</v>
      </c>
      <c r="I429" s="8">
        <v>0.84700506734808778</v>
      </c>
      <c r="J429" s="6">
        <v>0.12103857064654834</v>
      </c>
    </row>
    <row r="430" spans="1:10" hidden="1" x14ac:dyDescent="0.3">
      <c r="A430" s="5" t="s">
        <v>1478</v>
      </c>
      <c r="B430" s="5" t="s">
        <v>424</v>
      </c>
      <c r="C430" s="5" t="s">
        <v>425</v>
      </c>
      <c r="D430" s="5">
        <v>2734</v>
      </c>
      <c r="E430" s="5" t="s">
        <v>675</v>
      </c>
      <c r="F430" s="5" t="s">
        <v>1479</v>
      </c>
      <c r="H430" s="7" t="s">
        <v>1480</v>
      </c>
      <c r="I430" s="8">
        <v>0.84396407367940318</v>
      </c>
      <c r="J430" s="6">
        <v>0.35591768374958205</v>
      </c>
    </row>
    <row r="431" spans="1:10" hidden="1" x14ac:dyDescent="0.3">
      <c r="A431" s="5" t="s">
        <v>1106</v>
      </c>
      <c r="B431" s="5" t="s">
        <v>6</v>
      </c>
      <c r="C431" s="5" t="s">
        <v>81</v>
      </c>
      <c r="D431" s="5">
        <v>33013</v>
      </c>
      <c r="E431" s="5" t="s">
        <v>675</v>
      </c>
      <c r="F431" s="5" t="s">
        <v>1107</v>
      </c>
      <c r="G431" s="7" t="s">
        <v>1108</v>
      </c>
      <c r="H431" s="7" t="s">
        <v>1109</v>
      </c>
      <c r="I431" s="8">
        <v>0.8422075187969924</v>
      </c>
      <c r="J431" s="6">
        <v>0.69787599106051212</v>
      </c>
    </row>
    <row r="432" spans="1:10" hidden="1" x14ac:dyDescent="0.3">
      <c r="A432" s="5" t="s">
        <v>1306</v>
      </c>
      <c r="B432" s="5" t="s">
        <v>1</v>
      </c>
      <c r="C432" s="5" t="s">
        <v>219</v>
      </c>
      <c r="D432" s="5">
        <v>62860</v>
      </c>
      <c r="E432" s="5" t="s">
        <v>675</v>
      </c>
      <c r="F432" s="5" t="s">
        <v>1307</v>
      </c>
      <c r="G432" s="7" t="s">
        <v>1308</v>
      </c>
      <c r="H432" s="7" t="s">
        <v>1309</v>
      </c>
      <c r="I432" s="8">
        <v>0.84206095302239437</v>
      </c>
      <c r="J432" s="6">
        <v>0.34263995515496293</v>
      </c>
    </row>
    <row r="433" spans="1:10" hidden="1" x14ac:dyDescent="0.3">
      <c r="A433" s="5" t="s">
        <v>1365</v>
      </c>
      <c r="B433" s="5" t="s">
        <v>21</v>
      </c>
      <c r="C433" s="5" t="s">
        <v>463</v>
      </c>
      <c r="D433" s="5">
        <v>61843</v>
      </c>
      <c r="E433" s="5" t="s">
        <v>678</v>
      </c>
      <c r="I433" s="8">
        <v>0.84190995773124921</v>
      </c>
      <c r="J433" s="6">
        <v>0.40222758199169856</v>
      </c>
    </row>
    <row r="434" spans="1:10" hidden="1" x14ac:dyDescent="0.3">
      <c r="A434" s="5" t="s">
        <v>358</v>
      </c>
      <c r="B434" s="5" t="s">
        <v>21</v>
      </c>
      <c r="C434" s="5" t="s">
        <v>106</v>
      </c>
      <c r="D434" s="5">
        <v>42463</v>
      </c>
      <c r="E434" s="5" t="s">
        <v>689</v>
      </c>
      <c r="H434" s="7" t="s">
        <v>359</v>
      </c>
      <c r="I434" s="8">
        <v>0.8418770665907549</v>
      </c>
      <c r="J434" s="6">
        <v>1.6186042725493763E-2</v>
      </c>
    </row>
    <row r="435" spans="1:10" hidden="1" x14ac:dyDescent="0.3">
      <c r="A435" s="5" t="s">
        <v>1362</v>
      </c>
      <c r="B435" s="5" t="s">
        <v>6</v>
      </c>
      <c r="C435" s="5" t="s">
        <v>877</v>
      </c>
      <c r="D435" s="5">
        <v>63990</v>
      </c>
      <c r="E435" s="5" t="s">
        <v>685</v>
      </c>
      <c r="F435" s="5" t="s">
        <v>1363</v>
      </c>
      <c r="H435" s="7" t="s">
        <v>1364</v>
      </c>
      <c r="I435" s="8">
        <v>0.84083431820359678</v>
      </c>
      <c r="J435" s="6">
        <v>0.61958251044291024</v>
      </c>
    </row>
    <row r="436" spans="1:10" hidden="1" x14ac:dyDescent="0.3">
      <c r="A436" s="5" t="s">
        <v>1635</v>
      </c>
      <c r="B436" s="5" t="s">
        <v>1</v>
      </c>
      <c r="C436" s="5" t="s">
        <v>124</v>
      </c>
      <c r="D436" s="5">
        <v>48187</v>
      </c>
      <c r="E436" s="5" t="s">
        <v>678</v>
      </c>
      <c r="H436" s="7" t="s">
        <v>1636</v>
      </c>
      <c r="I436" s="8">
        <v>0.84016705457551177</v>
      </c>
      <c r="J436" s="6">
        <v>0.53247057762415673</v>
      </c>
    </row>
    <row r="437" spans="1:10" hidden="1" x14ac:dyDescent="0.3">
      <c r="A437" s="5" t="s">
        <v>1582</v>
      </c>
      <c r="B437" s="5" t="s">
        <v>424</v>
      </c>
      <c r="C437" s="5" t="s">
        <v>886</v>
      </c>
      <c r="D437" s="5">
        <v>40475</v>
      </c>
      <c r="E437" s="5" t="s">
        <v>675</v>
      </c>
      <c r="F437" s="5" t="s">
        <v>1583</v>
      </c>
      <c r="H437" s="7" t="s">
        <v>1584</v>
      </c>
      <c r="I437" s="8">
        <v>0.83973969631236434</v>
      </c>
      <c r="J437" s="6">
        <v>0.79314201080052371</v>
      </c>
    </row>
    <row r="438" spans="1:10" hidden="1" x14ac:dyDescent="0.3">
      <c r="A438" s="5" t="s">
        <v>360</v>
      </c>
      <c r="B438" s="5" t="s">
        <v>21</v>
      </c>
      <c r="C438" s="5" t="s">
        <v>184</v>
      </c>
      <c r="D438" s="5">
        <v>52713</v>
      </c>
      <c r="E438" s="5" t="s">
        <v>689</v>
      </c>
      <c r="H438" s="7" t="s">
        <v>361</v>
      </c>
      <c r="I438" s="8">
        <v>0.83813199031983776</v>
      </c>
      <c r="J438" s="6">
        <v>1.6404937643286458E-3</v>
      </c>
    </row>
    <row r="439" spans="1:10" hidden="1" x14ac:dyDescent="0.3">
      <c r="A439" s="5" t="s">
        <v>1374</v>
      </c>
      <c r="B439" s="5" t="s">
        <v>1</v>
      </c>
      <c r="C439" s="5" t="s">
        <v>115</v>
      </c>
      <c r="D439" s="5">
        <v>39577</v>
      </c>
      <c r="E439" s="5" t="s">
        <v>675</v>
      </c>
      <c r="F439" s="5" t="s">
        <v>1375</v>
      </c>
      <c r="G439" s="7" t="s">
        <v>1376</v>
      </c>
      <c r="I439" s="8">
        <v>0.8381216418459726</v>
      </c>
      <c r="J439" s="6">
        <v>0.5608479331012175</v>
      </c>
    </row>
    <row r="440" spans="1:10" hidden="1" x14ac:dyDescent="0.3">
      <c r="A440" s="5" t="s">
        <v>1613</v>
      </c>
      <c r="B440" s="5" t="s">
        <v>1</v>
      </c>
      <c r="C440" s="5" t="s">
        <v>219</v>
      </c>
      <c r="D440" s="5">
        <v>43231</v>
      </c>
      <c r="E440" s="5" t="s">
        <v>678</v>
      </c>
      <c r="F440" s="5" t="s">
        <v>1614</v>
      </c>
      <c r="H440" s="7" t="s">
        <v>1615</v>
      </c>
      <c r="I440" s="8">
        <v>0.83670418323883677</v>
      </c>
      <c r="J440" s="6">
        <v>0.52187715521486289</v>
      </c>
    </row>
    <row r="441" spans="1:10" hidden="1" x14ac:dyDescent="0.3">
      <c r="A441" s="5" t="s">
        <v>362</v>
      </c>
      <c r="B441" s="5" t="s">
        <v>1</v>
      </c>
      <c r="C441" s="5" t="s">
        <v>65</v>
      </c>
      <c r="D441" s="5">
        <v>32306</v>
      </c>
      <c r="E441" s="5" t="s">
        <v>675</v>
      </c>
      <c r="F441" s="5" t="s">
        <v>1259</v>
      </c>
      <c r="G441" s="7" t="s">
        <v>363</v>
      </c>
      <c r="H441" s="7" t="s">
        <v>364</v>
      </c>
      <c r="I441" s="8">
        <v>0.83020956746363161</v>
      </c>
      <c r="J441" s="6">
        <v>9.693807599567502E-3</v>
      </c>
    </row>
    <row r="442" spans="1:10" hidden="1" x14ac:dyDescent="0.3">
      <c r="A442" s="5" t="s">
        <v>365</v>
      </c>
      <c r="B442" s="5" t="s">
        <v>21</v>
      </c>
      <c r="C442" s="5" t="s">
        <v>366</v>
      </c>
      <c r="D442" s="5">
        <v>53010</v>
      </c>
      <c r="E442" s="5" t="s">
        <v>689</v>
      </c>
      <c r="F442" s="5" t="s">
        <v>1266</v>
      </c>
      <c r="H442" s="7" t="s">
        <v>367</v>
      </c>
      <c r="I442" s="8">
        <v>0.82792967974919651</v>
      </c>
      <c r="J442" s="6">
        <v>3.2432407827582228E-2</v>
      </c>
    </row>
    <row r="443" spans="1:10" hidden="1" x14ac:dyDescent="0.3">
      <c r="A443" s="5" t="s">
        <v>1820</v>
      </c>
      <c r="B443" s="5" t="s">
        <v>34</v>
      </c>
      <c r="C443" s="5" t="s">
        <v>273</v>
      </c>
      <c r="D443" s="5">
        <v>61833</v>
      </c>
      <c r="E443" s="5" t="s">
        <v>678</v>
      </c>
      <c r="F443" s="9">
        <v>1361384</v>
      </c>
      <c r="H443" s="7" t="s">
        <v>1821</v>
      </c>
      <c r="I443" s="8">
        <v>0.82643092860108824</v>
      </c>
      <c r="J443" s="6">
        <v>0.22864148861547434</v>
      </c>
    </row>
    <row r="444" spans="1:10" hidden="1" x14ac:dyDescent="0.3">
      <c r="A444" s="5" t="s">
        <v>1203</v>
      </c>
      <c r="B444" s="5" t="s">
        <v>146</v>
      </c>
      <c r="C444" s="5" t="s">
        <v>369</v>
      </c>
      <c r="D444" s="5">
        <v>61858</v>
      </c>
      <c r="E444" s="5" t="s">
        <v>685</v>
      </c>
      <c r="H444" s="7" t="s">
        <v>1204</v>
      </c>
      <c r="I444" s="8">
        <v>0.82571967822916092</v>
      </c>
      <c r="J444" s="6">
        <v>0.54294136049352004</v>
      </c>
    </row>
    <row r="445" spans="1:10" hidden="1" x14ac:dyDescent="0.3">
      <c r="A445" s="5" t="s">
        <v>1294</v>
      </c>
      <c r="B445" s="5" t="s">
        <v>146</v>
      </c>
      <c r="C445" s="5" t="s">
        <v>147</v>
      </c>
      <c r="D445" s="5">
        <v>527</v>
      </c>
      <c r="E445" s="5" t="s">
        <v>685</v>
      </c>
      <c r="F445" s="5" t="s">
        <v>1295</v>
      </c>
      <c r="G445" s="7" t="s">
        <v>1296</v>
      </c>
      <c r="H445" s="7" t="s">
        <v>1297</v>
      </c>
      <c r="I445" s="8">
        <v>0.8231031103316655</v>
      </c>
      <c r="J445" s="6">
        <v>0.32772933597880105</v>
      </c>
    </row>
    <row r="446" spans="1:10" hidden="1" x14ac:dyDescent="0.3">
      <c r="A446" s="5" t="s">
        <v>368</v>
      </c>
      <c r="B446" s="5" t="s">
        <v>146</v>
      </c>
      <c r="C446" s="5" t="s">
        <v>369</v>
      </c>
      <c r="D446" s="5">
        <v>27731</v>
      </c>
      <c r="E446" s="5" t="s">
        <v>685</v>
      </c>
      <c r="F446" s="9">
        <v>1255190</v>
      </c>
      <c r="G446" s="7" t="s">
        <v>370</v>
      </c>
      <c r="H446" s="7" t="s">
        <v>371</v>
      </c>
      <c r="I446" s="8">
        <v>0.82280295738013809</v>
      </c>
      <c r="J446" s="6">
        <v>1.3694441776312289E-2</v>
      </c>
    </row>
    <row r="447" spans="1:10" hidden="1" x14ac:dyDescent="0.3">
      <c r="A447" s="5" t="s">
        <v>1640</v>
      </c>
      <c r="B447" s="5" t="s">
        <v>146</v>
      </c>
      <c r="C447" s="5" t="s">
        <v>1641</v>
      </c>
      <c r="D447" s="5">
        <v>567</v>
      </c>
      <c r="E447" s="5" t="s">
        <v>685</v>
      </c>
      <c r="F447" s="5" t="s">
        <v>1642</v>
      </c>
      <c r="G447" s="7" t="s">
        <v>1643</v>
      </c>
      <c r="H447" s="7" t="s">
        <v>1644</v>
      </c>
      <c r="I447" s="8">
        <v>0.82105484265200102</v>
      </c>
      <c r="J447" s="6">
        <v>0.38529477741953427</v>
      </c>
    </row>
    <row r="448" spans="1:10" hidden="1" x14ac:dyDescent="0.3">
      <c r="A448" s="5" t="s">
        <v>1501</v>
      </c>
      <c r="B448" s="5" t="s">
        <v>34</v>
      </c>
      <c r="C448" s="5" t="s">
        <v>558</v>
      </c>
      <c r="D448" s="5">
        <v>48351</v>
      </c>
      <c r="E448" s="5" t="s">
        <v>675</v>
      </c>
      <c r="F448" s="5" t="s">
        <v>1502</v>
      </c>
      <c r="H448" s="7" t="s">
        <v>1503</v>
      </c>
      <c r="I448" s="8">
        <v>0.82024267964833264</v>
      </c>
      <c r="J448" s="6">
        <v>0.49708437778067793</v>
      </c>
    </row>
    <row r="449" spans="1:10" hidden="1" x14ac:dyDescent="0.3">
      <c r="A449" s="5" t="s">
        <v>1463</v>
      </c>
      <c r="B449" s="5" t="s">
        <v>1</v>
      </c>
      <c r="C449" s="5" t="s">
        <v>124</v>
      </c>
      <c r="D449" s="5">
        <v>2829</v>
      </c>
      <c r="E449" s="5" t="s">
        <v>678</v>
      </c>
      <c r="F449" s="5" t="s">
        <v>1464</v>
      </c>
      <c r="G449" s="7" t="s">
        <v>1465</v>
      </c>
      <c r="H449" s="7" t="s">
        <v>1466</v>
      </c>
      <c r="I449" s="8">
        <v>0.82014162571244642</v>
      </c>
      <c r="J449" s="6">
        <v>8.2708143094775449E-2</v>
      </c>
    </row>
    <row r="450" spans="1:10" hidden="1" x14ac:dyDescent="0.3">
      <c r="A450" s="5" t="s">
        <v>938</v>
      </c>
      <c r="B450" s="5" t="s">
        <v>21</v>
      </c>
      <c r="C450" s="5" t="s">
        <v>25</v>
      </c>
      <c r="D450" s="5">
        <v>57341</v>
      </c>
      <c r="E450" s="5" t="s">
        <v>689</v>
      </c>
      <c r="H450" s="7" t="s">
        <v>939</v>
      </c>
      <c r="I450" s="8">
        <v>0.81618394640110536</v>
      </c>
      <c r="J450" s="6">
        <v>0.11674614458123783</v>
      </c>
    </row>
    <row r="451" spans="1:10" hidden="1" x14ac:dyDescent="0.3">
      <c r="A451" s="5" t="s">
        <v>372</v>
      </c>
      <c r="B451" s="5" t="s">
        <v>21</v>
      </c>
      <c r="C451" s="5" t="s">
        <v>373</v>
      </c>
      <c r="D451" s="5">
        <v>53013</v>
      </c>
      <c r="E451" s="5" t="s">
        <v>689</v>
      </c>
      <c r="I451" s="8">
        <v>0.814430938786878</v>
      </c>
      <c r="J451" s="6">
        <v>3.3755635032102177E-3</v>
      </c>
    </row>
    <row r="452" spans="1:10" hidden="1" x14ac:dyDescent="0.3">
      <c r="A452" s="5" t="s">
        <v>374</v>
      </c>
      <c r="B452" s="5" t="s">
        <v>21</v>
      </c>
      <c r="C452" s="5" t="s">
        <v>184</v>
      </c>
      <c r="D452" s="5">
        <v>52614</v>
      </c>
      <c r="E452" s="5" t="s">
        <v>689</v>
      </c>
      <c r="F452" s="5" t="s">
        <v>1293</v>
      </c>
      <c r="H452" s="7" t="s">
        <v>375</v>
      </c>
      <c r="I452" s="8">
        <v>0.81392616015725161</v>
      </c>
      <c r="J452" s="6">
        <v>1.3299295879933429E-3</v>
      </c>
    </row>
    <row r="453" spans="1:10" hidden="1" x14ac:dyDescent="0.3">
      <c r="A453" s="5" t="s">
        <v>1860</v>
      </c>
      <c r="B453" s="5" t="s">
        <v>1</v>
      </c>
      <c r="C453" s="5" t="s">
        <v>43</v>
      </c>
      <c r="D453" s="5">
        <v>1126</v>
      </c>
      <c r="E453" s="5" t="s">
        <v>675</v>
      </c>
      <c r="F453" s="5" t="s">
        <v>1861</v>
      </c>
      <c r="G453" s="7" t="s">
        <v>1862</v>
      </c>
      <c r="H453" s="7" t="s">
        <v>1863</v>
      </c>
      <c r="I453" s="8">
        <v>0.81223044445453307</v>
      </c>
      <c r="J453" s="6">
        <v>0.18996314123015412</v>
      </c>
    </row>
    <row r="454" spans="1:10" hidden="1" x14ac:dyDescent="0.3">
      <c r="A454" s="5" t="s">
        <v>1133</v>
      </c>
      <c r="B454" s="5" t="s">
        <v>21</v>
      </c>
      <c r="C454" s="5" t="s">
        <v>207</v>
      </c>
      <c r="D454" s="5">
        <v>40406</v>
      </c>
      <c r="E454" s="5" t="s">
        <v>675</v>
      </c>
      <c r="F454" s="5" t="s">
        <v>1134</v>
      </c>
      <c r="G454" s="7" t="s">
        <v>1135</v>
      </c>
      <c r="H454" s="7" t="s">
        <v>1136</v>
      </c>
      <c r="I454" s="8">
        <v>0.80796362746697092</v>
      </c>
      <c r="J454" s="6">
        <v>0.34266218995339526</v>
      </c>
    </row>
    <row r="455" spans="1:10" hidden="1" x14ac:dyDescent="0.3">
      <c r="A455" s="5" t="s">
        <v>1043</v>
      </c>
      <c r="B455" s="5" t="s">
        <v>1</v>
      </c>
      <c r="C455" s="5" t="s">
        <v>18</v>
      </c>
      <c r="D455" s="5">
        <v>46537</v>
      </c>
      <c r="E455" s="5" t="s">
        <v>685</v>
      </c>
      <c r="F455" s="5" t="s">
        <v>1044</v>
      </c>
      <c r="H455" s="7" t="s">
        <v>1045</v>
      </c>
      <c r="I455" s="8">
        <v>0.80701754385964919</v>
      </c>
      <c r="J455" s="6">
        <v>0.47775769025308834</v>
      </c>
    </row>
    <row r="456" spans="1:10" hidden="1" x14ac:dyDescent="0.3">
      <c r="A456" s="5" t="s">
        <v>1625</v>
      </c>
      <c r="B456" s="5" t="s">
        <v>1</v>
      </c>
      <c r="C456" s="5" t="s">
        <v>65</v>
      </c>
      <c r="D456" s="5">
        <v>62853</v>
      </c>
      <c r="E456" s="5" t="s">
        <v>675</v>
      </c>
      <c r="F456" s="5" t="s">
        <v>1626</v>
      </c>
      <c r="H456" s="7" t="s">
        <v>1627</v>
      </c>
      <c r="I456" s="8">
        <v>0.80666804531145875</v>
      </c>
      <c r="J456" s="6">
        <v>0.33919966361367171</v>
      </c>
    </row>
    <row r="457" spans="1:10" hidden="1" x14ac:dyDescent="0.3">
      <c r="A457" s="5" t="s">
        <v>1140</v>
      </c>
      <c r="B457" s="5" t="s">
        <v>1</v>
      </c>
      <c r="C457" s="5" t="s">
        <v>115</v>
      </c>
      <c r="D457" s="5">
        <v>53</v>
      </c>
      <c r="E457" s="5" t="s">
        <v>675</v>
      </c>
      <c r="F457" s="5" t="s">
        <v>1141</v>
      </c>
      <c r="G457" s="7" t="s">
        <v>1142</v>
      </c>
      <c r="H457" s="7" t="s">
        <v>1143</v>
      </c>
      <c r="I457" s="8">
        <v>0.80659030050580183</v>
      </c>
      <c r="J457" s="6">
        <v>0.50463757582775459</v>
      </c>
    </row>
    <row r="458" spans="1:10" hidden="1" x14ac:dyDescent="0.3">
      <c r="A458" s="5" t="s">
        <v>1918</v>
      </c>
      <c r="B458" s="5" t="s">
        <v>21</v>
      </c>
      <c r="C458" s="5" t="s">
        <v>59</v>
      </c>
      <c r="D458" s="5">
        <v>52432</v>
      </c>
      <c r="E458" s="5" t="s">
        <v>678</v>
      </c>
      <c r="H458" s="7" t="s">
        <v>1919</v>
      </c>
      <c r="I458" s="8">
        <v>0.80539606099895045</v>
      </c>
      <c r="J458" s="6">
        <v>0.3660139656455661</v>
      </c>
    </row>
    <row r="459" spans="1:10" hidden="1" x14ac:dyDescent="0.3">
      <c r="A459" s="5" t="s">
        <v>1959</v>
      </c>
      <c r="B459" s="5" t="s">
        <v>146</v>
      </c>
      <c r="C459" s="5" t="s">
        <v>147</v>
      </c>
      <c r="D459" s="5">
        <v>15522</v>
      </c>
      <c r="E459" s="5" t="s">
        <v>675</v>
      </c>
      <c r="F459" s="5" t="s">
        <v>1960</v>
      </c>
      <c r="G459" s="7" t="s">
        <v>1961</v>
      </c>
      <c r="H459" s="7" t="s">
        <v>1962</v>
      </c>
      <c r="I459" s="8">
        <v>0.80174320280993905</v>
      </c>
      <c r="J459" s="6">
        <v>0.35796750634602437</v>
      </c>
    </row>
    <row r="460" spans="1:10" hidden="1" x14ac:dyDescent="0.3">
      <c r="A460" s="5" t="s">
        <v>1955</v>
      </c>
      <c r="B460" s="5" t="s">
        <v>1</v>
      </c>
      <c r="C460" s="5" t="s">
        <v>348</v>
      </c>
      <c r="D460" s="5">
        <v>1516</v>
      </c>
      <c r="E460" s="5" t="s">
        <v>675</v>
      </c>
      <c r="F460" s="5" t="s">
        <v>1956</v>
      </c>
      <c r="G460" s="7" t="s">
        <v>1957</v>
      </c>
      <c r="H460" s="7" t="s">
        <v>1958</v>
      </c>
      <c r="I460" s="8">
        <v>0.79601105097831448</v>
      </c>
      <c r="J460" s="6">
        <v>0.47872213616867376</v>
      </c>
    </row>
    <row r="461" spans="1:10" hidden="1" x14ac:dyDescent="0.3">
      <c r="A461" s="5" t="s">
        <v>1274</v>
      </c>
      <c r="B461" s="5" t="s">
        <v>21</v>
      </c>
      <c r="C461" s="5" t="s">
        <v>1186</v>
      </c>
      <c r="D461" s="5">
        <v>32346</v>
      </c>
      <c r="E461" s="5" t="s">
        <v>678</v>
      </c>
      <c r="F461" s="5" t="s">
        <v>1275</v>
      </c>
      <c r="G461" s="7" t="s">
        <v>1276</v>
      </c>
      <c r="H461" s="7" t="s">
        <v>1277</v>
      </c>
      <c r="I461" s="8">
        <v>0.79552743160930683</v>
      </c>
      <c r="J461" s="6">
        <v>0.4749785256170721</v>
      </c>
    </row>
    <row r="462" spans="1:10" hidden="1" x14ac:dyDescent="0.3">
      <c r="A462" s="5" t="s">
        <v>1225</v>
      </c>
      <c r="B462" s="5" t="s">
        <v>213</v>
      </c>
      <c r="C462" s="5" t="s">
        <v>466</v>
      </c>
      <c r="D462" s="5">
        <v>36103</v>
      </c>
      <c r="E462" s="5" t="s">
        <v>678</v>
      </c>
      <c r="F462" s="5" t="s">
        <v>1226</v>
      </c>
      <c r="H462" s="7" t="s">
        <v>1227</v>
      </c>
      <c r="I462" s="8">
        <v>0.79512407910042648</v>
      </c>
      <c r="J462" s="6">
        <v>0.50411130476125265</v>
      </c>
    </row>
    <row r="463" spans="1:10" hidden="1" x14ac:dyDescent="0.3">
      <c r="A463" s="5" t="s">
        <v>1676</v>
      </c>
      <c r="B463" s="5" t="s">
        <v>146</v>
      </c>
      <c r="C463" s="5" t="s">
        <v>369</v>
      </c>
      <c r="D463" s="5">
        <v>48255</v>
      </c>
      <c r="E463" s="5" t="s">
        <v>685</v>
      </c>
      <c r="G463" s="7" t="s">
        <v>1677</v>
      </c>
      <c r="H463" s="7" t="s">
        <v>1678</v>
      </c>
      <c r="I463" s="8">
        <v>0.79491833030852999</v>
      </c>
      <c r="J463" s="6">
        <v>0.12470030672924057</v>
      </c>
    </row>
    <row r="464" spans="1:10" hidden="1" x14ac:dyDescent="0.3">
      <c r="A464" s="5" t="s">
        <v>2180</v>
      </c>
      <c r="B464" s="5" t="s">
        <v>21</v>
      </c>
      <c r="C464" s="5" t="s">
        <v>52</v>
      </c>
      <c r="D464" s="5">
        <v>35628</v>
      </c>
      <c r="E464" s="5" t="s">
        <v>678</v>
      </c>
      <c r="F464" s="5" t="s">
        <v>2181</v>
      </c>
      <c r="H464" s="7" t="s">
        <v>2182</v>
      </c>
      <c r="I464" s="8">
        <v>0.79469753200964921</v>
      </c>
      <c r="J464" s="6">
        <v>0.12525269859798954</v>
      </c>
    </row>
    <row r="465" spans="1:10" hidden="1" x14ac:dyDescent="0.3">
      <c r="A465" s="5" t="s">
        <v>1754</v>
      </c>
      <c r="B465" s="5" t="s">
        <v>424</v>
      </c>
      <c r="C465" s="5" t="s">
        <v>886</v>
      </c>
      <c r="D465" s="5">
        <v>48189</v>
      </c>
      <c r="E465" s="5" t="s">
        <v>675</v>
      </c>
      <c r="H465" s="7" t="s">
        <v>1755</v>
      </c>
      <c r="I465" s="8">
        <v>0.79233743409490343</v>
      </c>
      <c r="J465" s="6">
        <v>0.71381735777257815</v>
      </c>
    </row>
    <row r="466" spans="1:10" hidden="1" x14ac:dyDescent="0.3">
      <c r="A466" s="5" t="s">
        <v>1426</v>
      </c>
      <c r="B466" s="5" t="s">
        <v>146</v>
      </c>
      <c r="C466" s="5" t="s">
        <v>616</v>
      </c>
      <c r="D466" s="5">
        <v>15741</v>
      </c>
      <c r="E466" s="5" t="s">
        <v>685</v>
      </c>
      <c r="F466" s="5" t="s">
        <v>1427</v>
      </c>
      <c r="G466" s="7" t="s">
        <v>1428</v>
      </c>
      <c r="H466" s="7" t="s">
        <v>1429</v>
      </c>
      <c r="I466" s="8">
        <v>0.79217535423329211</v>
      </c>
      <c r="J466" s="6">
        <v>0.543083970061641</v>
      </c>
    </row>
    <row r="467" spans="1:10" hidden="1" x14ac:dyDescent="0.3">
      <c r="A467" s="5" t="s">
        <v>1742</v>
      </c>
      <c r="B467" s="5" t="s">
        <v>34</v>
      </c>
      <c r="C467" s="5" t="s">
        <v>174</v>
      </c>
      <c r="D467" s="5">
        <v>1553</v>
      </c>
      <c r="E467" s="5" t="s">
        <v>675</v>
      </c>
      <c r="F467" s="5" t="s">
        <v>1743</v>
      </c>
      <c r="G467" s="7" t="s">
        <v>1744</v>
      </c>
      <c r="H467" s="7" t="s">
        <v>1745</v>
      </c>
      <c r="I467" s="8">
        <v>0.79189036450974848</v>
      </c>
      <c r="J467" s="6">
        <v>0.21628219309894955</v>
      </c>
    </row>
    <row r="468" spans="1:10" hidden="1" x14ac:dyDescent="0.3">
      <c r="A468" s="5" t="s">
        <v>1548</v>
      </c>
      <c r="B468" s="5" t="s">
        <v>146</v>
      </c>
      <c r="C468" s="5" t="s">
        <v>616</v>
      </c>
      <c r="D468" s="5">
        <v>37123</v>
      </c>
      <c r="E468" s="5" t="s">
        <v>685</v>
      </c>
      <c r="F468" s="5" t="s">
        <v>1549</v>
      </c>
      <c r="G468" s="7" t="s">
        <v>1550</v>
      </c>
      <c r="H468" s="7" t="s">
        <v>1551</v>
      </c>
      <c r="I468" s="8">
        <v>0.79157835240921304</v>
      </c>
      <c r="J468" s="6">
        <v>8.3138550276844067E-2</v>
      </c>
    </row>
    <row r="469" spans="1:10" hidden="1" x14ac:dyDescent="0.3">
      <c r="A469" s="5" t="s">
        <v>727</v>
      </c>
      <c r="B469" s="5" t="s">
        <v>34</v>
      </c>
      <c r="C469" s="5" t="s">
        <v>558</v>
      </c>
      <c r="D469" s="5">
        <v>1604</v>
      </c>
      <c r="E469" s="5" t="s">
        <v>678</v>
      </c>
      <c r="F469" s="5" t="s">
        <v>803</v>
      </c>
      <c r="G469" s="7" t="s">
        <v>804</v>
      </c>
      <c r="H469" s="7" t="s">
        <v>728</v>
      </c>
      <c r="I469" s="8">
        <v>0.79115111561866125</v>
      </c>
      <c r="J469" s="6">
        <v>0.46294178186965129</v>
      </c>
    </row>
    <row r="470" spans="1:10" hidden="1" x14ac:dyDescent="0.3">
      <c r="A470" s="5" t="s">
        <v>1421</v>
      </c>
      <c r="B470" s="5" t="s">
        <v>34</v>
      </c>
      <c r="C470" s="5" t="s">
        <v>139</v>
      </c>
      <c r="D470" s="5">
        <v>1573</v>
      </c>
      <c r="E470" s="5" t="s">
        <v>675</v>
      </c>
      <c r="F470" s="5" t="s">
        <v>1422</v>
      </c>
      <c r="G470" s="7" t="s">
        <v>1423</v>
      </c>
      <c r="H470" s="7" t="s">
        <v>1424</v>
      </c>
      <c r="I470" s="8">
        <v>0.78913632700901037</v>
      </c>
      <c r="J470" s="6">
        <v>0.13067523987631488</v>
      </c>
    </row>
    <row r="471" spans="1:10" hidden="1" x14ac:dyDescent="0.3">
      <c r="A471" s="5" t="s">
        <v>376</v>
      </c>
      <c r="B471" s="5" t="s">
        <v>21</v>
      </c>
      <c r="C471" s="5" t="s">
        <v>252</v>
      </c>
      <c r="D471" s="5">
        <v>52726</v>
      </c>
      <c r="E471" s="5" t="s">
        <v>689</v>
      </c>
      <c r="H471" s="7" t="s">
        <v>377</v>
      </c>
      <c r="I471" s="8">
        <v>0.78737151248164472</v>
      </c>
      <c r="J471" s="6">
        <v>1.0762837377915779E-2</v>
      </c>
    </row>
    <row r="472" spans="1:10" hidden="1" x14ac:dyDescent="0.3">
      <c r="A472" s="5" t="s">
        <v>1937</v>
      </c>
      <c r="B472" s="5" t="s">
        <v>21</v>
      </c>
      <c r="C472" s="5" t="s">
        <v>438</v>
      </c>
      <c r="D472" s="5">
        <v>61839</v>
      </c>
      <c r="E472" s="5" t="s">
        <v>689</v>
      </c>
      <c r="H472" s="7" t="s">
        <v>1938</v>
      </c>
      <c r="I472" s="8">
        <v>0.78723243467911053</v>
      </c>
      <c r="J472" s="6">
        <v>0.26566640017385701</v>
      </c>
    </row>
    <row r="473" spans="1:10" hidden="1" x14ac:dyDescent="0.3">
      <c r="A473" s="5" t="s">
        <v>712</v>
      </c>
      <c r="B473" s="5" t="s">
        <v>424</v>
      </c>
      <c r="C473" s="5" t="s">
        <v>425</v>
      </c>
      <c r="D473" s="5">
        <v>54914</v>
      </c>
      <c r="E473" s="5" t="s">
        <v>675</v>
      </c>
      <c r="F473" s="5" t="s">
        <v>790</v>
      </c>
      <c r="H473" s="7" t="s">
        <v>713</v>
      </c>
      <c r="I473" s="8">
        <v>0.78719265483971379</v>
      </c>
      <c r="J473" s="6">
        <v>7.1506015396466269E-2</v>
      </c>
    </row>
    <row r="474" spans="1:10" hidden="1" x14ac:dyDescent="0.3">
      <c r="A474" s="5" t="s">
        <v>378</v>
      </c>
      <c r="B474" s="5" t="s">
        <v>21</v>
      </c>
      <c r="C474" s="5" t="s">
        <v>184</v>
      </c>
      <c r="D474" s="5">
        <v>52477</v>
      </c>
      <c r="E474" s="5" t="s">
        <v>689</v>
      </c>
      <c r="H474" s="7" t="s">
        <v>379</v>
      </c>
      <c r="I474" s="8">
        <v>0.78717566906005232</v>
      </c>
      <c r="J474" s="6">
        <v>2.211838123323079E-3</v>
      </c>
    </row>
    <row r="475" spans="1:10" hidden="1" x14ac:dyDescent="0.3">
      <c r="A475" s="5" t="s">
        <v>380</v>
      </c>
      <c r="B475" s="5" t="s">
        <v>1</v>
      </c>
      <c r="C475" s="5" t="s">
        <v>18</v>
      </c>
      <c r="D475" s="5">
        <v>15765</v>
      </c>
      <c r="E475" s="5" t="s">
        <v>685</v>
      </c>
      <c r="F475" s="5" t="s">
        <v>1329</v>
      </c>
      <c r="H475" s="7" t="s">
        <v>381</v>
      </c>
      <c r="I475" s="8">
        <v>0.78713701129024327</v>
      </c>
      <c r="J475" s="6">
        <v>5.886603457967517E-3</v>
      </c>
    </row>
    <row r="476" spans="1:10" hidden="1" x14ac:dyDescent="0.3">
      <c r="A476" s="5" t="s">
        <v>1119</v>
      </c>
      <c r="B476" s="5" t="s">
        <v>146</v>
      </c>
      <c r="C476" s="5" t="s">
        <v>616</v>
      </c>
      <c r="D476" s="5">
        <v>15443</v>
      </c>
      <c r="E476" s="5" t="s">
        <v>685</v>
      </c>
      <c r="F476" s="5" t="s">
        <v>1120</v>
      </c>
      <c r="G476" s="7" t="s">
        <v>1121</v>
      </c>
      <c r="H476" s="7" t="s">
        <v>1122</v>
      </c>
      <c r="I476" s="8">
        <v>0.78706639761698849</v>
      </c>
      <c r="J476" s="6">
        <v>0.10135082642050636</v>
      </c>
    </row>
    <row r="477" spans="1:10" hidden="1" x14ac:dyDescent="0.3">
      <c r="A477" s="5" t="s">
        <v>1076</v>
      </c>
      <c r="B477" s="5" t="s">
        <v>1</v>
      </c>
      <c r="C477" s="5" t="s">
        <v>124</v>
      </c>
      <c r="D477" s="5">
        <v>18374</v>
      </c>
      <c r="E477" s="5" t="s">
        <v>675</v>
      </c>
      <c r="F477" s="5" t="s">
        <v>1077</v>
      </c>
      <c r="G477" s="7" t="s">
        <v>1078</v>
      </c>
      <c r="H477" s="7" t="s">
        <v>1079</v>
      </c>
      <c r="I477" s="8">
        <v>0.78696427124686064</v>
      </c>
      <c r="J477" s="6">
        <v>7.7291460749143254E-2</v>
      </c>
    </row>
    <row r="478" spans="1:10" hidden="1" x14ac:dyDescent="0.3">
      <c r="A478" s="5" t="s">
        <v>382</v>
      </c>
      <c r="B478" s="5" t="s">
        <v>1</v>
      </c>
      <c r="C478" s="5" t="s">
        <v>124</v>
      </c>
      <c r="D478" s="5">
        <v>15705</v>
      </c>
      <c r="E478" s="5" t="s">
        <v>675</v>
      </c>
      <c r="F478" s="5" t="s">
        <v>1330</v>
      </c>
      <c r="G478" s="7" t="s">
        <v>383</v>
      </c>
      <c r="H478" s="7" t="s">
        <v>384</v>
      </c>
      <c r="I478" s="8">
        <v>0.78685612788632331</v>
      </c>
      <c r="J478" s="6">
        <v>5.056731833038292E-5</v>
      </c>
    </row>
    <row r="479" spans="1:10" hidden="1" x14ac:dyDescent="0.3">
      <c r="A479" s="5" t="s">
        <v>1497</v>
      </c>
      <c r="B479" s="5" t="s">
        <v>1</v>
      </c>
      <c r="C479" s="5" t="s">
        <v>65</v>
      </c>
      <c r="D479" s="5">
        <v>22137</v>
      </c>
      <c r="E479" s="5" t="s">
        <v>675</v>
      </c>
      <c r="F479" s="5" t="s">
        <v>1498</v>
      </c>
      <c r="G479" s="7" t="s">
        <v>1499</v>
      </c>
      <c r="H479" s="7" t="s">
        <v>1500</v>
      </c>
      <c r="I479" s="8">
        <v>0.78585624665157361</v>
      </c>
      <c r="J479" s="6">
        <v>0.2213704364821005</v>
      </c>
    </row>
    <row r="480" spans="1:10" hidden="1" x14ac:dyDescent="0.3">
      <c r="A480" s="5" t="s">
        <v>1833</v>
      </c>
      <c r="B480" s="5" t="s">
        <v>1</v>
      </c>
      <c r="C480" s="5" t="s">
        <v>124</v>
      </c>
      <c r="D480" s="5">
        <v>1589</v>
      </c>
      <c r="E480" s="5" t="s">
        <v>678</v>
      </c>
      <c r="F480" s="5" t="s">
        <v>1834</v>
      </c>
      <c r="G480" s="7" t="s">
        <v>1835</v>
      </c>
      <c r="H480" s="7" t="s">
        <v>1836</v>
      </c>
      <c r="I480" s="8">
        <v>0.78081290110251744</v>
      </c>
      <c r="J480" s="6">
        <v>0.10160235541498272</v>
      </c>
    </row>
    <row r="481" spans="1:10" hidden="1" x14ac:dyDescent="0.3">
      <c r="A481" s="5" t="s">
        <v>2118</v>
      </c>
      <c r="B481" s="5" t="s">
        <v>21</v>
      </c>
      <c r="C481" s="5" t="s">
        <v>725</v>
      </c>
      <c r="D481" s="5">
        <v>62950</v>
      </c>
      <c r="E481" s="5" t="s">
        <v>685</v>
      </c>
      <c r="F481" s="5" t="s">
        <v>2119</v>
      </c>
      <c r="H481" s="7" t="s">
        <v>2120</v>
      </c>
      <c r="I481" s="8">
        <v>0.77954045051656984</v>
      </c>
      <c r="J481" s="6">
        <v>0.14987290706905473</v>
      </c>
    </row>
    <row r="482" spans="1:10" hidden="1" x14ac:dyDescent="0.3">
      <c r="A482" s="5" t="s">
        <v>1339</v>
      </c>
      <c r="B482" s="5" t="s">
        <v>21</v>
      </c>
      <c r="C482" s="5" t="s">
        <v>1186</v>
      </c>
      <c r="D482" s="5">
        <v>18494</v>
      </c>
      <c r="E482" s="5" t="s">
        <v>678</v>
      </c>
      <c r="F482" s="5" t="s">
        <v>1340</v>
      </c>
      <c r="G482" s="7" t="s">
        <v>1341</v>
      </c>
      <c r="H482" s="7" t="s">
        <v>1342</v>
      </c>
      <c r="I482" s="8">
        <v>0.77721905537459279</v>
      </c>
      <c r="J482" s="6">
        <v>0.3632279086758094</v>
      </c>
    </row>
    <row r="483" spans="1:10" hidden="1" x14ac:dyDescent="0.3">
      <c r="A483" s="5" t="s">
        <v>2177</v>
      </c>
      <c r="B483" s="5" t="s">
        <v>2178</v>
      </c>
      <c r="C483" s="5" t="s">
        <v>2178</v>
      </c>
      <c r="D483" s="5">
        <v>46225</v>
      </c>
      <c r="E483" s="5" t="s">
        <v>675</v>
      </c>
      <c r="F483" s="5" t="s">
        <v>2179</v>
      </c>
      <c r="I483" s="8">
        <v>0.77542159743732297</v>
      </c>
      <c r="J483" s="6">
        <v>0.19964363605334365</v>
      </c>
    </row>
    <row r="484" spans="1:10" hidden="1" x14ac:dyDescent="0.3">
      <c r="A484" s="5" t="s">
        <v>1661</v>
      </c>
      <c r="B484" s="5" t="s">
        <v>213</v>
      </c>
      <c r="C484" s="5" t="s">
        <v>395</v>
      </c>
      <c r="D484" s="5">
        <v>53231</v>
      </c>
      <c r="E484" s="5" t="s">
        <v>675</v>
      </c>
      <c r="F484" s="5" t="s">
        <v>1662</v>
      </c>
      <c r="H484" s="7" t="s">
        <v>1663</v>
      </c>
      <c r="I484" s="8">
        <v>0.77305666106880777</v>
      </c>
      <c r="J484" s="6">
        <v>0.47957040987713662</v>
      </c>
    </row>
    <row r="485" spans="1:10" hidden="1" x14ac:dyDescent="0.3">
      <c r="A485" s="5" t="s">
        <v>385</v>
      </c>
      <c r="B485" s="5" t="s">
        <v>21</v>
      </c>
      <c r="C485" s="5" t="s">
        <v>25</v>
      </c>
      <c r="D485" s="5">
        <v>52469</v>
      </c>
      <c r="E485" s="5" t="s">
        <v>689</v>
      </c>
      <c r="H485" s="7" t="s">
        <v>386</v>
      </c>
      <c r="I485" s="8">
        <v>0.77114057301752836</v>
      </c>
      <c r="J485" s="6">
        <v>2.9948445895761153E-4</v>
      </c>
    </row>
    <row r="486" spans="1:10" hidden="1" x14ac:dyDescent="0.3">
      <c r="A486" s="5" t="s">
        <v>1523</v>
      </c>
      <c r="B486" s="5" t="s">
        <v>21</v>
      </c>
      <c r="C486" s="5" t="s">
        <v>52</v>
      </c>
      <c r="D486" s="5">
        <v>47118</v>
      </c>
      <c r="E486" s="5" t="s">
        <v>678</v>
      </c>
      <c r="H486" s="7" t="s">
        <v>1524</v>
      </c>
      <c r="I486" s="8">
        <v>0.76977380064628398</v>
      </c>
      <c r="J486" s="6">
        <v>0.1538973378294532</v>
      </c>
    </row>
    <row r="487" spans="1:10" hidden="1" x14ac:dyDescent="0.3">
      <c r="A487" s="5" t="s">
        <v>1289</v>
      </c>
      <c r="B487" s="5" t="s">
        <v>6</v>
      </c>
      <c r="C487" s="5" t="s">
        <v>972</v>
      </c>
      <c r="D487" s="5">
        <v>31555</v>
      </c>
      <c r="E487" s="5" t="s">
        <v>685</v>
      </c>
      <c r="F487" s="5" t="s">
        <v>1290</v>
      </c>
      <c r="G487" s="7" t="s">
        <v>1291</v>
      </c>
      <c r="H487" s="7" t="s">
        <v>1292</v>
      </c>
      <c r="I487" s="8">
        <v>0.766066266399822</v>
      </c>
      <c r="J487" s="6">
        <v>0.52048574226545519</v>
      </c>
    </row>
    <row r="488" spans="1:10" hidden="1" x14ac:dyDescent="0.3">
      <c r="A488" s="5" t="s">
        <v>387</v>
      </c>
      <c r="B488" s="5" t="s">
        <v>21</v>
      </c>
      <c r="C488" s="5" t="s">
        <v>388</v>
      </c>
      <c r="D488" s="5">
        <v>43849</v>
      </c>
      <c r="E488" s="5" t="s">
        <v>685</v>
      </c>
      <c r="F488" s="5" t="s">
        <v>1343</v>
      </c>
      <c r="G488" s="7" t="s">
        <v>389</v>
      </c>
      <c r="H488" s="7" t="s">
        <v>390</v>
      </c>
      <c r="I488" s="8">
        <v>0.76045660257703729</v>
      </c>
      <c r="J488" s="6">
        <v>4.2223511623121152E-3</v>
      </c>
    </row>
    <row r="489" spans="1:10" hidden="1" x14ac:dyDescent="0.3">
      <c r="A489" s="5" t="s">
        <v>391</v>
      </c>
      <c r="B489" s="5" t="s">
        <v>21</v>
      </c>
      <c r="C489" s="5" t="s">
        <v>373</v>
      </c>
      <c r="D489" s="5">
        <v>52234</v>
      </c>
      <c r="E489" s="5" t="s">
        <v>689</v>
      </c>
      <c r="I489" s="8">
        <v>0.75598138716887131</v>
      </c>
      <c r="J489" s="6">
        <v>6.4109767987752609E-3</v>
      </c>
    </row>
    <row r="490" spans="1:10" hidden="1" x14ac:dyDescent="0.3">
      <c r="A490" s="5" t="s">
        <v>392</v>
      </c>
      <c r="B490" s="5" t="s">
        <v>1</v>
      </c>
      <c r="C490" s="5" t="s">
        <v>219</v>
      </c>
      <c r="D490" s="5">
        <v>1444</v>
      </c>
      <c r="E490" s="5" t="s">
        <v>675</v>
      </c>
      <c r="F490" s="5" t="s">
        <v>1380</v>
      </c>
      <c r="H490" s="7" t="s">
        <v>393</v>
      </c>
      <c r="I490" s="8">
        <v>0.75597342266476653</v>
      </c>
      <c r="J490" s="6">
        <v>1.5464388331237656E-2</v>
      </c>
    </row>
    <row r="491" spans="1:10" hidden="1" x14ac:dyDescent="0.3">
      <c r="A491" s="5" t="s">
        <v>1467</v>
      </c>
      <c r="B491" s="5" t="s">
        <v>213</v>
      </c>
      <c r="C491" s="5" t="s">
        <v>395</v>
      </c>
      <c r="D491" s="5">
        <v>36817</v>
      </c>
      <c r="E491" s="5" t="s">
        <v>678</v>
      </c>
      <c r="F491" s="5" t="s">
        <v>1468</v>
      </c>
      <c r="G491" s="7" t="s">
        <v>1469</v>
      </c>
      <c r="I491" s="8">
        <v>0.75531775578545635</v>
      </c>
      <c r="J491" s="6">
        <v>0.51126242152575141</v>
      </c>
    </row>
    <row r="492" spans="1:10" hidden="1" x14ac:dyDescent="0.3">
      <c r="A492" s="5" t="s">
        <v>1894</v>
      </c>
      <c r="B492" s="5" t="s">
        <v>21</v>
      </c>
      <c r="C492" s="5" t="s">
        <v>1571</v>
      </c>
      <c r="D492" s="5">
        <v>396</v>
      </c>
      <c r="E492" s="5" t="s">
        <v>685</v>
      </c>
      <c r="F492" s="5" t="s">
        <v>1895</v>
      </c>
      <c r="G492" s="7" t="s">
        <v>1896</v>
      </c>
      <c r="H492" s="7" t="s">
        <v>1897</v>
      </c>
      <c r="I492" s="8">
        <v>0.75049730036942308</v>
      </c>
      <c r="J492" s="6">
        <v>0.25010841966077291</v>
      </c>
    </row>
    <row r="493" spans="1:10" hidden="1" x14ac:dyDescent="0.3">
      <c r="A493" s="5" t="s">
        <v>394</v>
      </c>
      <c r="B493" s="5" t="s">
        <v>213</v>
      </c>
      <c r="C493" s="5" t="s">
        <v>395</v>
      </c>
      <c r="D493" s="5">
        <v>63767</v>
      </c>
      <c r="E493" s="5" t="s">
        <v>678</v>
      </c>
      <c r="F493" s="5" t="s">
        <v>1389</v>
      </c>
      <c r="G493" s="7" t="s">
        <v>396</v>
      </c>
      <c r="I493" s="8">
        <v>0.75043691017126879</v>
      </c>
      <c r="J493" s="6">
        <v>4.876461154516578E-2</v>
      </c>
    </row>
    <row r="494" spans="1:10" hidden="1" x14ac:dyDescent="0.3">
      <c r="A494" s="5" t="s">
        <v>1538</v>
      </c>
      <c r="B494" s="5" t="s">
        <v>21</v>
      </c>
      <c r="C494" s="5" t="s">
        <v>52</v>
      </c>
      <c r="D494" s="5">
        <v>19324</v>
      </c>
      <c r="E494" s="5" t="s">
        <v>678</v>
      </c>
      <c r="F494" s="5" t="s">
        <v>1539</v>
      </c>
      <c r="H494" s="7" t="s">
        <v>1540</v>
      </c>
      <c r="I494" s="8">
        <v>0.74886550159312559</v>
      </c>
      <c r="J494" s="6">
        <v>0.3994886018125493</v>
      </c>
    </row>
    <row r="495" spans="1:10" hidden="1" x14ac:dyDescent="0.3">
      <c r="A495" s="5" t="s">
        <v>397</v>
      </c>
      <c r="B495" s="5" t="s">
        <v>21</v>
      </c>
      <c r="C495" s="5" t="s">
        <v>207</v>
      </c>
      <c r="D495" s="5">
        <v>34418</v>
      </c>
      <c r="E495" s="5" t="s">
        <v>675</v>
      </c>
      <c r="F495" s="5" t="s">
        <v>1390</v>
      </c>
      <c r="G495" s="7" t="s">
        <v>398</v>
      </c>
      <c r="H495" s="7" t="s">
        <v>399</v>
      </c>
      <c r="I495" s="8">
        <v>0.74606484424666253</v>
      </c>
      <c r="J495" s="6">
        <v>1.4449953587539985E-2</v>
      </c>
    </row>
    <row r="496" spans="1:10" hidden="1" x14ac:dyDescent="0.3">
      <c r="A496" s="5" t="s">
        <v>400</v>
      </c>
      <c r="B496" s="5" t="s">
        <v>21</v>
      </c>
      <c r="C496" s="5" t="s">
        <v>184</v>
      </c>
      <c r="D496" s="5">
        <v>52682</v>
      </c>
      <c r="E496" s="5" t="s">
        <v>689</v>
      </c>
      <c r="H496" s="7" t="s">
        <v>401</v>
      </c>
      <c r="I496" s="8">
        <v>0.74523776722982704</v>
      </c>
      <c r="J496" s="6">
        <v>6.5858491520770057E-4</v>
      </c>
    </row>
    <row r="497" spans="1:10" hidden="1" x14ac:dyDescent="0.3">
      <c r="A497" s="5" t="s">
        <v>2111</v>
      </c>
      <c r="B497" s="5" t="s">
        <v>146</v>
      </c>
      <c r="C497" s="5" t="s">
        <v>691</v>
      </c>
      <c r="D497" s="5">
        <v>1469</v>
      </c>
      <c r="E497" s="5" t="s">
        <v>685</v>
      </c>
      <c r="F497" s="5" t="s">
        <v>2112</v>
      </c>
      <c r="G497" s="7" t="s">
        <v>2113</v>
      </c>
      <c r="H497" s="7" t="s">
        <v>2114</v>
      </c>
      <c r="I497" s="8">
        <v>0.7419464441188337</v>
      </c>
      <c r="J497" s="6">
        <v>0.26943467333049692</v>
      </c>
    </row>
    <row r="498" spans="1:10" hidden="1" x14ac:dyDescent="0.3">
      <c r="A498" s="5" t="s">
        <v>955</v>
      </c>
      <c r="B498" s="5" t="s">
        <v>146</v>
      </c>
      <c r="C498" s="5" t="s">
        <v>956</v>
      </c>
      <c r="D498" s="5">
        <v>36713</v>
      </c>
      <c r="E498" s="5" t="s">
        <v>675</v>
      </c>
      <c r="F498" s="9">
        <v>1404817</v>
      </c>
      <c r="H498" s="7" t="s">
        <v>957</v>
      </c>
      <c r="I498" s="8">
        <v>0.74056321150389448</v>
      </c>
      <c r="J498" s="6">
        <v>0.35591768374958205</v>
      </c>
    </row>
    <row r="499" spans="1:10" hidden="1" x14ac:dyDescent="0.3">
      <c r="A499" s="5" t="s">
        <v>1039</v>
      </c>
      <c r="B499" s="5" t="s">
        <v>34</v>
      </c>
      <c r="C499" s="5" t="s">
        <v>273</v>
      </c>
      <c r="D499" s="5">
        <v>605</v>
      </c>
      <c r="E499" s="5" t="s">
        <v>685</v>
      </c>
      <c r="F499" s="5" t="s">
        <v>1040</v>
      </c>
      <c r="G499" s="7" t="s">
        <v>1041</v>
      </c>
      <c r="H499" s="7" t="s">
        <v>1042</v>
      </c>
      <c r="I499" s="8">
        <v>0.73939669153421983</v>
      </c>
      <c r="J499" s="6">
        <v>0.35213316518111704</v>
      </c>
    </row>
    <row r="500" spans="1:10" hidden="1" x14ac:dyDescent="0.3">
      <c r="A500" s="5" t="s">
        <v>402</v>
      </c>
      <c r="B500" s="5" t="s">
        <v>34</v>
      </c>
      <c r="C500" s="5" t="s">
        <v>174</v>
      </c>
      <c r="D500" s="5">
        <v>35157</v>
      </c>
      <c r="E500" s="5" t="s">
        <v>678</v>
      </c>
      <c r="F500" s="5" t="s">
        <v>1395</v>
      </c>
      <c r="H500" s="7" t="s">
        <v>403</v>
      </c>
      <c r="I500" s="8">
        <v>0.73846370570123354</v>
      </c>
      <c r="J500" s="6">
        <v>8.7062518339979631E-4</v>
      </c>
    </row>
    <row r="501" spans="1:10" hidden="1" x14ac:dyDescent="0.3">
      <c r="A501" s="5" t="s">
        <v>1989</v>
      </c>
      <c r="B501" s="5" t="s">
        <v>1</v>
      </c>
      <c r="C501" s="5" t="s">
        <v>124</v>
      </c>
      <c r="D501" s="5">
        <v>37443</v>
      </c>
      <c r="E501" s="5" t="s">
        <v>675</v>
      </c>
      <c r="F501" s="5" t="s">
        <v>1990</v>
      </c>
      <c r="G501" s="7" t="s">
        <v>1991</v>
      </c>
      <c r="H501" s="7" t="s">
        <v>1992</v>
      </c>
      <c r="I501" s="8">
        <v>0.73776393069911372</v>
      </c>
      <c r="J501" s="6">
        <v>8.6645977348706341E-2</v>
      </c>
    </row>
    <row r="502" spans="1:10" hidden="1" x14ac:dyDescent="0.3">
      <c r="A502" s="5" t="s">
        <v>404</v>
      </c>
      <c r="B502" s="5" t="s">
        <v>1</v>
      </c>
      <c r="C502" s="5" t="s">
        <v>65</v>
      </c>
      <c r="D502" s="5">
        <v>33953</v>
      </c>
      <c r="E502" s="5" t="s">
        <v>675</v>
      </c>
      <c r="F502" s="5" t="s">
        <v>1396</v>
      </c>
      <c r="G502" s="7" t="s">
        <v>405</v>
      </c>
      <c r="H502" s="7" t="s">
        <v>406</v>
      </c>
      <c r="I502" s="8">
        <v>0.73712641133495693</v>
      </c>
      <c r="J502" s="6">
        <v>2.1005642215758727E-3</v>
      </c>
    </row>
    <row r="503" spans="1:10" hidden="1" x14ac:dyDescent="0.3">
      <c r="A503" s="5" t="s">
        <v>1053</v>
      </c>
      <c r="B503" s="5" t="s">
        <v>21</v>
      </c>
      <c r="C503" s="5" t="s">
        <v>1054</v>
      </c>
      <c r="D503" s="5">
        <v>18477</v>
      </c>
      <c r="E503" s="5" t="s">
        <v>678</v>
      </c>
      <c r="F503" s="5" t="s">
        <v>1055</v>
      </c>
      <c r="G503" s="7" t="s">
        <v>1056</v>
      </c>
      <c r="H503" s="7" t="s">
        <v>1057</v>
      </c>
      <c r="I503" s="8">
        <v>0.73710916072408117</v>
      </c>
      <c r="J503" s="6">
        <v>0.34256265886658083</v>
      </c>
    </row>
    <row r="504" spans="1:10" hidden="1" x14ac:dyDescent="0.3">
      <c r="A504" s="5" t="s">
        <v>1617</v>
      </c>
      <c r="B504" s="5" t="s">
        <v>34</v>
      </c>
      <c r="C504" s="5" t="s">
        <v>273</v>
      </c>
      <c r="D504" s="5">
        <v>33442</v>
      </c>
      <c r="E504" s="5" t="s">
        <v>678</v>
      </c>
      <c r="F504" s="5" t="s">
        <v>1618</v>
      </c>
      <c r="G504" s="7" t="s">
        <v>1619</v>
      </c>
      <c r="H504" s="7" t="s">
        <v>1620</v>
      </c>
      <c r="I504" s="8">
        <v>0.7364318883865556</v>
      </c>
      <c r="J504" s="6">
        <v>7.2961988746949896E-2</v>
      </c>
    </row>
    <row r="505" spans="1:10" hidden="1" x14ac:dyDescent="0.3">
      <c r="A505" s="5" t="s">
        <v>407</v>
      </c>
      <c r="B505" s="5" t="s">
        <v>1</v>
      </c>
      <c r="C505" s="5" t="s">
        <v>65</v>
      </c>
      <c r="D505" s="5">
        <v>2132</v>
      </c>
      <c r="E505" s="5" t="s">
        <v>675</v>
      </c>
      <c r="F505" s="5" t="s">
        <v>1400</v>
      </c>
      <c r="G505" s="7" t="s">
        <v>408</v>
      </c>
      <c r="H505" s="7" t="s">
        <v>409</v>
      </c>
      <c r="I505" s="8">
        <v>0.73377936829002655</v>
      </c>
      <c r="J505" s="6">
        <v>2.2143562628424551E-3</v>
      </c>
    </row>
    <row r="506" spans="1:10" hidden="1" x14ac:dyDescent="0.3">
      <c r="A506" s="5" t="s">
        <v>410</v>
      </c>
      <c r="B506" s="5" t="s">
        <v>1</v>
      </c>
      <c r="C506" s="5" t="s">
        <v>411</v>
      </c>
      <c r="D506" s="5">
        <v>15681</v>
      </c>
      <c r="E506" s="5" t="s">
        <v>675</v>
      </c>
      <c r="F506" s="5" t="s">
        <v>1425</v>
      </c>
      <c r="G506" s="7" t="s">
        <v>412</v>
      </c>
      <c r="H506" s="7" t="s">
        <v>413</v>
      </c>
      <c r="I506" s="8">
        <v>0.73342380767739435</v>
      </c>
      <c r="J506" s="6">
        <v>1.3206162335320779E-3</v>
      </c>
    </row>
    <row r="507" spans="1:10" hidden="1" x14ac:dyDescent="0.3">
      <c r="A507" s="5" t="s">
        <v>2034</v>
      </c>
      <c r="B507" s="5" t="s">
        <v>21</v>
      </c>
      <c r="C507" s="5" t="s">
        <v>52</v>
      </c>
      <c r="D507" s="5">
        <v>48258</v>
      </c>
      <c r="E507" s="5" t="s">
        <v>678</v>
      </c>
      <c r="F507" s="5" t="s">
        <v>2035</v>
      </c>
      <c r="G507" s="7" t="s">
        <v>2036</v>
      </c>
      <c r="H507" s="7" t="s">
        <v>2037</v>
      </c>
      <c r="I507" s="8">
        <v>0.73268236645605977</v>
      </c>
      <c r="J507" s="6">
        <v>0.18200680655974988</v>
      </c>
    </row>
    <row r="508" spans="1:10" hidden="1" x14ac:dyDescent="0.3">
      <c r="A508" s="5" t="s">
        <v>1841</v>
      </c>
      <c r="B508" s="5" t="s">
        <v>21</v>
      </c>
      <c r="C508" s="5" t="s">
        <v>52</v>
      </c>
      <c r="D508" s="5">
        <v>35305</v>
      </c>
      <c r="E508" s="5" t="s">
        <v>678</v>
      </c>
      <c r="H508" s="7" t="s">
        <v>1842</v>
      </c>
      <c r="I508" s="8">
        <v>0.72985158218986279</v>
      </c>
      <c r="J508" s="6">
        <v>0.38252362894667274</v>
      </c>
    </row>
    <row r="509" spans="1:10" hidden="1" x14ac:dyDescent="0.3">
      <c r="A509" s="5" t="s">
        <v>414</v>
      </c>
      <c r="B509" s="5" t="s">
        <v>21</v>
      </c>
      <c r="C509" s="5" t="s">
        <v>415</v>
      </c>
      <c r="D509" s="5">
        <v>35324</v>
      </c>
      <c r="E509" s="5" t="s">
        <v>685</v>
      </c>
      <c r="F509" s="5" t="s">
        <v>1436</v>
      </c>
      <c r="G509" s="7" t="s">
        <v>416</v>
      </c>
      <c r="H509" s="7" t="s">
        <v>417</v>
      </c>
      <c r="I509" s="8">
        <v>0.72911072212387018</v>
      </c>
      <c r="J509" s="6">
        <v>2.2127544907953021E-2</v>
      </c>
    </row>
    <row r="510" spans="1:10" hidden="1" x14ac:dyDescent="0.3">
      <c r="A510" s="5" t="s">
        <v>418</v>
      </c>
      <c r="B510" s="5" t="s">
        <v>1</v>
      </c>
      <c r="C510" s="5" t="s">
        <v>419</v>
      </c>
      <c r="D510" s="5">
        <v>64568</v>
      </c>
      <c r="E510" s="5" t="s">
        <v>675</v>
      </c>
      <c r="I510" s="8">
        <v>0.727268644315196</v>
      </c>
      <c r="J510" s="6">
        <v>3.7150045101145591E-2</v>
      </c>
    </row>
    <row r="511" spans="1:10" hidden="1" x14ac:dyDescent="0.3">
      <c r="A511" s="5" t="s">
        <v>420</v>
      </c>
      <c r="B511" s="5" t="s">
        <v>213</v>
      </c>
      <c r="C511" s="5" t="s">
        <v>214</v>
      </c>
      <c r="D511" s="5">
        <v>62864</v>
      </c>
      <c r="E511" s="5" t="s">
        <v>685</v>
      </c>
      <c r="F511" s="5" t="s">
        <v>1481</v>
      </c>
      <c r="I511" s="8">
        <v>0.72709150397607858</v>
      </c>
      <c r="J511" s="6">
        <v>2.9796170421891345E-3</v>
      </c>
    </row>
    <row r="512" spans="1:10" hidden="1" x14ac:dyDescent="0.3">
      <c r="A512" s="5" t="s">
        <v>1317</v>
      </c>
      <c r="B512" s="5" t="s">
        <v>424</v>
      </c>
      <c r="C512" s="5" t="s">
        <v>886</v>
      </c>
      <c r="D512" s="5">
        <v>36659</v>
      </c>
      <c r="E512" s="5" t="s">
        <v>675</v>
      </c>
      <c r="F512" s="5" t="s">
        <v>1318</v>
      </c>
      <c r="H512" s="7" t="s">
        <v>1319</v>
      </c>
      <c r="I512" s="8">
        <v>0.72687633839882337</v>
      </c>
      <c r="J512" s="6">
        <v>0.58880961927312114</v>
      </c>
    </row>
    <row r="513" spans="1:10" hidden="1" x14ac:dyDescent="0.3">
      <c r="A513" s="5" t="s">
        <v>885</v>
      </c>
      <c r="B513" s="5" t="s">
        <v>424</v>
      </c>
      <c r="C513" s="5" t="s">
        <v>886</v>
      </c>
      <c r="D513" s="5">
        <v>40703</v>
      </c>
      <c r="E513" s="5" t="s">
        <v>675</v>
      </c>
      <c r="F513" s="5" t="s">
        <v>887</v>
      </c>
      <c r="H513" s="7" t="s">
        <v>888</v>
      </c>
      <c r="I513" s="8">
        <v>0.72676316396847884</v>
      </c>
      <c r="J513" s="6">
        <v>8.4321622994031065E-2</v>
      </c>
    </row>
    <row r="514" spans="1:10" hidden="1" x14ac:dyDescent="0.3">
      <c r="A514" s="5" t="s">
        <v>421</v>
      </c>
      <c r="B514" s="5" t="s">
        <v>21</v>
      </c>
      <c r="C514" s="5" t="s">
        <v>106</v>
      </c>
      <c r="D514" s="5">
        <v>52435</v>
      </c>
      <c r="E514" s="5" t="s">
        <v>689</v>
      </c>
      <c r="H514" s="7" t="s">
        <v>422</v>
      </c>
      <c r="I514" s="8">
        <v>0.72415429462409342</v>
      </c>
      <c r="J514" s="6">
        <v>1.3101556075682565E-2</v>
      </c>
    </row>
    <row r="515" spans="1:10" hidden="1" x14ac:dyDescent="0.3">
      <c r="A515" s="5" t="s">
        <v>2009</v>
      </c>
      <c r="B515" s="5" t="s">
        <v>146</v>
      </c>
      <c r="C515" s="5" t="s">
        <v>616</v>
      </c>
      <c r="D515" s="5">
        <v>580</v>
      </c>
      <c r="E515" s="5" t="s">
        <v>685</v>
      </c>
      <c r="F515" s="5" t="s">
        <v>2010</v>
      </c>
      <c r="G515" s="7" t="s">
        <v>2011</v>
      </c>
      <c r="H515" s="7" t="s">
        <v>2012</v>
      </c>
      <c r="I515" s="8">
        <v>0.72225193637210039</v>
      </c>
      <c r="J515" s="6">
        <v>0.34638786191996618</v>
      </c>
    </row>
    <row r="516" spans="1:10" hidden="1" x14ac:dyDescent="0.3">
      <c r="A516" s="5" t="s">
        <v>1169</v>
      </c>
      <c r="B516" s="5" t="s">
        <v>424</v>
      </c>
      <c r="C516" s="5" t="s">
        <v>425</v>
      </c>
      <c r="D516" s="5">
        <v>1778</v>
      </c>
      <c r="E516" s="5" t="s">
        <v>675</v>
      </c>
      <c r="F516" s="5" t="s">
        <v>1170</v>
      </c>
      <c r="G516" s="7" t="s">
        <v>1171</v>
      </c>
      <c r="H516" s="7" t="s">
        <v>1172</v>
      </c>
      <c r="I516" s="8">
        <v>0.72127744663022975</v>
      </c>
      <c r="J516" s="6">
        <v>0.10634210676082975</v>
      </c>
    </row>
    <row r="517" spans="1:10" hidden="1" x14ac:dyDescent="0.3">
      <c r="A517" s="5" t="s">
        <v>912</v>
      </c>
      <c r="B517" s="5" t="s">
        <v>146</v>
      </c>
      <c r="C517" s="5" t="s">
        <v>147</v>
      </c>
      <c r="D517" s="5">
        <v>1572</v>
      </c>
      <c r="E517" s="5" t="s">
        <v>685</v>
      </c>
      <c r="F517" s="5" t="s">
        <v>913</v>
      </c>
      <c r="G517" s="7" t="s">
        <v>914</v>
      </c>
      <c r="H517" s="7" t="s">
        <v>915</v>
      </c>
      <c r="I517" s="8">
        <v>0.71958598726114653</v>
      </c>
      <c r="J517" s="6">
        <v>0.32090527545922182</v>
      </c>
    </row>
    <row r="518" spans="1:10" hidden="1" x14ac:dyDescent="0.3">
      <c r="A518" s="5" t="s">
        <v>1137</v>
      </c>
      <c r="B518" s="5" t="s">
        <v>1</v>
      </c>
      <c r="C518" s="5" t="s">
        <v>18</v>
      </c>
      <c r="D518" s="5">
        <v>35107</v>
      </c>
      <c r="E518" s="5" t="s">
        <v>678</v>
      </c>
      <c r="F518" s="5" t="s">
        <v>1138</v>
      </c>
      <c r="H518" s="7" t="s">
        <v>1139</v>
      </c>
      <c r="I518" s="8">
        <v>0.71912459846961452</v>
      </c>
      <c r="J518" s="6">
        <v>0.60499322642360176</v>
      </c>
    </row>
    <row r="519" spans="1:10" hidden="1" x14ac:dyDescent="0.3">
      <c r="A519" s="5" t="s">
        <v>423</v>
      </c>
      <c r="B519" s="5" t="s">
        <v>424</v>
      </c>
      <c r="C519" s="5" t="s">
        <v>425</v>
      </c>
      <c r="D519" s="5">
        <v>36738</v>
      </c>
      <c r="E519" s="5" t="s">
        <v>675</v>
      </c>
      <c r="F519" s="5" t="s">
        <v>1496</v>
      </c>
      <c r="G519" s="7" t="s">
        <v>426</v>
      </c>
      <c r="H519" s="7" t="s">
        <v>427</v>
      </c>
      <c r="I519" s="8">
        <v>0.71679050839221725</v>
      </c>
      <c r="J519" s="6">
        <v>3.3247573979068433E-2</v>
      </c>
    </row>
    <row r="520" spans="1:10" hidden="1" x14ac:dyDescent="0.3">
      <c r="A520" s="5" t="s">
        <v>2055</v>
      </c>
      <c r="B520" s="5" t="s">
        <v>146</v>
      </c>
      <c r="C520" s="5" t="s">
        <v>147</v>
      </c>
      <c r="D520" s="5">
        <v>31260</v>
      </c>
      <c r="E520" s="5" t="s">
        <v>685</v>
      </c>
      <c r="F520" s="5" t="s">
        <v>2056</v>
      </c>
      <c r="G520" s="7" t="s">
        <v>2057</v>
      </c>
      <c r="H520" s="7" t="s">
        <v>2058</v>
      </c>
      <c r="I520" s="8">
        <v>0.71671426366162394</v>
      </c>
      <c r="J520" s="6">
        <v>0.17940314610458141</v>
      </c>
    </row>
    <row r="521" spans="1:10" hidden="1" x14ac:dyDescent="0.3">
      <c r="A521" s="5" t="s">
        <v>428</v>
      </c>
      <c r="B521" s="5" t="s">
        <v>1</v>
      </c>
      <c r="C521" s="5" t="s">
        <v>124</v>
      </c>
      <c r="D521" s="5">
        <v>2125</v>
      </c>
      <c r="E521" s="5" t="s">
        <v>678</v>
      </c>
      <c r="F521" s="5" t="s">
        <v>1508</v>
      </c>
      <c r="G521" s="7" t="s">
        <v>429</v>
      </c>
      <c r="H521" s="7" t="s">
        <v>430</v>
      </c>
      <c r="I521" s="8">
        <v>0.71528080104484115</v>
      </c>
      <c r="J521" s="6">
        <v>1.303394417571329E-2</v>
      </c>
    </row>
    <row r="522" spans="1:10" hidden="1" x14ac:dyDescent="0.3">
      <c r="A522" s="5" t="s">
        <v>431</v>
      </c>
      <c r="B522" s="5" t="s">
        <v>21</v>
      </c>
      <c r="C522" s="5" t="s">
        <v>106</v>
      </c>
      <c r="D522" s="5">
        <v>57330</v>
      </c>
      <c r="E522" s="5" t="s">
        <v>689</v>
      </c>
      <c r="F522" s="5" t="s">
        <v>1513</v>
      </c>
      <c r="H522" s="7" t="s">
        <v>432</v>
      </c>
      <c r="I522" s="8">
        <v>0.71228715025129397</v>
      </c>
      <c r="J522" s="6">
        <v>3.6028441716641989E-4</v>
      </c>
    </row>
    <row r="523" spans="1:10" hidden="1" x14ac:dyDescent="0.3">
      <c r="A523" s="5" t="s">
        <v>958</v>
      </c>
      <c r="B523" s="5" t="s">
        <v>21</v>
      </c>
      <c r="C523" s="5" t="s">
        <v>522</v>
      </c>
      <c r="D523" s="5">
        <v>39270</v>
      </c>
      <c r="E523" s="5" t="s">
        <v>689</v>
      </c>
      <c r="H523" s="7" t="s">
        <v>959</v>
      </c>
      <c r="I523" s="8">
        <v>0.71131711794401109</v>
      </c>
      <c r="J523" s="6">
        <v>9.0134826302488771E-2</v>
      </c>
    </row>
    <row r="524" spans="1:10" hidden="1" x14ac:dyDescent="0.3">
      <c r="A524" s="5" t="s">
        <v>1331</v>
      </c>
      <c r="B524" s="5" t="s">
        <v>1</v>
      </c>
      <c r="C524" s="5" t="s">
        <v>65</v>
      </c>
      <c r="D524" s="5">
        <v>15497</v>
      </c>
      <c r="E524" s="5" t="s">
        <v>675</v>
      </c>
      <c r="F524" s="5" t="s">
        <v>1332</v>
      </c>
      <c r="G524" s="7" t="s">
        <v>1333</v>
      </c>
      <c r="H524" s="7" t="s">
        <v>1334</v>
      </c>
      <c r="I524" s="8">
        <v>0.71049801145601443</v>
      </c>
      <c r="J524" s="6">
        <v>5.1111863726620847E-2</v>
      </c>
    </row>
    <row r="525" spans="1:10" hidden="1" x14ac:dyDescent="0.3">
      <c r="A525" s="5" t="s">
        <v>1410</v>
      </c>
      <c r="B525" s="5" t="s">
        <v>1</v>
      </c>
      <c r="C525" s="5" t="s">
        <v>419</v>
      </c>
      <c r="D525" s="5">
        <v>1417</v>
      </c>
      <c r="E525" s="5" t="s">
        <v>678</v>
      </c>
      <c r="F525" s="5" t="s">
        <v>1411</v>
      </c>
      <c r="G525" s="7" t="s">
        <v>1412</v>
      </c>
      <c r="H525" s="7" t="s">
        <v>1413</v>
      </c>
      <c r="I525" s="8">
        <v>0.70952208252740157</v>
      </c>
      <c r="J525" s="6">
        <v>0.47686365995381574</v>
      </c>
    </row>
    <row r="526" spans="1:10" hidden="1" x14ac:dyDescent="0.3">
      <c r="A526" s="5" t="s">
        <v>1837</v>
      </c>
      <c r="B526" s="5" t="s">
        <v>21</v>
      </c>
      <c r="C526" s="5" t="s">
        <v>469</v>
      </c>
      <c r="D526" s="5">
        <v>1552</v>
      </c>
      <c r="E526" s="5" t="s">
        <v>678</v>
      </c>
      <c r="F526" s="5" t="s">
        <v>1838</v>
      </c>
      <c r="G526" s="7" t="s">
        <v>1839</v>
      </c>
      <c r="H526" s="7" t="s">
        <v>1840</v>
      </c>
      <c r="I526" s="8">
        <v>0.70948937223306852</v>
      </c>
      <c r="J526" s="6">
        <v>0.11983577593554018</v>
      </c>
    </row>
    <row r="527" spans="1:10" hidden="1" x14ac:dyDescent="0.3">
      <c r="A527" s="5" t="s">
        <v>433</v>
      </c>
      <c r="B527" s="5" t="s">
        <v>146</v>
      </c>
      <c r="C527" s="5" t="s">
        <v>434</v>
      </c>
      <c r="D527" s="5">
        <v>1763</v>
      </c>
      <c r="E527" s="5" t="s">
        <v>685</v>
      </c>
      <c r="F527" s="5" t="s">
        <v>1518</v>
      </c>
      <c r="G527" s="7" t="s">
        <v>435</v>
      </c>
      <c r="H527" s="7" t="s">
        <v>436</v>
      </c>
      <c r="I527" s="8">
        <v>0.70463585242079285</v>
      </c>
      <c r="J527" s="6">
        <v>3.5126852309185407E-2</v>
      </c>
    </row>
    <row r="528" spans="1:10" hidden="1" x14ac:dyDescent="0.3">
      <c r="A528" s="5" t="s">
        <v>437</v>
      </c>
      <c r="B528" s="5" t="s">
        <v>21</v>
      </c>
      <c r="C528" s="5" t="s">
        <v>438</v>
      </c>
      <c r="D528" s="5">
        <v>62557</v>
      </c>
      <c r="E528" s="5" t="s">
        <v>675</v>
      </c>
      <c r="I528" s="8">
        <v>0.70449944007297594</v>
      </c>
      <c r="J528" s="6">
        <v>6.8129954844427555E-3</v>
      </c>
    </row>
    <row r="529" spans="1:10" hidden="1" x14ac:dyDescent="0.3">
      <c r="A529" s="5" t="s">
        <v>1714</v>
      </c>
      <c r="B529" s="5" t="s">
        <v>21</v>
      </c>
      <c r="C529" s="5" t="s">
        <v>52</v>
      </c>
      <c r="D529" s="5">
        <v>34214</v>
      </c>
      <c r="E529" s="5" t="s">
        <v>678</v>
      </c>
      <c r="H529" s="7" t="s">
        <v>1715</v>
      </c>
      <c r="I529" s="8">
        <v>0.70034237953778755</v>
      </c>
      <c r="J529" s="6">
        <v>0.39092617790087741</v>
      </c>
    </row>
    <row r="530" spans="1:10" hidden="1" x14ac:dyDescent="0.3">
      <c r="A530" s="5" t="s">
        <v>1457</v>
      </c>
      <c r="B530" s="5" t="s">
        <v>21</v>
      </c>
      <c r="C530" s="5" t="s">
        <v>1186</v>
      </c>
      <c r="D530" s="5">
        <v>18476</v>
      </c>
      <c r="E530" s="5" t="s">
        <v>678</v>
      </c>
      <c r="F530" s="5" t="s">
        <v>1458</v>
      </c>
      <c r="G530" s="7" t="s">
        <v>1459</v>
      </c>
      <c r="H530" s="7" t="s">
        <v>1460</v>
      </c>
      <c r="I530" s="8">
        <v>0.69729845542548852</v>
      </c>
      <c r="J530" s="6">
        <v>0.32728213991762628</v>
      </c>
    </row>
    <row r="531" spans="1:10" hidden="1" x14ac:dyDescent="0.3">
      <c r="A531" s="5" t="s">
        <v>860</v>
      </c>
      <c r="B531" s="5" t="s">
        <v>34</v>
      </c>
      <c r="C531" s="5" t="s">
        <v>633</v>
      </c>
      <c r="D531" s="5">
        <v>1566</v>
      </c>
      <c r="E531" s="5" t="s">
        <v>675</v>
      </c>
      <c r="F531" s="5" t="s">
        <v>861</v>
      </c>
      <c r="G531" s="7" t="s">
        <v>862</v>
      </c>
      <c r="H531" s="7" t="s">
        <v>863</v>
      </c>
      <c r="I531" s="8">
        <v>0.69704809777252108</v>
      </c>
      <c r="J531" s="6">
        <v>0.12301623618936508</v>
      </c>
    </row>
    <row r="532" spans="1:10" hidden="1" x14ac:dyDescent="0.3">
      <c r="A532" s="5" t="s">
        <v>2109</v>
      </c>
      <c r="B532" s="5" t="s">
        <v>21</v>
      </c>
      <c r="C532" s="5" t="s">
        <v>52</v>
      </c>
      <c r="D532" s="5">
        <v>45968</v>
      </c>
      <c r="E532" s="5" t="s">
        <v>678</v>
      </c>
      <c r="H532" s="7" t="s">
        <v>2110</v>
      </c>
      <c r="I532" s="8">
        <v>0.69657152941553957</v>
      </c>
      <c r="J532" s="6">
        <v>7.1727814328852016E-2</v>
      </c>
    </row>
    <row r="533" spans="1:10" hidden="1" x14ac:dyDescent="0.3">
      <c r="A533" s="5" t="s">
        <v>2063</v>
      </c>
      <c r="B533" s="5" t="s">
        <v>213</v>
      </c>
      <c r="C533" s="5" t="s">
        <v>214</v>
      </c>
      <c r="D533" s="5">
        <v>587</v>
      </c>
      <c r="E533" s="5" t="s">
        <v>685</v>
      </c>
      <c r="F533" s="5" t="s">
        <v>2064</v>
      </c>
      <c r="G533" s="7" t="s">
        <v>2065</v>
      </c>
      <c r="H533" s="7" t="s">
        <v>2066</v>
      </c>
      <c r="I533" s="8">
        <v>0.69469499565711235</v>
      </c>
      <c r="J533" s="6">
        <v>0.16310452388640503</v>
      </c>
    </row>
    <row r="534" spans="1:10" hidden="1" x14ac:dyDescent="0.3">
      <c r="A534" s="5" t="s">
        <v>439</v>
      </c>
      <c r="B534" s="5" t="s">
        <v>1</v>
      </c>
      <c r="C534" s="5" t="s">
        <v>115</v>
      </c>
      <c r="D534" s="5">
        <v>54923</v>
      </c>
      <c r="E534" s="5" t="s">
        <v>678</v>
      </c>
      <c r="F534" s="5" t="s">
        <v>1522</v>
      </c>
      <c r="G534" s="7" t="s">
        <v>440</v>
      </c>
      <c r="I534" s="8">
        <v>0.69356450701777239</v>
      </c>
      <c r="J534" s="6">
        <v>3.3173140086628384E-4</v>
      </c>
    </row>
    <row r="535" spans="1:10" hidden="1" x14ac:dyDescent="0.3">
      <c r="A535" s="5" t="s">
        <v>441</v>
      </c>
      <c r="B535" s="5" t="s">
        <v>21</v>
      </c>
      <c r="C535" s="5" t="s">
        <v>438</v>
      </c>
      <c r="D535" s="5">
        <v>64393</v>
      </c>
      <c r="E535" s="5" t="s">
        <v>675</v>
      </c>
      <c r="I535" s="8">
        <v>0.68911924893930721</v>
      </c>
      <c r="J535" s="6">
        <v>4.6172537198221585E-2</v>
      </c>
    </row>
    <row r="536" spans="1:10" hidden="1" x14ac:dyDescent="0.3">
      <c r="A536" s="5" t="s">
        <v>891</v>
      </c>
      <c r="B536" s="5" t="s">
        <v>21</v>
      </c>
      <c r="C536" s="5" t="s">
        <v>52</v>
      </c>
      <c r="D536" s="5">
        <v>19260</v>
      </c>
      <c r="E536" s="5" t="s">
        <v>678</v>
      </c>
      <c r="F536" s="5" t="s">
        <v>892</v>
      </c>
      <c r="H536" s="7" t="s">
        <v>893</v>
      </c>
      <c r="I536" s="8">
        <v>0.68897039306999974</v>
      </c>
      <c r="J536" s="6">
        <v>0.18568916423321069</v>
      </c>
    </row>
    <row r="537" spans="1:10" hidden="1" x14ac:dyDescent="0.3">
      <c r="A537" s="5" t="s">
        <v>442</v>
      </c>
      <c r="B537" s="5" t="s">
        <v>1</v>
      </c>
      <c r="C537" s="5" t="s">
        <v>178</v>
      </c>
      <c r="D537" s="5">
        <v>34592</v>
      </c>
      <c r="E537" s="5" t="s">
        <v>675</v>
      </c>
      <c r="F537" s="5" t="s">
        <v>1547</v>
      </c>
      <c r="H537" s="7" t="s">
        <v>443</v>
      </c>
      <c r="I537" s="8">
        <v>0.68452137084115927</v>
      </c>
      <c r="J537" s="6">
        <v>1.7761112563148709E-3</v>
      </c>
    </row>
    <row r="538" spans="1:10" hidden="1" x14ac:dyDescent="0.3">
      <c r="A538" s="5" t="s">
        <v>444</v>
      </c>
      <c r="B538" s="5" t="s">
        <v>21</v>
      </c>
      <c r="C538" s="5" t="s">
        <v>106</v>
      </c>
      <c r="D538" s="5">
        <v>52437</v>
      </c>
      <c r="E538" s="5" t="s">
        <v>689</v>
      </c>
      <c r="H538" s="7" t="s">
        <v>445</v>
      </c>
      <c r="I538" s="8">
        <v>0.68034815257274517</v>
      </c>
      <c r="J538" s="6">
        <v>6.0807197024234725E-4</v>
      </c>
    </row>
    <row r="539" spans="1:10" hidden="1" x14ac:dyDescent="0.3">
      <c r="A539" s="5" t="s">
        <v>446</v>
      </c>
      <c r="B539" s="5" t="s">
        <v>1</v>
      </c>
      <c r="C539" s="5" t="s">
        <v>124</v>
      </c>
      <c r="D539" s="5">
        <v>62805</v>
      </c>
      <c r="E539" s="5" t="s">
        <v>678</v>
      </c>
      <c r="H539" s="7" t="s">
        <v>447</v>
      </c>
      <c r="I539" s="8">
        <v>0.67942878246953087</v>
      </c>
      <c r="J539" s="6">
        <v>4.1088416460403732E-2</v>
      </c>
    </row>
    <row r="540" spans="1:10" hidden="1" x14ac:dyDescent="0.3">
      <c r="A540" s="5" t="s">
        <v>448</v>
      </c>
      <c r="B540" s="5" t="s">
        <v>34</v>
      </c>
      <c r="C540" s="5" t="s">
        <v>139</v>
      </c>
      <c r="D540" s="5">
        <v>35114</v>
      </c>
      <c r="E540" s="5" t="s">
        <v>675</v>
      </c>
      <c r="F540" s="5" t="s">
        <v>1552</v>
      </c>
      <c r="G540" s="7" t="s">
        <v>449</v>
      </c>
      <c r="H540" s="7" t="s">
        <v>450</v>
      </c>
      <c r="I540" s="8">
        <v>0.67918320451222058</v>
      </c>
      <c r="J540" s="6">
        <v>1.2885515402421846E-2</v>
      </c>
    </row>
    <row r="541" spans="1:10" hidden="1" x14ac:dyDescent="0.3">
      <c r="A541" s="5" t="s">
        <v>693</v>
      </c>
      <c r="B541" s="5" t="s">
        <v>34</v>
      </c>
      <c r="C541" s="5" t="s">
        <v>633</v>
      </c>
      <c r="D541" s="5">
        <v>12023</v>
      </c>
      <c r="E541" s="5" t="s">
        <v>678</v>
      </c>
      <c r="F541" s="5" t="s">
        <v>766</v>
      </c>
      <c r="G541" s="7" t="s">
        <v>767</v>
      </c>
      <c r="H541" s="7" t="s">
        <v>694</v>
      </c>
      <c r="I541" s="8">
        <v>0.67755227789116967</v>
      </c>
      <c r="J541" s="6">
        <v>0.62297063179622358</v>
      </c>
    </row>
    <row r="542" spans="1:10" hidden="1" x14ac:dyDescent="0.3">
      <c r="A542" s="5" t="s">
        <v>451</v>
      </c>
      <c r="B542" s="5" t="s">
        <v>146</v>
      </c>
      <c r="C542" s="5" t="s">
        <v>351</v>
      </c>
      <c r="D542" s="5">
        <v>36831</v>
      </c>
      <c r="E542" s="5" t="s">
        <v>685</v>
      </c>
      <c r="F542" s="5" t="s">
        <v>1557</v>
      </c>
      <c r="G542" s="7" t="s">
        <v>452</v>
      </c>
      <c r="H542" s="7" t="s">
        <v>453</v>
      </c>
      <c r="I542" s="8">
        <v>0.67550042289258527</v>
      </c>
      <c r="J542" s="6">
        <v>4.3535264753602658E-3</v>
      </c>
    </row>
    <row r="543" spans="1:10" hidden="1" x14ac:dyDescent="0.3">
      <c r="A543" s="5" t="s">
        <v>1228</v>
      </c>
      <c r="B543" s="5" t="s">
        <v>1</v>
      </c>
      <c r="C543" s="5" t="s">
        <v>65</v>
      </c>
      <c r="D543" s="5">
        <v>35127</v>
      </c>
      <c r="E543" s="5" t="s">
        <v>675</v>
      </c>
      <c r="F543" s="5" t="s">
        <v>1229</v>
      </c>
      <c r="H543" s="7" t="s">
        <v>1230</v>
      </c>
      <c r="I543" s="8">
        <v>0.67506475158935719</v>
      </c>
      <c r="J543" s="6">
        <v>0.35198914576913437</v>
      </c>
    </row>
    <row r="544" spans="1:10" hidden="1" x14ac:dyDescent="0.3">
      <c r="A544" s="5" t="s">
        <v>454</v>
      </c>
      <c r="B544" s="5" t="s">
        <v>21</v>
      </c>
      <c r="C544" s="5" t="s">
        <v>151</v>
      </c>
      <c r="D544" s="5">
        <v>57443</v>
      </c>
      <c r="E544" s="5" t="s">
        <v>689</v>
      </c>
      <c r="H544" s="7" t="s">
        <v>455</v>
      </c>
      <c r="I544" s="8">
        <v>0.67441816425852641</v>
      </c>
      <c r="J544" s="6">
        <v>7.3464273065575463E-4</v>
      </c>
    </row>
    <row r="545" spans="1:10" hidden="1" x14ac:dyDescent="0.3">
      <c r="A545" s="5" t="s">
        <v>456</v>
      </c>
      <c r="B545" s="5" t="s">
        <v>1</v>
      </c>
      <c r="C545" s="5" t="s">
        <v>115</v>
      </c>
      <c r="D545" s="5">
        <v>33943</v>
      </c>
      <c r="E545" s="5" t="s">
        <v>675</v>
      </c>
      <c r="F545" s="5" t="s">
        <v>1558</v>
      </c>
      <c r="G545" s="7" t="s">
        <v>457</v>
      </c>
      <c r="H545" s="7" t="s">
        <v>458</v>
      </c>
      <c r="I545" s="8">
        <v>0.67351713216239562</v>
      </c>
      <c r="J545" s="6">
        <v>2.4177941184828516E-3</v>
      </c>
    </row>
    <row r="546" spans="1:10" hidden="1" x14ac:dyDescent="0.3">
      <c r="A546" s="5" t="s">
        <v>1185</v>
      </c>
      <c r="B546" s="5" t="s">
        <v>21</v>
      </c>
      <c r="C546" s="5" t="s">
        <v>1186</v>
      </c>
      <c r="D546" s="5">
        <v>18497</v>
      </c>
      <c r="E546" s="5" t="s">
        <v>678</v>
      </c>
      <c r="F546" s="5" t="s">
        <v>1187</v>
      </c>
      <c r="G546" s="7" t="s">
        <v>1188</v>
      </c>
      <c r="H546" s="7" t="s">
        <v>1189</v>
      </c>
      <c r="I546" s="8">
        <v>0.67275927707390959</v>
      </c>
      <c r="J546" s="6">
        <v>0.32318436664477262</v>
      </c>
    </row>
    <row r="547" spans="1:10" hidden="1" x14ac:dyDescent="0.3">
      <c r="A547" s="5" t="s">
        <v>1214</v>
      </c>
      <c r="B547" s="5" t="s">
        <v>146</v>
      </c>
      <c r="C547" s="5" t="s">
        <v>691</v>
      </c>
      <c r="D547" s="5">
        <v>46142</v>
      </c>
      <c r="E547" s="5" t="s">
        <v>685</v>
      </c>
      <c r="G547" s="7" t="s">
        <v>1215</v>
      </c>
      <c r="H547" s="7" t="s">
        <v>1216</v>
      </c>
      <c r="I547" s="8">
        <v>0.66765479675399264</v>
      </c>
      <c r="J547" s="6">
        <v>0.30290083832340481</v>
      </c>
    </row>
    <row r="548" spans="1:10" hidden="1" x14ac:dyDescent="0.3">
      <c r="A548" s="5" t="s">
        <v>684</v>
      </c>
      <c r="B548" s="5" t="s">
        <v>1</v>
      </c>
      <c r="C548" s="5" t="s">
        <v>124</v>
      </c>
      <c r="D548" s="5">
        <v>63739</v>
      </c>
      <c r="E548" s="5" t="s">
        <v>685</v>
      </c>
      <c r="F548" s="5" t="s">
        <v>754</v>
      </c>
      <c r="H548" s="7" t="s">
        <v>686</v>
      </c>
      <c r="I548" s="8">
        <v>0.66684976654765171</v>
      </c>
      <c r="J548" s="6">
        <v>0.35591768374958205</v>
      </c>
    </row>
    <row r="549" spans="1:10" hidden="1" x14ac:dyDescent="0.3">
      <c r="A549" s="5" t="s">
        <v>1278</v>
      </c>
      <c r="B549" s="5" t="s">
        <v>213</v>
      </c>
      <c r="C549" s="5" t="s">
        <v>466</v>
      </c>
      <c r="D549" s="5">
        <v>15753</v>
      </c>
      <c r="E549" s="5" t="s">
        <v>678</v>
      </c>
      <c r="F549" s="5" t="s">
        <v>1279</v>
      </c>
      <c r="G549" s="7" t="s">
        <v>1280</v>
      </c>
      <c r="H549" s="7" t="s">
        <v>1281</v>
      </c>
      <c r="I549" s="8">
        <v>0.6646873373940192</v>
      </c>
      <c r="J549" s="6">
        <v>0.30276954331796563</v>
      </c>
    </row>
    <row r="550" spans="1:10" hidden="1" x14ac:dyDescent="0.3">
      <c r="A550" s="5" t="s">
        <v>1089</v>
      </c>
      <c r="B550" s="5" t="s">
        <v>1</v>
      </c>
      <c r="C550" s="5" t="s">
        <v>18</v>
      </c>
      <c r="D550" s="5">
        <v>31928</v>
      </c>
      <c r="E550" s="5" t="s">
        <v>678</v>
      </c>
      <c r="F550" s="5" t="s">
        <v>1090</v>
      </c>
      <c r="H550" s="7" t="s">
        <v>1091</v>
      </c>
      <c r="I550" s="8">
        <v>0.66246832886571438</v>
      </c>
      <c r="J550" s="6">
        <v>0.18773015942113386</v>
      </c>
    </row>
    <row r="551" spans="1:10" hidden="1" x14ac:dyDescent="0.3">
      <c r="A551" s="5" t="s">
        <v>1243</v>
      </c>
      <c r="B551" s="5" t="s">
        <v>424</v>
      </c>
      <c r="C551" s="5" t="s">
        <v>1244</v>
      </c>
      <c r="D551" s="5">
        <v>63052</v>
      </c>
      <c r="E551" s="5" t="s">
        <v>675</v>
      </c>
      <c r="H551" s="7" t="s">
        <v>1245</v>
      </c>
      <c r="I551" s="8">
        <v>0.66144952613158192</v>
      </c>
      <c r="J551" s="6">
        <v>0.35591768374958183</v>
      </c>
    </row>
    <row r="552" spans="1:10" hidden="1" x14ac:dyDescent="0.3">
      <c r="A552" s="5" t="s">
        <v>1763</v>
      </c>
      <c r="B552" s="5" t="s">
        <v>1</v>
      </c>
      <c r="C552" s="5" t="s">
        <v>302</v>
      </c>
      <c r="D552" s="5">
        <v>43392</v>
      </c>
      <c r="E552" s="5" t="s">
        <v>675</v>
      </c>
      <c r="F552" s="5" t="s">
        <v>1764</v>
      </c>
      <c r="H552" s="7" t="s">
        <v>1765</v>
      </c>
      <c r="I552" s="8">
        <v>0.65899627005585049</v>
      </c>
      <c r="J552" s="6">
        <v>6.3951856440670404E-2</v>
      </c>
    </row>
    <row r="553" spans="1:10" hidden="1" x14ac:dyDescent="0.3">
      <c r="A553" s="5" t="s">
        <v>1153</v>
      </c>
      <c r="B553" s="5" t="s">
        <v>6</v>
      </c>
      <c r="C553" s="5" t="s">
        <v>877</v>
      </c>
      <c r="D553" s="5">
        <v>63590</v>
      </c>
      <c r="E553" s="5" t="s">
        <v>685</v>
      </c>
      <c r="H553" s="7" t="s">
        <v>1154</v>
      </c>
      <c r="I553" s="8">
        <v>0.65861027190332322</v>
      </c>
      <c r="J553" s="6">
        <v>0.51039489333986721</v>
      </c>
    </row>
    <row r="554" spans="1:10" hidden="1" x14ac:dyDescent="0.3">
      <c r="A554" s="5" t="s">
        <v>1816</v>
      </c>
      <c r="B554" s="5" t="s">
        <v>213</v>
      </c>
      <c r="C554" s="5" t="s">
        <v>214</v>
      </c>
      <c r="D554" s="5">
        <v>33009</v>
      </c>
      <c r="E554" s="5" t="s">
        <v>675</v>
      </c>
      <c r="F554" s="5" t="s">
        <v>1817</v>
      </c>
      <c r="G554" s="7" t="s">
        <v>1818</v>
      </c>
      <c r="H554" s="7" t="s">
        <v>1819</v>
      </c>
      <c r="I554" s="8">
        <v>0.65491350586516961</v>
      </c>
      <c r="J554" s="6">
        <v>5.2722931451406455E-2</v>
      </c>
    </row>
    <row r="555" spans="1:10" hidden="1" x14ac:dyDescent="0.3">
      <c r="A555" s="5" t="s">
        <v>459</v>
      </c>
      <c r="B555" s="5" t="s">
        <v>6</v>
      </c>
      <c r="C555" s="5" t="s">
        <v>14</v>
      </c>
      <c r="D555" s="5">
        <v>1827</v>
      </c>
      <c r="E555" s="5" t="s">
        <v>678</v>
      </c>
      <c r="F555" s="5" t="s">
        <v>1567</v>
      </c>
      <c r="G555" s="7" t="s">
        <v>460</v>
      </c>
      <c r="H555" s="7" t="s">
        <v>461</v>
      </c>
      <c r="I555" s="8">
        <v>0.65427432084406412</v>
      </c>
      <c r="J555" s="6">
        <v>1.2374675923297355E-2</v>
      </c>
    </row>
    <row r="556" spans="1:10" hidden="1" x14ac:dyDescent="0.3">
      <c r="A556" s="5" t="s">
        <v>1270</v>
      </c>
      <c r="B556" s="5" t="s">
        <v>1</v>
      </c>
      <c r="C556" s="5" t="s">
        <v>240</v>
      </c>
      <c r="D556" s="5">
        <v>43493</v>
      </c>
      <c r="E556" s="5" t="s">
        <v>675</v>
      </c>
      <c r="F556" s="5" t="s">
        <v>1271</v>
      </c>
      <c r="G556" s="7" t="s">
        <v>1272</v>
      </c>
      <c r="H556" s="7" t="s">
        <v>1273</v>
      </c>
      <c r="I556" s="8">
        <v>0.65419387668560769</v>
      </c>
      <c r="J556" s="6">
        <v>0.26393862967061099</v>
      </c>
    </row>
    <row r="557" spans="1:10" hidden="1" x14ac:dyDescent="0.3">
      <c r="A557" s="5" t="s">
        <v>1445</v>
      </c>
      <c r="B557" s="5" t="s">
        <v>146</v>
      </c>
      <c r="C557" s="5" t="s">
        <v>147</v>
      </c>
      <c r="D557" s="5">
        <v>35629</v>
      </c>
      <c r="E557" s="5" t="s">
        <v>685</v>
      </c>
      <c r="F557" s="5" t="s">
        <v>1446</v>
      </c>
      <c r="G557" s="7" t="s">
        <v>1447</v>
      </c>
      <c r="H557" s="7" t="s">
        <v>1448</v>
      </c>
      <c r="I557" s="8">
        <v>0.65226956404615444</v>
      </c>
      <c r="J557" s="6">
        <v>0.25046088671749528</v>
      </c>
    </row>
    <row r="558" spans="1:10" hidden="1" x14ac:dyDescent="0.3">
      <c r="A558" s="5" t="s">
        <v>462</v>
      </c>
      <c r="B558" s="5" t="s">
        <v>21</v>
      </c>
      <c r="C558" s="5" t="s">
        <v>463</v>
      </c>
      <c r="D558" s="5">
        <v>32457</v>
      </c>
      <c r="E558" s="5" t="s">
        <v>678</v>
      </c>
      <c r="F558" s="5" t="s">
        <v>1603</v>
      </c>
      <c r="H558" s="7" t="s">
        <v>464</v>
      </c>
      <c r="I558" s="8">
        <v>0.64675254237288138</v>
      </c>
      <c r="J558" s="6">
        <v>4.7657757332944611E-2</v>
      </c>
    </row>
    <row r="559" spans="1:10" hidden="1" x14ac:dyDescent="0.3">
      <c r="A559" s="5" t="s">
        <v>2067</v>
      </c>
      <c r="B559" s="5" t="s">
        <v>21</v>
      </c>
      <c r="C559" s="5" t="s">
        <v>587</v>
      </c>
      <c r="D559" s="5">
        <v>1759</v>
      </c>
      <c r="E559" s="5" t="s">
        <v>689</v>
      </c>
      <c r="F559" s="5" t="s">
        <v>2068</v>
      </c>
      <c r="H559" s="7" t="s">
        <v>2069</v>
      </c>
      <c r="I559" s="8">
        <v>0.63733684761612475</v>
      </c>
      <c r="J559" s="6">
        <v>8.0010980235298693E-2</v>
      </c>
    </row>
    <row r="560" spans="1:10" hidden="1" x14ac:dyDescent="0.3">
      <c r="A560" s="5" t="s">
        <v>465</v>
      </c>
      <c r="B560" s="5" t="s">
        <v>213</v>
      </c>
      <c r="C560" s="5" t="s">
        <v>466</v>
      </c>
      <c r="D560" s="5">
        <v>46111</v>
      </c>
      <c r="E560" s="5" t="s">
        <v>678</v>
      </c>
      <c r="H560" s="7" t="s">
        <v>467</v>
      </c>
      <c r="I560" s="8">
        <v>0.6339458503050297</v>
      </c>
      <c r="J560" s="6">
        <v>1.8590325978892683E-2</v>
      </c>
    </row>
    <row r="561" spans="1:10" hidden="1" x14ac:dyDescent="0.3">
      <c r="A561" s="5" t="s">
        <v>468</v>
      </c>
      <c r="B561" s="5" t="s">
        <v>21</v>
      </c>
      <c r="C561" s="5" t="s">
        <v>469</v>
      </c>
      <c r="D561" s="5">
        <v>32418</v>
      </c>
      <c r="E561" s="5" t="s">
        <v>678</v>
      </c>
      <c r="F561" s="5" t="s">
        <v>1606</v>
      </c>
      <c r="G561" s="7" t="s">
        <v>470</v>
      </c>
      <c r="H561" s="7" t="s">
        <v>471</v>
      </c>
      <c r="I561" s="8">
        <v>0.63219303393282467</v>
      </c>
      <c r="J561" s="6">
        <v>6.6866611351055292E-3</v>
      </c>
    </row>
    <row r="562" spans="1:10" hidden="1" x14ac:dyDescent="0.3">
      <c r="A562" s="5" t="s">
        <v>472</v>
      </c>
      <c r="B562" s="5" t="s">
        <v>1</v>
      </c>
      <c r="C562" s="5" t="s">
        <v>302</v>
      </c>
      <c r="D562" s="5">
        <v>32553</v>
      </c>
      <c r="E562" s="5" t="s">
        <v>678</v>
      </c>
      <c r="F562" s="5" t="s">
        <v>1616</v>
      </c>
      <c r="G562" s="7" t="s">
        <v>473</v>
      </c>
      <c r="H562" s="7" t="s">
        <v>474</v>
      </c>
      <c r="I562" s="8">
        <v>0.62674937358675065</v>
      </c>
      <c r="J562" s="6">
        <v>1.0610632081372834E-2</v>
      </c>
    </row>
    <row r="563" spans="1:10" hidden="1" x14ac:dyDescent="0.3">
      <c r="A563" s="5" t="s">
        <v>475</v>
      </c>
      <c r="B563" s="5" t="s">
        <v>34</v>
      </c>
      <c r="C563" s="5" t="s">
        <v>174</v>
      </c>
      <c r="D563" s="5">
        <v>37114</v>
      </c>
      <c r="E563" s="5" t="s">
        <v>675</v>
      </c>
      <c r="F563" s="5" t="s">
        <v>1624</v>
      </c>
      <c r="H563" s="7" t="s">
        <v>476</v>
      </c>
      <c r="I563" s="8">
        <v>0.62619206189511278</v>
      </c>
      <c r="J563" s="6">
        <v>4.3557081622624332E-2</v>
      </c>
    </row>
    <row r="564" spans="1:10" hidden="1" x14ac:dyDescent="0.3">
      <c r="A564" s="5" t="s">
        <v>477</v>
      </c>
      <c r="B564" s="5" t="s">
        <v>213</v>
      </c>
      <c r="C564" s="5" t="s">
        <v>214</v>
      </c>
      <c r="D564" s="5">
        <v>35101</v>
      </c>
      <c r="E564" s="5" t="s">
        <v>675</v>
      </c>
      <c r="F564" s="5" t="s">
        <v>1632</v>
      </c>
      <c r="G564" s="7" t="s">
        <v>478</v>
      </c>
      <c r="H564" s="7" t="s">
        <v>479</v>
      </c>
      <c r="I564" s="8">
        <v>0.62565339766787276</v>
      </c>
      <c r="J564" s="6">
        <v>1.4478579571225744E-2</v>
      </c>
    </row>
    <row r="565" spans="1:10" hidden="1" x14ac:dyDescent="0.3">
      <c r="A565" s="5" t="s">
        <v>480</v>
      </c>
      <c r="B565" s="5" t="s">
        <v>1</v>
      </c>
      <c r="C565" s="5" t="s">
        <v>124</v>
      </c>
      <c r="D565" s="5">
        <v>590</v>
      </c>
      <c r="E565" s="5" t="s">
        <v>675</v>
      </c>
      <c r="F565" s="5" t="s">
        <v>1633</v>
      </c>
      <c r="G565" s="7" t="s">
        <v>481</v>
      </c>
      <c r="H565" s="7" t="s">
        <v>482</v>
      </c>
      <c r="I565" s="8">
        <v>0.62507606490872214</v>
      </c>
      <c r="J565" s="6">
        <v>3.1124590226491111E-5</v>
      </c>
    </row>
    <row r="566" spans="1:10" hidden="1" x14ac:dyDescent="0.3">
      <c r="A566" s="5" t="s">
        <v>483</v>
      </c>
      <c r="B566" s="5" t="s">
        <v>424</v>
      </c>
      <c r="C566" s="5" t="s">
        <v>425</v>
      </c>
      <c r="D566" s="5">
        <v>33422</v>
      </c>
      <c r="E566" s="5" t="s">
        <v>675</v>
      </c>
      <c r="F566" s="5" t="s">
        <v>1634</v>
      </c>
      <c r="H566" s="7" t="s">
        <v>484</v>
      </c>
      <c r="I566" s="8">
        <v>0.62165187942567657</v>
      </c>
      <c r="J566" s="6">
        <v>1.4710558997874044E-2</v>
      </c>
    </row>
    <row r="567" spans="1:10" hidden="1" x14ac:dyDescent="0.3">
      <c r="A567" s="5" t="s">
        <v>485</v>
      </c>
      <c r="B567" s="5" t="s">
        <v>6</v>
      </c>
      <c r="C567" s="5" t="s">
        <v>486</v>
      </c>
      <c r="D567" s="5">
        <v>27673</v>
      </c>
      <c r="E567" s="5" t="s">
        <v>675</v>
      </c>
      <c r="F567" s="5" t="s">
        <v>1639</v>
      </c>
      <c r="G567" s="7" t="s">
        <v>487</v>
      </c>
      <c r="H567" s="7" t="s">
        <v>488</v>
      </c>
      <c r="I567" s="8">
        <v>0.62153312462983334</v>
      </c>
      <c r="J567" s="6">
        <v>1.8201292265902674E-3</v>
      </c>
    </row>
    <row r="568" spans="1:10" hidden="1" x14ac:dyDescent="0.3">
      <c r="A568" s="5" t="s">
        <v>1898</v>
      </c>
      <c r="B568" s="5" t="s">
        <v>424</v>
      </c>
      <c r="C568" s="5" t="s">
        <v>886</v>
      </c>
      <c r="D568" s="5">
        <v>41375</v>
      </c>
      <c r="E568" s="5" t="s">
        <v>678</v>
      </c>
      <c r="F568" s="5" t="s">
        <v>1899</v>
      </c>
      <c r="H568" s="7" t="s">
        <v>1900</v>
      </c>
      <c r="I568" s="8">
        <v>0.62092592592592588</v>
      </c>
      <c r="J568" s="6">
        <v>0.33860998549694032</v>
      </c>
    </row>
    <row r="569" spans="1:10" hidden="1" x14ac:dyDescent="0.3">
      <c r="A569" s="5" t="s">
        <v>1783</v>
      </c>
      <c r="B569" s="5" t="s">
        <v>21</v>
      </c>
      <c r="C569" s="5" t="s">
        <v>438</v>
      </c>
      <c r="D569" s="5">
        <v>61840</v>
      </c>
      <c r="E569" s="5" t="s">
        <v>689</v>
      </c>
      <c r="I569" s="8">
        <v>0.61983943497370497</v>
      </c>
      <c r="J569" s="6">
        <v>5.4887254479133313E-2</v>
      </c>
    </row>
    <row r="570" spans="1:10" hidden="1" x14ac:dyDescent="0.3">
      <c r="A570" s="5" t="s">
        <v>1181</v>
      </c>
      <c r="B570" s="5" t="s">
        <v>1</v>
      </c>
      <c r="C570" s="5" t="s">
        <v>240</v>
      </c>
      <c r="D570" s="5">
        <v>40473</v>
      </c>
      <c r="E570" s="5" t="s">
        <v>685</v>
      </c>
      <c r="F570" s="5" t="s">
        <v>1182</v>
      </c>
      <c r="G570" s="7" t="s">
        <v>1183</v>
      </c>
      <c r="H570" s="7" t="s">
        <v>1184</v>
      </c>
      <c r="I570" s="8">
        <v>0.61560196560196556</v>
      </c>
      <c r="J570" s="6">
        <v>0.46961328606230324</v>
      </c>
    </row>
    <row r="571" spans="1:10" hidden="1" x14ac:dyDescent="0.3">
      <c r="A571" s="5" t="s">
        <v>489</v>
      </c>
      <c r="B571" s="5" t="s">
        <v>21</v>
      </c>
      <c r="C571" s="5" t="s">
        <v>106</v>
      </c>
      <c r="D571" s="5">
        <v>48492</v>
      </c>
      <c r="E571" s="5" t="s">
        <v>689</v>
      </c>
      <c r="H571" s="7" t="s">
        <v>490</v>
      </c>
      <c r="I571" s="8">
        <v>0.6152792673871792</v>
      </c>
      <c r="J571" s="6">
        <v>4.098901715391005E-5</v>
      </c>
    </row>
    <row r="572" spans="1:10" hidden="1" x14ac:dyDescent="0.3">
      <c r="A572" s="5" t="s">
        <v>2021</v>
      </c>
      <c r="B572" s="5" t="s">
        <v>34</v>
      </c>
      <c r="C572" s="5" t="s">
        <v>35</v>
      </c>
      <c r="D572" s="5">
        <v>514</v>
      </c>
      <c r="E572" s="5" t="s">
        <v>675</v>
      </c>
      <c r="F572" s="5" t="s">
        <v>2022</v>
      </c>
      <c r="G572" s="7" t="s">
        <v>2023</v>
      </c>
      <c r="H572" s="7" t="s">
        <v>2024</v>
      </c>
      <c r="I572" s="8">
        <v>0.61267532467532471</v>
      </c>
      <c r="J572" s="6">
        <v>9.4761616764516901E-2</v>
      </c>
    </row>
    <row r="573" spans="1:10" hidden="1" x14ac:dyDescent="0.3">
      <c r="A573" s="5" t="s">
        <v>1756</v>
      </c>
      <c r="B573" s="5" t="s">
        <v>21</v>
      </c>
      <c r="C573" s="5" t="s">
        <v>469</v>
      </c>
      <c r="D573" s="5">
        <v>33587</v>
      </c>
      <c r="E573" s="5" t="s">
        <v>678</v>
      </c>
      <c r="G573" s="7" t="s">
        <v>1757</v>
      </c>
      <c r="H573" s="7" t="s">
        <v>1758</v>
      </c>
      <c r="I573" s="8">
        <v>0.61237777304259311</v>
      </c>
      <c r="J573" s="6">
        <v>0.10398640757742419</v>
      </c>
    </row>
    <row r="574" spans="1:10" hidden="1" x14ac:dyDescent="0.3">
      <c r="A574" s="5" t="s">
        <v>1658</v>
      </c>
      <c r="B574" s="5" t="s">
        <v>34</v>
      </c>
      <c r="C574" s="5" t="s">
        <v>139</v>
      </c>
      <c r="D574" s="5">
        <v>35137</v>
      </c>
      <c r="E574" s="5" t="s">
        <v>675</v>
      </c>
      <c r="F574" s="5" t="s">
        <v>1659</v>
      </c>
      <c r="H574" s="7" t="s">
        <v>1660</v>
      </c>
      <c r="I574" s="8">
        <v>0.61030076473893824</v>
      </c>
      <c r="J574" s="6">
        <v>6.7750514759767275E-2</v>
      </c>
    </row>
    <row r="575" spans="1:10" hidden="1" x14ac:dyDescent="0.3">
      <c r="A575" s="5" t="s">
        <v>491</v>
      </c>
      <c r="B575" s="5" t="s">
        <v>213</v>
      </c>
      <c r="C575" s="5" t="s">
        <v>214</v>
      </c>
      <c r="D575" s="5">
        <v>62863</v>
      </c>
      <c r="E575" s="5" t="s">
        <v>675</v>
      </c>
      <c r="F575" s="5" t="s">
        <v>1649</v>
      </c>
      <c r="G575" s="7" t="s">
        <v>492</v>
      </c>
      <c r="H575" s="7" t="s">
        <v>493</v>
      </c>
      <c r="I575" s="8">
        <v>0.60644702054098032</v>
      </c>
      <c r="J575" s="6">
        <v>3.2950683879959587E-3</v>
      </c>
    </row>
    <row r="576" spans="1:10" hidden="1" x14ac:dyDescent="0.3">
      <c r="A576" s="5" t="s">
        <v>494</v>
      </c>
      <c r="B576" s="5" t="s">
        <v>34</v>
      </c>
      <c r="C576" s="5" t="s">
        <v>35</v>
      </c>
      <c r="D576" s="5">
        <v>35132</v>
      </c>
      <c r="E576" s="5" t="s">
        <v>675</v>
      </c>
      <c r="F576" s="5" t="s">
        <v>1675</v>
      </c>
      <c r="H576" s="7" t="s">
        <v>495</v>
      </c>
      <c r="I576" s="8">
        <v>0.60588079713894738</v>
      </c>
      <c r="J576" s="6">
        <v>1.0913940947979968E-3</v>
      </c>
    </row>
    <row r="577" spans="1:10" hidden="1" x14ac:dyDescent="0.3">
      <c r="A577" s="5" t="s">
        <v>496</v>
      </c>
      <c r="B577" s="5" t="s">
        <v>21</v>
      </c>
      <c r="C577" s="5" t="s">
        <v>497</v>
      </c>
      <c r="D577" s="5">
        <v>36747</v>
      </c>
      <c r="E577" s="5" t="s">
        <v>675</v>
      </c>
      <c r="F577" s="5" t="s">
        <v>1679</v>
      </c>
      <c r="G577" s="7" t="s">
        <v>498</v>
      </c>
      <c r="H577" s="7" t="s">
        <v>499</v>
      </c>
      <c r="I577" s="8">
        <v>0.60246124147915781</v>
      </c>
      <c r="J577" s="6">
        <v>2.3840852335238235E-5</v>
      </c>
    </row>
    <row r="578" spans="1:10" hidden="1" x14ac:dyDescent="0.3">
      <c r="A578" s="5" t="s">
        <v>500</v>
      </c>
      <c r="B578" s="5" t="s">
        <v>146</v>
      </c>
      <c r="C578" s="5" t="s">
        <v>147</v>
      </c>
      <c r="D578" s="5">
        <v>22250</v>
      </c>
      <c r="E578" s="5" t="s">
        <v>685</v>
      </c>
      <c r="F578" s="5" t="s">
        <v>1686</v>
      </c>
      <c r="G578" s="7" t="s">
        <v>501</v>
      </c>
      <c r="H578" s="7" t="s">
        <v>502</v>
      </c>
      <c r="I578" s="8">
        <v>0.6021736167893158</v>
      </c>
      <c r="J578" s="6">
        <v>8.6725764484743544E-3</v>
      </c>
    </row>
    <row r="579" spans="1:10" hidden="1" x14ac:dyDescent="0.3">
      <c r="A579" s="5" t="s">
        <v>1578</v>
      </c>
      <c r="B579" s="5" t="s">
        <v>6</v>
      </c>
      <c r="C579" s="5" t="s">
        <v>81</v>
      </c>
      <c r="D579" s="5">
        <v>32401</v>
      </c>
      <c r="E579" s="5" t="s">
        <v>675</v>
      </c>
      <c r="F579" s="5" t="s">
        <v>1579</v>
      </c>
      <c r="G579" s="7" t="s">
        <v>1580</v>
      </c>
      <c r="H579" s="7" t="s">
        <v>1581</v>
      </c>
      <c r="I579" s="8">
        <v>0.60204811039283934</v>
      </c>
      <c r="J579" s="6">
        <v>0.44735759266784647</v>
      </c>
    </row>
    <row r="580" spans="1:10" hidden="1" x14ac:dyDescent="0.3">
      <c r="A580" s="5" t="s">
        <v>503</v>
      </c>
      <c r="B580" s="5" t="s">
        <v>1</v>
      </c>
      <c r="C580" s="5" t="s">
        <v>124</v>
      </c>
      <c r="D580" s="5">
        <v>1868</v>
      </c>
      <c r="E580" s="5" t="s">
        <v>675</v>
      </c>
      <c r="F580" s="5" t="s">
        <v>1713</v>
      </c>
      <c r="G580" s="7" t="s">
        <v>504</v>
      </c>
      <c r="H580" s="7" t="s">
        <v>505</v>
      </c>
      <c r="I580" s="8">
        <v>0.59956299604768482</v>
      </c>
      <c r="J580" s="6">
        <v>1.0901884994696947E-2</v>
      </c>
    </row>
    <row r="581" spans="1:10" hidden="1" x14ac:dyDescent="0.3">
      <c r="A581" s="5" t="s">
        <v>969</v>
      </c>
      <c r="B581" s="5" t="s">
        <v>21</v>
      </c>
      <c r="C581" s="5" t="s">
        <v>343</v>
      </c>
      <c r="D581" s="5">
        <v>57541</v>
      </c>
      <c r="E581" s="5" t="s">
        <v>689</v>
      </c>
      <c r="H581" s="7" t="s">
        <v>970</v>
      </c>
      <c r="I581" s="8">
        <v>0.5979908432235409</v>
      </c>
      <c r="J581" s="6">
        <v>6.5114139781559943E-2</v>
      </c>
    </row>
    <row r="582" spans="1:10" hidden="1" x14ac:dyDescent="0.3">
      <c r="A582" s="5" t="s">
        <v>506</v>
      </c>
      <c r="B582" s="5" t="s">
        <v>21</v>
      </c>
      <c r="C582" s="5" t="s">
        <v>507</v>
      </c>
      <c r="D582" s="5">
        <v>531</v>
      </c>
      <c r="E582" s="5" t="s">
        <v>685</v>
      </c>
      <c r="F582" s="5" t="s">
        <v>1727</v>
      </c>
      <c r="G582" s="7" t="s">
        <v>508</v>
      </c>
      <c r="H582" s="7" t="s">
        <v>509</v>
      </c>
      <c r="I582" s="8">
        <v>0.59724013412432309</v>
      </c>
      <c r="J582" s="6">
        <v>1.8029449048136012E-4</v>
      </c>
    </row>
    <row r="583" spans="1:10" hidden="1" x14ac:dyDescent="0.3">
      <c r="A583" s="5" t="s">
        <v>510</v>
      </c>
      <c r="B583" s="5" t="s">
        <v>21</v>
      </c>
      <c r="C583" s="5" t="s">
        <v>252</v>
      </c>
      <c r="D583" s="5">
        <v>52725</v>
      </c>
      <c r="E583" s="5" t="s">
        <v>685</v>
      </c>
      <c r="I583" s="8">
        <v>0.59594847149913233</v>
      </c>
      <c r="J583" s="6">
        <v>6.6777942989158638E-4</v>
      </c>
    </row>
    <row r="584" spans="1:10" hidden="1" x14ac:dyDescent="0.3">
      <c r="A584" s="5" t="s">
        <v>511</v>
      </c>
      <c r="B584" s="5" t="s">
        <v>21</v>
      </c>
      <c r="C584" s="5" t="s">
        <v>366</v>
      </c>
      <c r="D584" s="5">
        <v>57422</v>
      </c>
      <c r="E584" s="5" t="s">
        <v>689</v>
      </c>
      <c r="H584" s="7" t="s">
        <v>512</v>
      </c>
      <c r="I584" s="8">
        <v>0.5945230249570892</v>
      </c>
      <c r="J584" s="6">
        <v>7.1348748946112577E-4</v>
      </c>
    </row>
    <row r="585" spans="1:10" hidden="1" x14ac:dyDescent="0.3">
      <c r="A585" s="5" t="s">
        <v>1353</v>
      </c>
      <c r="B585" s="5" t="s">
        <v>146</v>
      </c>
      <c r="C585" s="5" t="s">
        <v>1354</v>
      </c>
      <c r="D585" s="5">
        <v>15586</v>
      </c>
      <c r="E585" s="5" t="s">
        <v>685</v>
      </c>
      <c r="F585" s="5" t="s">
        <v>1355</v>
      </c>
      <c r="G585" s="7" t="s">
        <v>1356</v>
      </c>
      <c r="H585" s="7" t="s">
        <v>1357</v>
      </c>
      <c r="I585" s="8">
        <v>0.593328335832084</v>
      </c>
      <c r="J585" s="6">
        <v>0.42399839271513245</v>
      </c>
    </row>
    <row r="586" spans="1:10" hidden="1" x14ac:dyDescent="0.3">
      <c r="A586" s="5" t="s">
        <v>513</v>
      </c>
      <c r="B586" s="5" t="s">
        <v>213</v>
      </c>
      <c r="C586" s="5" t="s">
        <v>214</v>
      </c>
      <c r="D586" s="5">
        <v>43266</v>
      </c>
      <c r="E586" s="5" t="s">
        <v>678</v>
      </c>
      <c r="H586" s="7" t="s">
        <v>514</v>
      </c>
      <c r="I586" s="8">
        <v>0.59064702114029466</v>
      </c>
      <c r="J586" s="6">
        <v>2.7057008913541366E-4</v>
      </c>
    </row>
    <row r="587" spans="1:10" hidden="1" x14ac:dyDescent="0.3">
      <c r="A587" s="5" t="s">
        <v>1943</v>
      </c>
      <c r="B587" s="5" t="s">
        <v>34</v>
      </c>
      <c r="C587" s="5" t="s">
        <v>558</v>
      </c>
      <c r="D587" s="5">
        <v>2133</v>
      </c>
      <c r="E587" s="5" t="s">
        <v>675</v>
      </c>
      <c r="F587" s="5" t="s">
        <v>1944</v>
      </c>
      <c r="G587" s="7" t="s">
        <v>1945</v>
      </c>
      <c r="H587" s="7" t="s">
        <v>1946</v>
      </c>
      <c r="I587" s="8">
        <v>0.58598613625325635</v>
      </c>
      <c r="J587" s="6">
        <v>0.47872489287385966</v>
      </c>
    </row>
    <row r="588" spans="1:10" hidden="1" x14ac:dyDescent="0.3">
      <c r="A588" s="5" t="s">
        <v>515</v>
      </c>
      <c r="B588" s="5" t="s">
        <v>213</v>
      </c>
      <c r="C588" s="5" t="s">
        <v>516</v>
      </c>
      <c r="D588" s="5">
        <v>37468</v>
      </c>
      <c r="E588" s="5" t="s">
        <v>678</v>
      </c>
      <c r="F588" s="5" t="s">
        <v>1753</v>
      </c>
      <c r="G588" s="7" t="s">
        <v>517</v>
      </c>
      <c r="H588" s="7" t="s">
        <v>518</v>
      </c>
      <c r="I588" s="8">
        <v>0.5803486078060488</v>
      </c>
      <c r="J588" s="6">
        <v>3.2449708511600305E-2</v>
      </c>
    </row>
    <row r="589" spans="1:10" hidden="1" x14ac:dyDescent="0.3">
      <c r="A589" s="5" t="s">
        <v>736</v>
      </c>
      <c r="B589" s="5" t="s">
        <v>146</v>
      </c>
      <c r="C589" s="5" t="s">
        <v>147</v>
      </c>
      <c r="D589" s="5">
        <v>597</v>
      </c>
      <c r="E589" s="5" t="s">
        <v>678</v>
      </c>
      <c r="F589" s="5" t="s">
        <v>813</v>
      </c>
      <c r="G589" s="7" t="s">
        <v>814</v>
      </c>
      <c r="H589" s="7" t="s">
        <v>737</v>
      </c>
      <c r="I589" s="8">
        <v>0.5774602604230693</v>
      </c>
      <c r="J589" s="6">
        <v>0.18758323172429175</v>
      </c>
    </row>
    <row r="590" spans="1:10" hidden="1" x14ac:dyDescent="0.3">
      <c r="A590" s="5" t="s">
        <v>2208</v>
      </c>
      <c r="B590" s="5" t="s">
        <v>424</v>
      </c>
      <c r="C590" s="5" t="s">
        <v>886</v>
      </c>
      <c r="D590" s="5">
        <v>41370</v>
      </c>
      <c r="E590" s="5" t="s">
        <v>675</v>
      </c>
      <c r="F590" s="5" t="s">
        <v>2209</v>
      </c>
      <c r="H590" s="7" t="s">
        <v>2210</v>
      </c>
      <c r="I590" s="8">
        <v>0.57705058699637279</v>
      </c>
      <c r="J590" s="6">
        <v>0.10763710947270808</v>
      </c>
    </row>
    <row r="591" spans="1:10" hidden="1" x14ac:dyDescent="0.3">
      <c r="A591" s="5" t="s">
        <v>519</v>
      </c>
      <c r="B591" s="5" t="s">
        <v>424</v>
      </c>
      <c r="C591" s="5" t="s">
        <v>425</v>
      </c>
      <c r="D591" s="5">
        <v>33934</v>
      </c>
      <c r="E591" s="5" t="s">
        <v>675</v>
      </c>
      <c r="F591" s="5" t="s">
        <v>1774</v>
      </c>
      <c r="H591" s="7" t="s">
        <v>520</v>
      </c>
      <c r="I591" s="8">
        <v>0.57481799371599362</v>
      </c>
      <c r="J591" s="6">
        <v>7.4095347437305422E-5</v>
      </c>
    </row>
    <row r="592" spans="1:10" hidden="1" x14ac:dyDescent="0.3">
      <c r="A592" s="5" t="s">
        <v>2106</v>
      </c>
      <c r="B592" s="5" t="s">
        <v>21</v>
      </c>
      <c r="C592" s="5" t="s">
        <v>469</v>
      </c>
      <c r="D592" s="5">
        <v>52285</v>
      </c>
      <c r="E592" s="5" t="s">
        <v>678</v>
      </c>
      <c r="G592" s="7" t="s">
        <v>2107</v>
      </c>
      <c r="H592" s="7" t="s">
        <v>2108</v>
      </c>
      <c r="I592" s="8">
        <v>0.57453073242546926</v>
      </c>
      <c r="J592" s="6">
        <v>0.10011513238324628</v>
      </c>
    </row>
    <row r="593" spans="1:10" hidden="1" x14ac:dyDescent="0.3">
      <c r="A593" s="5" t="s">
        <v>1794</v>
      </c>
      <c r="B593" s="5" t="s">
        <v>1</v>
      </c>
      <c r="C593" s="5" t="s">
        <v>240</v>
      </c>
      <c r="D593" s="5">
        <v>15747</v>
      </c>
      <c r="E593" s="5" t="s">
        <v>675</v>
      </c>
      <c r="F593" s="5" t="s">
        <v>1795</v>
      </c>
      <c r="G593" s="7" t="s">
        <v>1796</v>
      </c>
      <c r="H593" s="7" t="s">
        <v>1797</v>
      </c>
      <c r="I593" s="8">
        <v>0.57283048759021293</v>
      </c>
      <c r="J593" s="6">
        <v>8.2038005891940505E-2</v>
      </c>
    </row>
    <row r="594" spans="1:10" hidden="1" x14ac:dyDescent="0.3">
      <c r="A594" s="5" t="s">
        <v>521</v>
      </c>
      <c r="B594" s="5" t="s">
        <v>21</v>
      </c>
      <c r="C594" s="5" t="s">
        <v>522</v>
      </c>
      <c r="D594" s="5">
        <v>44621</v>
      </c>
      <c r="E594" s="5" t="s">
        <v>689</v>
      </c>
      <c r="I594" s="8">
        <v>0.5688200824712436</v>
      </c>
      <c r="J594" s="6">
        <v>3.1692961582007441E-2</v>
      </c>
    </row>
    <row r="595" spans="1:10" hidden="1" x14ac:dyDescent="0.3">
      <c r="A595" s="5" t="s">
        <v>523</v>
      </c>
      <c r="B595" s="5" t="s">
        <v>1</v>
      </c>
      <c r="C595" s="5" t="s">
        <v>2</v>
      </c>
      <c r="D595" s="5">
        <v>37496</v>
      </c>
      <c r="E595" s="5" t="s">
        <v>675</v>
      </c>
      <c r="F595" s="5" t="s">
        <v>1791</v>
      </c>
      <c r="G595" s="7" t="s">
        <v>524</v>
      </c>
      <c r="H595" s="7" t="s">
        <v>525</v>
      </c>
      <c r="I595" s="8">
        <v>0.56722873440732147</v>
      </c>
      <c r="J595" s="6">
        <v>1.2093133975669475E-6</v>
      </c>
    </row>
    <row r="596" spans="1:10" hidden="1" x14ac:dyDescent="0.3">
      <c r="A596" s="5" t="s">
        <v>526</v>
      </c>
      <c r="B596" s="5" t="s">
        <v>21</v>
      </c>
      <c r="C596" s="5" t="s">
        <v>106</v>
      </c>
      <c r="D596" s="5">
        <v>48493</v>
      </c>
      <c r="E596" s="5" t="s">
        <v>689</v>
      </c>
      <c r="H596" s="7" t="s">
        <v>527</v>
      </c>
      <c r="I596" s="8">
        <v>0.5668315946348732</v>
      </c>
      <c r="J596" s="6">
        <v>1.0053751193206894E-4</v>
      </c>
    </row>
    <row r="597" spans="1:10" hidden="1" x14ac:dyDescent="0.3">
      <c r="A597" s="5" t="s">
        <v>528</v>
      </c>
      <c r="B597" s="5" t="s">
        <v>21</v>
      </c>
      <c r="C597" s="5" t="s">
        <v>366</v>
      </c>
      <c r="D597" s="5">
        <v>54980</v>
      </c>
      <c r="E597" s="5" t="s">
        <v>689</v>
      </c>
      <c r="H597" s="7" t="s">
        <v>529</v>
      </c>
      <c r="I597" s="8">
        <v>0.56524802705749722</v>
      </c>
      <c r="J597" s="6">
        <v>1.0455563588960382E-2</v>
      </c>
    </row>
    <row r="598" spans="1:10" hidden="1" x14ac:dyDescent="0.3">
      <c r="A598" s="5" t="s">
        <v>530</v>
      </c>
      <c r="B598" s="5" t="s">
        <v>21</v>
      </c>
      <c r="C598" s="5" t="s">
        <v>343</v>
      </c>
      <c r="D598" s="5">
        <v>39732</v>
      </c>
      <c r="E598" s="5" t="s">
        <v>678</v>
      </c>
      <c r="F598" s="5" t="s">
        <v>1802</v>
      </c>
      <c r="I598" s="8">
        <v>0.56343463579353592</v>
      </c>
      <c r="J598" s="6">
        <v>3.0730774357493624E-2</v>
      </c>
    </row>
    <row r="599" spans="1:10" hidden="1" x14ac:dyDescent="0.3">
      <c r="A599" s="5" t="s">
        <v>1597</v>
      </c>
      <c r="B599" s="5" t="s">
        <v>424</v>
      </c>
      <c r="C599" s="5" t="s">
        <v>1244</v>
      </c>
      <c r="D599" s="5">
        <v>63051</v>
      </c>
      <c r="E599" s="5" t="s">
        <v>675</v>
      </c>
      <c r="H599" s="7" t="s">
        <v>1598</v>
      </c>
      <c r="I599" s="8">
        <v>0.56236563420654506</v>
      </c>
      <c r="J599" s="6">
        <v>0.25073094837300203</v>
      </c>
    </row>
    <row r="600" spans="1:10" hidden="1" x14ac:dyDescent="0.3">
      <c r="A600" s="5" t="s">
        <v>531</v>
      </c>
      <c r="B600" s="5" t="s">
        <v>6</v>
      </c>
      <c r="C600" s="5" t="s">
        <v>81</v>
      </c>
      <c r="D600" s="5">
        <v>594</v>
      </c>
      <c r="E600" s="5" t="s">
        <v>675</v>
      </c>
      <c r="F600" s="5" t="s">
        <v>1806</v>
      </c>
      <c r="G600" s="7" t="s">
        <v>532</v>
      </c>
      <c r="H600" s="7" t="s">
        <v>533</v>
      </c>
      <c r="I600" s="8">
        <v>0.56126965767288739</v>
      </c>
      <c r="J600" s="6">
        <v>5.0130559629088251E-5</v>
      </c>
    </row>
    <row r="601" spans="1:10" hidden="1" x14ac:dyDescent="0.3">
      <c r="A601" s="5" t="s">
        <v>534</v>
      </c>
      <c r="B601" s="5" t="s">
        <v>1</v>
      </c>
      <c r="C601" s="5" t="s">
        <v>240</v>
      </c>
      <c r="D601" s="5">
        <v>1768</v>
      </c>
      <c r="E601" s="5" t="s">
        <v>675</v>
      </c>
      <c r="F601" s="5" t="s">
        <v>1811</v>
      </c>
      <c r="G601" s="7" t="s">
        <v>535</v>
      </c>
      <c r="H601" s="7" t="s">
        <v>536</v>
      </c>
      <c r="I601" s="8">
        <v>0.55883520847121104</v>
      </c>
      <c r="J601" s="6">
        <v>7.2115383560232707E-3</v>
      </c>
    </row>
    <row r="602" spans="1:10" hidden="1" x14ac:dyDescent="0.3">
      <c r="A602" s="5" t="s">
        <v>537</v>
      </c>
      <c r="B602" s="5" t="s">
        <v>21</v>
      </c>
      <c r="C602" s="5" t="s">
        <v>252</v>
      </c>
      <c r="D602" s="5">
        <v>52619</v>
      </c>
      <c r="E602" s="5" t="s">
        <v>689</v>
      </c>
      <c r="H602" s="7" t="s">
        <v>538</v>
      </c>
      <c r="I602" s="8">
        <v>0.55730592187111216</v>
      </c>
      <c r="J602" s="6">
        <v>4.1621429334983426E-4</v>
      </c>
    </row>
    <row r="603" spans="1:10" hidden="1" x14ac:dyDescent="0.3">
      <c r="A603" s="5" t="s">
        <v>1406</v>
      </c>
      <c r="B603" s="5" t="s">
        <v>1</v>
      </c>
      <c r="C603" s="5" t="s">
        <v>219</v>
      </c>
      <c r="D603" s="5">
        <v>15685</v>
      </c>
      <c r="E603" s="5" t="s">
        <v>675</v>
      </c>
      <c r="F603" s="5" t="s">
        <v>1407</v>
      </c>
      <c r="G603" s="7" t="s">
        <v>1408</v>
      </c>
      <c r="H603" s="7" t="s">
        <v>1409</v>
      </c>
      <c r="I603" s="8">
        <v>0.556534679954518</v>
      </c>
      <c r="J603" s="6">
        <v>8.2836024059487298E-2</v>
      </c>
    </row>
    <row r="604" spans="1:10" hidden="1" x14ac:dyDescent="0.3">
      <c r="A604" s="5" t="s">
        <v>1022</v>
      </c>
      <c r="B604" s="5" t="s">
        <v>146</v>
      </c>
      <c r="C604" s="5" t="s">
        <v>147</v>
      </c>
      <c r="D604" s="5">
        <v>1414</v>
      </c>
      <c r="E604" s="5" t="s">
        <v>678</v>
      </c>
      <c r="F604" s="5" t="s">
        <v>1023</v>
      </c>
      <c r="G604" s="7" t="s">
        <v>1024</v>
      </c>
      <c r="H604" s="7" t="s">
        <v>1025</v>
      </c>
      <c r="I604" s="8">
        <v>0.55252811991495721</v>
      </c>
      <c r="J604" s="6">
        <v>0.12424707196056034</v>
      </c>
    </row>
    <row r="605" spans="1:10" hidden="1" x14ac:dyDescent="0.3">
      <c r="A605" s="5" t="s">
        <v>1931</v>
      </c>
      <c r="B605" s="5" t="s">
        <v>34</v>
      </c>
      <c r="C605" s="5" t="s">
        <v>139</v>
      </c>
      <c r="D605" s="5">
        <v>35133</v>
      </c>
      <c r="E605" s="5" t="s">
        <v>678</v>
      </c>
      <c r="F605" s="5" t="s">
        <v>1932</v>
      </c>
      <c r="H605" s="7" t="s">
        <v>1933</v>
      </c>
      <c r="I605" s="8">
        <v>0.54919721136579691</v>
      </c>
      <c r="J605" s="6">
        <v>5.5425492926132365E-2</v>
      </c>
    </row>
    <row r="606" spans="1:10" hidden="1" x14ac:dyDescent="0.3">
      <c r="A606" s="5" t="s">
        <v>539</v>
      </c>
      <c r="B606" s="5" t="s">
        <v>21</v>
      </c>
      <c r="C606" s="5" t="s">
        <v>469</v>
      </c>
      <c r="D606" s="5">
        <v>33447</v>
      </c>
      <c r="E606" s="5" t="s">
        <v>678</v>
      </c>
      <c r="F606" s="5" t="s">
        <v>1843</v>
      </c>
      <c r="G606" s="7" t="s">
        <v>540</v>
      </c>
      <c r="H606" s="7" t="s">
        <v>541</v>
      </c>
      <c r="I606" s="8">
        <v>0.54262051869518679</v>
      </c>
      <c r="J606" s="6">
        <v>4.4331787732812405E-2</v>
      </c>
    </row>
    <row r="607" spans="1:10" hidden="1" x14ac:dyDescent="0.3">
      <c r="A607" s="5" t="s">
        <v>542</v>
      </c>
      <c r="B607" s="5" t="s">
        <v>1</v>
      </c>
      <c r="C607" s="5" t="s">
        <v>419</v>
      </c>
      <c r="D607" s="5">
        <v>64334</v>
      </c>
      <c r="E607" s="5" t="s">
        <v>675</v>
      </c>
      <c r="F607" s="5" t="s">
        <v>1844</v>
      </c>
      <c r="G607" s="7" t="s">
        <v>543</v>
      </c>
      <c r="H607" s="7" t="s">
        <v>544</v>
      </c>
      <c r="I607" s="8">
        <v>0.54241904956775289</v>
      </c>
      <c r="J607" s="6">
        <v>3.3069138153605168E-2</v>
      </c>
    </row>
    <row r="608" spans="1:10" hidden="1" x14ac:dyDescent="0.3">
      <c r="A608" s="5" t="s">
        <v>545</v>
      </c>
      <c r="B608" s="5" t="s">
        <v>21</v>
      </c>
      <c r="C608" s="5" t="s">
        <v>373</v>
      </c>
      <c r="D608" s="5">
        <v>57453</v>
      </c>
      <c r="E608" s="5" t="s">
        <v>689</v>
      </c>
      <c r="I608" s="8">
        <v>0.54230846169233848</v>
      </c>
      <c r="J608" s="6">
        <v>1.9528938989116497E-4</v>
      </c>
    </row>
    <row r="609" spans="1:10" hidden="1" x14ac:dyDescent="0.3">
      <c r="A609" s="5" t="s">
        <v>546</v>
      </c>
      <c r="B609" s="5" t="s">
        <v>34</v>
      </c>
      <c r="C609" s="5" t="s">
        <v>273</v>
      </c>
      <c r="D609" s="5">
        <v>57655</v>
      </c>
      <c r="E609" s="5" t="s">
        <v>678</v>
      </c>
      <c r="F609" s="5" t="s">
        <v>1851</v>
      </c>
      <c r="H609" s="7" t="s">
        <v>547</v>
      </c>
      <c r="I609" s="8">
        <v>0.54182097033628851</v>
      </c>
      <c r="J609" s="6">
        <v>1.8455155315958338E-3</v>
      </c>
    </row>
    <row r="610" spans="1:10" hidden="1" x14ac:dyDescent="0.3">
      <c r="A610" s="5" t="s">
        <v>1402</v>
      </c>
      <c r="B610" s="5" t="s">
        <v>213</v>
      </c>
      <c r="C610" s="5" t="s">
        <v>466</v>
      </c>
      <c r="D610" s="5">
        <v>18281</v>
      </c>
      <c r="E610" s="5" t="s">
        <v>678</v>
      </c>
      <c r="F610" s="5" t="s">
        <v>1403</v>
      </c>
      <c r="G610" s="7" t="s">
        <v>1404</v>
      </c>
      <c r="H610" s="7" t="s">
        <v>1405</v>
      </c>
      <c r="I610" s="8">
        <v>0.54117415675090952</v>
      </c>
      <c r="J610" s="6">
        <v>0.34491354192907153</v>
      </c>
    </row>
    <row r="611" spans="1:10" hidden="1" x14ac:dyDescent="0.3">
      <c r="A611" s="5" t="s">
        <v>548</v>
      </c>
      <c r="B611" s="5" t="s">
        <v>21</v>
      </c>
      <c r="C611" s="5" t="s">
        <v>106</v>
      </c>
      <c r="D611" s="5">
        <v>48490</v>
      </c>
      <c r="E611" s="5" t="s">
        <v>689</v>
      </c>
      <c r="H611" s="7" t="s">
        <v>549</v>
      </c>
      <c r="I611" s="8">
        <v>0.54093882202344723</v>
      </c>
      <c r="J611" s="6">
        <v>6.5180975057377825E-5</v>
      </c>
    </row>
    <row r="612" spans="1:10" hidden="1" x14ac:dyDescent="0.3">
      <c r="A612" s="5" t="s">
        <v>1826</v>
      </c>
      <c r="B612" s="5" t="s">
        <v>1</v>
      </c>
      <c r="C612" s="5" t="s">
        <v>115</v>
      </c>
      <c r="D612" s="5">
        <v>33487</v>
      </c>
      <c r="E612" s="5" t="s">
        <v>675</v>
      </c>
      <c r="F612" s="5" t="s">
        <v>1827</v>
      </c>
      <c r="H612" s="7" t="s">
        <v>1828</v>
      </c>
      <c r="I612" s="8">
        <v>0.54021677124928691</v>
      </c>
      <c r="J612" s="6">
        <v>0.10942849332731752</v>
      </c>
    </row>
    <row r="613" spans="1:10" hidden="1" x14ac:dyDescent="0.3">
      <c r="A613" s="5" t="s">
        <v>1492</v>
      </c>
      <c r="B613" s="5" t="s">
        <v>146</v>
      </c>
      <c r="C613" s="5" t="s">
        <v>616</v>
      </c>
      <c r="D613" s="5">
        <v>15107</v>
      </c>
      <c r="E613" s="5" t="s">
        <v>685</v>
      </c>
      <c r="F613" s="5" t="s">
        <v>1493</v>
      </c>
      <c r="G613" s="7" t="s">
        <v>1494</v>
      </c>
      <c r="H613" s="7" t="s">
        <v>1495</v>
      </c>
      <c r="I613" s="8">
        <v>0.53646537763783853</v>
      </c>
      <c r="J613" s="6">
        <v>0.31325999958398576</v>
      </c>
    </row>
    <row r="614" spans="1:10" hidden="1" x14ac:dyDescent="0.3">
      <c r="A614" s="5" t="s">
        <v>1488</v>
      </c>
      <c r="B614" s="5" t="s">
        <v>6</v>
      </c>
      <c r="C614" s="5" t="s">
        <v>311</v>
      </c>
      <c r="D614" s="5">
        <v>15504</v>
      </c>
      <c r="E614" s="5" t="s">
        <v>678</v>
      </c>
      <c r="F614" s="5" t="s">
        <v>1489</v>
      </c>
      <c r="G614" s="7" t="s">
        <v>1490</v>
      </c>
      <c r="H614" s="7" t="s">
        <v>1491</v>
      </c>
      <c r="I614" s="8">
        <v>0.53499842088640914</v>
      </c>
      <c r="J614" s="6">
        <v>0.17376490601381206</v>
      </c>
    </row>
    <row r="615" spans="1:10" hidden="1" x14ac:dyDescent="0.3">
      <c r="A615" s="5" t="s">
        <v>1982</v>
      </c>
      <c r="B615" s="5" t="s">
        <v>34</v>
      </c>
      <c r="C615" s="5" t="s">
        <v>174</v>
      </c>
      <c r="D615" s="5">
        <v>2831</v>
      </c>
      <c r="E615" s="5" t="s">
        <v>678</v>
      </c>
      <c r="F615" s="5" t="s">
        <v>1983</v>
      </c>
      <c r="G615" s="7" t="s">
        <v>1984</v>
      </c>
      <c r="H615" s="7" t="s">
        <v>1985</v>
      </c>
      <c r="I615" s="8">
        <v>0.53037422153024916</v>
      </c>
      <c r="J615" s="6">
        <v>0.27722591508755029</v>
      </c>
    </row>
    <row r="616" spans="1:10" hidden="1" x14ac:dyDescent="0.3">
      <c r="A616" s="5" t="s">
        <v>1205</v>
      </c>
      <c r="B616" s="5" t="s">
        <v>213</v>
      </c>
      <c r="C616" s="5" t="s">
        <v>466</v>
      </c>
      <c r="D616" s="5">
        <v>35320</v>
      </c>
      <c r="E616" s="5" t="s">
        <v>678</v>
      </c>
      <c r="F616" s="5" t="s">
        <v>1206</v>
      </c>
      <c r="H616" s="7" t="s">
        <v>1207</v>
      </c>
      <c r="I616" s="8">
        <v>0.52842892768079808</v>
      </c>
      <c r="J616" s="6">
        <v>0.32732398881970254</v>
      </c>
    </row>
    <row r="617" spans="1:10" hidden="1" x14ac:dyDescent="0.3">
      <c r="A617" s="5" t="s">
        <v>550</v>
      </c>
      <c r="B617" s="5" t="s">
        <v>34</v>
      </c>
      <c r="C617" s="5" t="s">
        <v>273</v>
      </c>
      <c r="D617" s="5">
        <v>55</v>
      </c>
      <c r="E617" s="5" t="s">
        <v>675</v>
      </c>
      <c r="F617" s="5" t="s">
        <v>1859</v>
      </c>
      <c r="G617" s="7" t="s">
        <v>551</v>
      </c>
      <c r="H617" s="7" t="s">
        <v>552</v>
      </c>
      <c r="I617" s="8">
        <v>0.52812622245403584</v>
      </c>
      <c r="J617" s="6">
        <v>1.7917328701643705E-5</v>
      </c>
    </row>
    <row r="618" spans="1:10" hidden="1" x14ac:dyDescent="0.3">
      <c r="A618" s="5" t="s">
        <v>553</v>
      </c>
      <c r="B618" s="5" t="s">
        <v>34</v>
      </c>
      <c r="C618" s="5" t="s">
        <v>174</v>
      </c>
      <c r="D618" s="5">
        <v>15650</v>
      </c>
      <c r="E618" s="5" t="s">
        <v>675</v>
      </c>
      <c r="F618" s="5" t="s">
        <v>1864</v>
      </c>
      <c r="G618" s="7" t="s">
        <v>554</v>
      </c>
      <c r="H618" s="7" t="s">
        <v>555</v>
      </c>
      <c r="I618" s="8">
        <v>0.52527468223036089</v>
      </c>
      <c r="J618" s="6">
        <v>1.1766911638504062E-4</v>
      </c>
    </row>
    <row r="619" spans="1:10" hidden="1" x14ac:dyDescent="0.3">
      <c r="A619" s="5" t="s">
        <v>556</v>
      </c>
      <c r="B619" s="5" t="s">
        <v>1</v>
      </c>
      <c r="C619" s="5" t="s">
        <v>124</v>
      </c>
      <c r="D619" s="5">
        <v>45428</v>
      </c>
      <c r="E619" s="5" t="s">
        <v>675</v>
      </c>
      <c r="F619" s="5" t="s">
        <v>1869</v>
      </c>
      <c r="I619" s="8">
        <v>0.52148766969234484</v>
      </c>
      <c r="J619" s="6">
        <v>2.7781860630344823E-2</v>
      </c>
    </row>
    <row r="620" spans="1:10" hidden="1" x14ac:dyDescent="0.3">
      <c r="A620" s="5" t="s">
        <v>557</v>
      </c>
      <c r="B620" s="5" t="s">
        <v>34</v>
      </c>
      <c r="C620" s="5" t="s">
        <v>558</v>
      </c>
      <c r="D620" s="5">
        <v>15136</v>
      </c>
      <c r="E620" s="5" t="s">
        <v>678</v>
      </c>
      <c r="F620" s="5" t="s">
        <v>1874</v>
      </c>
      <c r="G620" s="7" t="s">
        <v>559</v>
      </c>
      <c r="H620" s="7" t="s">
        <v>560</v>
      </c>
      <c r="I620" s="8">
        <v>0.51299233601811256</v>
      </c>
      <c r="J620" s="6">
        <v>3.9462595056452575E-2</v>
      </c>
    </row>
    <row r="621" spans="1:10" hidden="1" x14ac:dyDescent="0.3">
      <c r="A621" s="5" t="s">
        <v>2155</v>
      </c>
      <c r="B621" s="5" t="s">
        <v>21</v>
      </c>
      <c r="C621" s="5" t="s">
        <v>52</v>
      </c>
      <c r="D621" s="5">
        <v>47117</v>
      </c>
      <c r="E621" s="5" t="s">
        <v>678</v>
      </c>
      <c r="H621" s="7" t="s">
        <v>2156</v>
      </c>
      <c r="I621" s="8">
        <v>0.51263351749539599</v>
      </c>
      <c r="J621" s="6">
        <v>0.13564621509803984</v>
      </c>
    </row>
    <row r="622" spans="1:10" hidden="1" x14ac:dyDescent="0.3">
      <c r="A622" s="5" t="s">
        <v>561</v>
      </c>
      <c r="B622" s="5" t="s">
        <v>213</v>
      </c>
      <c r="C622" s="5" t="s">
        <v>214</v>
      </c>
      <c r="D622" s="5">
        <v>48696</v>
      </c>
      <c r="E622" s="5" t="s">
        <v>678</v>
      </c>
      <c r="I622" s="8">
        <v>0.50533277142023536</v>
      </c>
      <c r="J622" s="6">
        <v>1.4721989057133004E-3</v>
      </c>
    </row>
    <row r="623" spans="1:10" hidden="1" x14ac:dyDescent="0.3">
      <c r="A623" s="5" t="s">
        <v>562</v>
      </c>
      <c r="B623" s="5" t="s">
        <v>1</v>
      </c>
      <c r="C623" s="5" t="s">
        <v>178</v>
      </c>
      <c r="D623" s="5">
        <v>35159</v>
      </c>
      <c r="E623" s="5" t="s">
        <v>675</v>
      </c>
      <c r="F623" s="5" t="s">
        <v>1913</v>
      </c>
      <c r="G623" s="7" t="s">
        <v>563</v>
      </c>
      <c r="H623" s="7" t="s">
        <v>564</v>
      </c>
      <c r="I623" s="8">
        <v>0.50225111457624139</v>
      </c>
      <c r="J623" s="6">
        <v>1.0251002282758414E-2</v>
      </c>
    </row>
    <row r="624" spans="1:10" hidden="1" x14ac:dyDescent="0.3">
      <c r="A624" s="5" t="s">
        <v>565</v>
      </c>
      <c r="B624" s="5" t="s">
        <v>146</v>
      </c>
      <c r="C624" s="5" t="s">
        <v>434</v>
      </c>
      <c r="D624" s="5">
        <v>35649</v>
      </c>
      <c r="E624" s="5" t="s">
        <v>685</v>
      </c>
      <c r="F624" s="5" t="s">
        <v>1914</v>
      </c>
      <c r="G624" s="7" t="s">
        <v>566</v>
      </c>
      <c r="H624" s="7" t="s">
        <v>567</v>
      </c>
      <c r="I624" s="8">
        <v>0.49815530569219957</v>
      </c>
      <c r="J624" s="6">
        <v>3.3150617989854291E-4</v>
      </c>
    </row>
    <row r="625" spans="1:10" hidden="1" x14ac:dyDescent="0.3">
      <c r="A625" s="5" t="s">
        <v>568</v>
      </c>
      <c r="B625" s="5" t="s">
        <v>21</v>
      </c>
      <c r="C625" s="5" t="s">
        <v>373</v>
      </c>
      <c r="D625" s="5">
        <v>57448</v>
      </c>
      <c r="E625" s="5" t="s">
        <v>689</v>
      </c>
      <c r="I625" s="8">
        <v>0.48896372263891008</v>
      </c>
      <c r="J625" s="6">
        <v>4.512144559165368E-4</v>
      </c>
    </row>
    <row r="626" spans="1:10" hidden="1" x14ac:dyDescent="0.3">
      <c r="A626" s="5" t="s">
        <v>569</v>
      </c>
      <c r="B626" s="5" t="s">
        <v>6</v>
      </c>
      <c r="C626" s="5" t="s">
        <v>486</v>
      </c>
      <c r="D626" s="5">
        <v>5341</v>
      </c>
      <c r="E626" s="5" t="s">
        <v>675</v>
      </c>
      <c r="F626" s="5" t="s">
        <v>1942</v>
      </c>
      <c r="G626" s="7" t="s">
        <v>570</v>
      </c>
      <c r="H626" s="7" t="s">
        <v>571</v>
      </c>
      <c r="I626" s="8">
        <v>0.48507514854945827</v>
      </c>
      <c r="J626" s="6">
        <v>5.6991081614304168E-4</v>
      </c>
    </row>
    <row r="627" spans="1:10" hidden="1" x14ac:dyDescent="0.3">
      <c r="A627" s="5" t="s">
        <v>572</v>
      </c>
      <c r="B627" s="5" t="s">
        <v>1</v>
      </c>
      <c r="C627" s="5" t="s">
        <v>219</v>
      </c>
      <c r="D627" s="5">
        <v>36752</v>
      </c>
      <c r="E627" s="5" t="s">
        <v>675</v>
      </c>
      <c r="F627" s="5" t="s">
        <v>1954</v>
      </c>
      <c r="G627" s="7" t="s">
        <v>573</v>
      </c>
      <c r="H627" s="7" t="s">
        <v>574</v>
      </c>
      <c r="I627" s="8">
        <v>0.48416380425569888</v>
      </c>
      <c r="J627" s="6">
        <v>9.2546298303916186E-3</v>
      </c>
    </row>
    <row r="628" spans="1:10" hidden="1" x14ac:dyDescent="0.3">
      <c r="A628" s="5" t="s">
        <v>575</v>
      </c>
      <c r="B628" s="5" t="s">
        <v>21</v>
      </c>
      <c r="C628" s="5" t="s">
        <v>576</v>
      </c>
      <c r="D628" s="5">
        <v>53257</v>
      </c>
      <c r="E628" s="5" t="s">
        <v>689</v>
      </c>
      <c r="H628" s="7" t="s">
        <v>577</v>
      </c>
      <c r="I628" s="8">
        <v>0.48412850482212433</v>
      </c>
      <c r="J628" s="6">
        <v>3.7164451939281709E-2</v>
      </c>
    </row>
    <row r="629" spans="1:10" hidden="1" x14ac:dyDescent="0.3">
      <c r="A629" s="5" t="s">
        <v>578</v>
      </c>
      <c r="B629" s="5" t="s">
        <v>146</v>
      </c>
      <c r="C629" s="5" t="s">
        <v>369</v>
      </c>
      <c r="D629" s="5">
        <v>53237</v>
      </c>
      <c r="E629" s="5" t="s">
        <v>685</v>
      </c>
      <c r="F629" s="5" t="s">
        <v>1963</v>
      </c>
      <c r="G629" s="7" t="s">
        <v>579</v>
      </c>
      <c r="H629" s="7" t="s">
        <v>580</v>
      </c>
      <c r="I629" s="8">
        <v>0.48356488531733949</v>
      </c>
      <c r="J629" s="6">
        <v>2.9420800756214435E-2</v>
      </c>
    </row>
    <row r="630" spans="1:10" hidden="1" x14ac:dyDescent="0.3">
      <c r="A630" s="5" t="s">
        <v>1267</v>
      </c>
      <c r="B630" s="5" t="s">
        <v>1</v>
      </c>
      <c r="C630" s="5" t="s">
        <v>124</v>
      </c>
      <c r="D630" s="5">
        <v>38127</v>
      </c>
      <c r="E630" s="5" t="s">
        <v>675</v>
      </c>
      <c r="F630" s="9">
        <v>582174</v>
      </c>
      <c r="G630" s="7" t="s">
        <v>1268</v>
      </c>
      <c r="H630" s="7" t="s">
        <v>1269</v>
      </c>
      <c r="I630" s="8">
        <v>0.48257605346526061</v>
      </c>
      <c r="J630" s="6">
        <v>9.9731485827277727E-2</v>
      </c>
    </row>
    <row r="631" spans="1:10" hidden="1" x14ac:dyDescent="0.3">
      <c r="A631" s="5" t="s">
        <v>581</v>
      </c>
      <c r="B631" s="5" t="s">
        <v>1</v>
      </c>
      <c r="C631" s="5" t="s">
        <v>219</v>
      </c>
      <c r="D631" s="5">
        <v>1498</v>
      </c>
      <c r="E631" s="5" t="s">
        <v>675</v>
      </c>
      <c r="F631" s="5" t="s">
        <v>1966</v>
      </c>
      <c r="G631" s="7" t="s">
        <v>582</v>
      </c>
      <c r="H631" s="7" t="s">
        <v>583</v>
      </c>
      <c r="I631" s="8">
        <v>0.47366985923173932</v>
      </c>
      <c r="J631" s="6">
        <v>1.6382582910959703E-3</v>
      </c>
    </row>
    <row r="632" spans="1:10" hidden="1" x14ac:dyDescent="0.3">
      <c r="A632" s="5" t="s">
        <v>584</v>
      </c>
      <c r="B632" s="5" t="s">
        <v>21</v>
      </c>
      <c r="C632" s="5" t="s">
        <v>106</v>
      </c>
      <c r="D632" s="5">
        <v>47153</v>
      </c>
      <c r="E632" s="5" t="s">
        <v>689</v>
      </c>
      <c r="F632" s="5" t="s">
        <v>1967</v>
      </c>
      <c r="H632" s="7" t="s">
        <v>585</v>
      </c>
      <c r="I632" s="8">
        <v>0.47021068339724981</v>
      </c>
      <c r="J632" s="6">
        <v>8.0741826379703865E-6</v>
      </c>
    </row>
    <row r="633" spans="1:10" hidden="1" x14ac:dyDescent="0.3">
      <c r="A633" s="5" t="s">
        <v>586</v>
      </c>
      <c r="B633" s="5" t="s">
        <v>21</v>
      </c>
      <c r="C633" s="5" t="s">
        <v>587</v>
      </c>
      <c r="D633" s="5">
        <v>52604</v>
      </c>
      <c r="E633" s="5" t="s">
        <v>689</v>
      </c>
      <c r="F633" s="5" t="s">
        <v>1999</v>
      </c>
      <c r="H633" s="7" t="s">
        <v>588</v>
      </c>
      <c r="I633" s="8">
        <v>0.47013175609239566</v>
      </c>
      <c r="J633" s="6">
        <v>1.4028632158852414E-5</v>
      </c>
    </row>
    <row r="634" spans="1:10" hidden="1" x14ac:dyDescent="0.3">
      <c r="A634" s="5" t="s">
        <v>589</v>
      </c>
      <c r="B634" s="5" t="s">
        <v>21</v>
      </c>
      <c r="C634" s="5" t="s">
        <v>388</v>
      </c>
      <c r="D634" s="5">
        <v>1124</v>
      </c>
      <c r="E634" s="5" t="s">
        <v>685</v>
      </c>
      <c r="F634" s="5" t="s">
        <v>2008</v>
      </c>
      <c r="G634" s="7" t="s">
        <v>590</v>
      </c>
      <c r="H634" s="7" t="s">
        <v>591</v>
      </c>
      <c r="I634" s="8">
        <v>0.45416372341260497</v>
      </c>
      <c r="J634" s="6">
        <v>2.4786250463991835E-4</v>
      </c>
    </row>
    <row r="635" spans="1:10" hidden="1" x14ac:dyDescent="0.3">
      <c r="A635" s="5" t="s">
        <v>592</v>
      </c>
      <c r="B635" s="5" t="s">
        <v>21</v>
      </c>
      <c r="C635" s="5" t="s">
        <v>366</v>
      </c>
      <c r="D635" s="5">
        <v>57370</v>
      </c>
      <c r="E635" s="5" t="s">
        <v>689</v>
      </c>
      <c r="H635" s="7" t="s">
        <v>593</v>
      </c>
      <c r="I635" s="8">
        <v>0.4526524276002355</v>
      </c>
      <c r="J635" s="6">
        <v>4.645479676798005E-5</v>
      </c>
    </row>
    <row r="636" spans="1:10" hidden="1" x14ac:dyDescent="0.3">
      <c r="A636" s="5" t="s">
        <v>594</v>
      </c>
      <c r="B636" s="5" t="s">
        <v>34</v>
      </c>
      <c r="C636" s="5" t="s">
        <v>35</v>
      </c>
      <c r="D636" s="5">
        <v>57554</v>
      </c>
      <c r="E636" s="5" t="s">
        <v>675</v>
      </c>
      <c r="F636" s="5" t="s">
        <v>2013</v>
      </c>
      <c r="I636" s="8">
        <v>0.44303916409832367</v>
      </c>
      <c r="J636" s="6">
        <v>5.4720845126027598E-4</v>
      </c>
    </row>
    <row r="637" spans="1:10" hidden="1" x14ac:dyDescent="0.3">
      <c r="A637" s="5" t="s">
        <v>595</v>
      </c>
      <c r="B637" s="5" t="s">
        <v>424</v>
      </c>
      <c r="C637" s="5" t="s">
        <v>425</v>
      </c>
      <c r="D637" s="5">
        <v>18245</v>
      </c>
      <c r="E637" s="5" t="s">
        <v>675</v>
      </c>
      <c r="F637" s="5" t="s">
        <v>2014</v>
      </c>
      <c r="H637" s="7" t="s">
        <v>596</v>
      </c>
      <c r="I637" s="8">
        <v>0.44274982927384476</v>
      </c>
      <c r="J637" s="6">
        <v>1.9577680473916417E-2</v>
      </c>
    </row>
    <row r="638" spans="1:10" hidden="1" x14ac:dyDescent="0.3">
      <c r="A638" s="5" t="s">
        <v>597</v>
      </c>
      <c r="B638" s="5" t="s">
        <v>34</v>
      </c>
      <c r="C638" s="5" t="s">
        <v>273</v>
      </c>
      <c r="D638" s="5">
        <v>62924</v>
      </c>
      <c r="E638" s="5" t="s">
        <v>678</v>
      </c>
      <c r="F638" s="5" t="s">
        <v>2015</v>
      </c>
      <c r="I638" s="8">
        <v>0.43834313048238471</v>
      </c>
      <c r="J638" s="6">
        <v>8.9539238317467199E-5</v>
      </c>
    </row>
    <row r="639" spans="1:10" hidden="1" x14ac:dyDescent="0.3">
      <c r="A639" s="5" t="s">
        <v>598</v>
      </c>
      <c r="B639" s="5" t="s">
        <v>1</v>
      </c>
      <c r="C639" s="5" t="s">
        <v>115</v>
      </c>
      <c r="D639" s="5">
        <v>40499</v>
      </c>
      <c r="E639" s="5" t="s">
        <v>675</v>
      </c>
      <c r="F639" s="5" t="s">
        <v>2020</v>
      </c>
      <c r="G639" s="7" t="s">
        <v>599</v>
      </c>
      <c r="H639" s="7" t="s">
        <v>600</v>
      </c>
      <c r="I639" s="8">
        <v>0.4368005009000549</v>
      </c>
      <c r="J639" s="6">
        <v>9.1176555091625208E-5</v>
      </c>
    </row>
    <row r="640" spans="1:10" hidden="1" x14ac:dyDescent="0.3">
      <c r="A640" s="5" t="s">
        <v>601</v>
      </c>
      <c r="B640" s="5" t="s">
        <v>21</v>
      </c>
      <c r="C640" s="5" t="s">
        <v>373</v>
      </c>
      <c r="D640" s="5">
        <v>57595</v>
      </c>
      <c r="E640" s="5" t="s">
        <v>689</v>
      </c>
      <c r="I640" s="8">
        <v>0.43451287261408095</v>
      </c>
      <c r="J640" s="6">
        <v>2.7031565345345518E-6</v>
      </c>
    </row>
    <row r="641" spans="1:10" hidden="1" x14ac:dyDescent="0.3">
      <c r="A641" s="5" t="s">
        <v>1192</v>
      </c>
      <c r="B641" s="5" t="s">
        <v>146</v>
      </c>
      <c r="C641" s="5" t="s">
        <v>691</v>
      </c>
      <c r="D641" s="5">
        <v>577</v>
      </c>
      <c r="E641" s="5" t="s">
        <v>685</v>
      </c>
      <c r="F641" s="5" t="s">
        <v>1193</v>
      </c>
      <c r="G641" s="7" t="s">
        <v>1194</v>
      </c>
      <c r="H641" s="7" t="s">
        <v>1195</v>
      </c>
      <c r="I641" s="8">
        <v>0.43204060689959156</v>
      </c>
      <c r="J641" s="6">
        <v>0.45228317082217562</v>
      </c>
    </row>
    <row r="642" spans="1:10" hidden="1" x14ac:dyDescent="0.3">
      <c r="A642" s="5" t="s">
        <v>602</v>
      </c>
      <c r="B642" s="5" t="s">
        <v>1</v>
      </c>
      <c r="C642" s="5" t="s">
        <v>419</v>
      </c>
      <c r="D642" s="5">
        <v>48782</v>
      </c>
      <c r="E642" s="5" t="s">
        <v>675</v>
      </c>
      <c r="F642" s="5" t="s">
        <v>2041</v>
      </c>
      <c r="H642" s="7" t="s">
        <v>603</v>
      </c>
      <c r="I642" s="8">
        <v>0.42250564051140638</v>
      </c>
      <c r="J642" s="6">
        <v>2.5789163875300763E-5</v>
      </c>
    </row>
    <row r="643" spans="1:10" hidden="1" x14ac:dyDescent="0.3">
      <c r="A643" s="5" t="s">
        <v>732</v>
      </c>
      <c r="B643" s="5" t="s">
        <v>146</v>
      </c>
      <c r="C643" s="5" t="s">
        <v>616</v>
      </c>
      <c r="D643" s="5">
        <v>63817</v>
      </c>
      <c r="E643" s="5" t="s">
        <v>675</v>
      </c>
      <c r="F643" s="5" t="s">
        <v>810</v>
      </c>
      <c r="I643" s="8">
        <v>0.41211519364448856</v>
      </c>
      <c r="J643" s="6">
        <v>8.242799407458605E-2</v>
      </c>
    </row>
    <row r="644" spans="1:10" hidden="1" x14ac:dyDescent="0.3">
      <c r="A644" s="5" t="s">
        <v>1092</v>
      </c>
      <c r="B644" s="5" t="s">
        <v>1</v>
      </c>
      <c r="C644" s="5" t="s">
        <v>219</v>
      </c>
      <c r="D644" s="5">
        <v>46227</v>
      </c>
      <c r="E644" s="5" t="s">
        <v>675</v>
      </c>
      <c r="F644" s="5" t="s">
        <v>1093</v>
      </c>
      <c r="H644" s="7" t="s">
        <v>1094</v>
      </c>
      <c r="I644" s="8">
        <v>0.39783779907308636</v>
      </c>
      <c r="J644" s="6">
        <v>0.27858738826055973</v>
      </c>
    </row>
    <row r="645" spans="1:10" hidden="1" x14ac:dyDescent="0.3">
      <c r="A645" s="5" t="s">
        <v>604</v>
      </c>
      <c r="B645" s="5" t="s">
        <v>1</v>
      </c>
      <c r="C645" s="5" t="s">
        <v>419</v>
      </c>
      <c r="D645" s="5">
        <v>15140</v>
      </c>
      <c r="E645" s="5" t="s">
        <v>675</v>
      </c>
      <c r="F645" s="5" t="s">
        <v>2050</v>
      </c>
      <c r="G645" s="7" t="s">
        <v>605</v>
      </c>
      <c r="H645" s="7" t="s">
        <v>606</v>
      </c>
      <c r="I645" s="8">
        <v>0.39540768945022287</v>
      </c>
      <c r="J645" s="6">
        <v>1.7365731604715589E-3</v>
      </c>
    </row>
    <row r="646" spans="1:10" hidden="1" x14ac:dyDescent="0.3">
      <c r="A646" s="5" t="s">
        <v>1391</v>
      </c>
      <c r="B646" s="5" t="s">
        <v>146</v>
      </c>
      <c r="C646" s="5" t="s">
        <v>1354</v>
      </c>
      <c r="D646" s="5">
        <v>44688</v>
      </c>
      <c r="E646" s="5" t="s">
        <v>685</v>
      </c>
      <c r="F646" s="5" t="s">
        <v>1392</v>
      </c>
      <c r="G646" s="7" t="s">
        <v>1393</v>
      </c>
      <c r="H646" s="7" t="s">
        <v>1394</v>
      </c>
      <c r="I646" s="8">
        <v>0.38861203396087113</v>
      </c>
      <c r="J646" s="6">
        <v>0.127584125912546</v>
      </c>
    </row>
    <row r="647" spans="1:10" hidden="1" x14ac:dyDescent="0.3">
      <c r="A647" s="5" t="s">
        <v>607</v>
      </c>
      <c r="B647" s="5" t="s">
        <v>424</v>
      </c>
      <c r="C647" s="5" t="s">
        <v>425</v>
      </c>
      <c r="D647" s="5">
        <v>37063</v>
      </c>
      <c r="E647" s="5" t="s">
        <v>675</v>
      </c>
      <c r="F647" s="5" t="s">
        <v>2051</v>
      </c>
      <c r="G647" s="7" t="s">
        <v>608</v>
      </c>
      <c r="H647" s="7" t="s">
        <v>609</v>
      </c>
      <c r="I647" s="8">
        <v>0.38552437223042835</v>
      </c>
      <c r="J647" s="6">
        <v>7.9600538719348524E-3</v>
      </c>
    </row>
    <row r="648" spans="1:10" hidden="1" x14ac:dyDescent="0.3">
      <c r="A648" s="5" t="s">
        <v>1964</v>
      </c>
      <c r="B648" s="5" t="s">
        <v>21</v>
      </c>
      <c r="C648" s="5" t="s">
        <v>52</v>
      </c>
      <c r="D648" s="5">
        <v>36602</v>
      </c>
      <c r="E648" s="5" t="s">
        <v>678</v>
      </c>
      <c r="H648" s="7" t="s">
        <v>1965</v>
      </c>
      <c r="I648" s="8">
        <v>0.38352806414662088</v>
      </c>
      <c r="J648" s="6">
        <v>5.8836598648572311E-2</v>
      </c>
    </row>
    <row r="649" spans="1:10" hidden="1" x14ac:dyDescent="0.3">
      <c r="A649" s="5" t="s">
        <v>1370</v>
      </c>
      <c r="B649" s="5" t="s">
        <v>146</v>
      </c>
      <c r="C649" s="5" t="s">
        <v>691</v>
      </c>
      <c r="D649" s="5">
        <v>48153</v>
      </c>
      <c r="E649" s="5" t="s">
        <v>685</v>
      </c>
      <c r="F649" s="5" t="s">
        <v>1371</v>
      </c>
      <c r="G649" s="7" t="s">
        <v>1372</v>
      </c>
      <c r="H649" s="7" t="s">
        <v>1373</v>
      </c>
      <c r="I649" s="8">
        <v>0.38193806587062062</v>
      </c>
      <c r="J649" s="6">
        <v>0.18753051369575988</v>
      </c>
    </row>
    <row r="650" spans="1:10" hidden="1" x14ac:dyDescent="0.3">
      <c r="A650" s="5" t="s">
        <v>610</v>
      </c>
      <c r="B650" s="5" t="s">
        <v>21</v>
      </c>
      <c r="C650" s="5" t="s">
        <v>611</v>
      </c>
      <c r="D650" s="5">
        <v>57428</v>
      </c>
      <c r="E650" s="5" t="s">
        <v>689</v>
      </c>
      <c r="I650" s="8">
        <v>0.38118065751986074</v>
      </c>
      <c r="J650" s="6">
        <v>7.5860685722916948E-4</v>
      </c>
    </row>
    <row r="651" spans="1:10" hidden="1" x14ac:dyDescent="0.3">
      <c r="A651" s="5" t="s">
        <v>612</v>
      </c>
      <c r="B651" s="5" t="s">
        <v>6</v>
      </c>
      <c r="C651" s="5" t="s">
        <v>81</v>
      </c>
      <c r="D651" s="5">
        <v>63700</v>
      </c>
      <c r="E651" s="5" t="s">
        <v>678</v>
      </c>
      <c r="G651" s="7" t="s">
        <v>613</v>
      </c>
      <c r="H651" s="7" t="s">
        <v>614</v>
      </c>
      <c r="I651" s="8">
        <v>0.37009903676570338</v>
      </c>
      <c r="J651" s="6">
        <v>1.2223665212643131E-3</v>
      </c>
    </row>
    <row r="652" spans="1:10" hidden="1" x14ac:dyDescent="0.3">
      <c r="A652" s="5" t="s">
        <v>615</v>
      </c>
      <c r="B652" s="5" t="s">
        <v>146</v>
      </c>
      <c r="C652" s="5" t="s">
        <v>616</v>
      </c>
      <c r="D652" s="5">
        <v>32377</v>
      </c>
      <c r="E652" s="5" t="s">
        <v>685</v>
      </c>
      <c r="F652" s="5" t="s">
        <v>2076</v>
      </c>
      <c r="G652" s="7" t="s">
        <v>617</v>
      </c>
      <c r="H652" s="7" t="s">
        <v>618</v>
      </c>
      <c r="I652" s="8">
        <v>0.36149292665797123</v>
      </c>
      <c r="J652" s="6">
        <v>2.3621734281740477E-6</v>
      </c>
    </row>
    <row r="653" spans="1:10" hidden="1" x14ac:dyDescent="0.3">
      <c r="A653" s="5" t="s">
        <v>619</v>
      </c>
      <c r="B653" s="5" t="s">
        <v>6</v>
      </c>
      <c r="C653" s="5" t="s">
        <v>620</v>
      </c>
      <c r="D653" s="5">
        <v>18330</v>
      </c>
      <c r="E653" s="5" t="s">
        <v>678</v>
      </c>
      <c r="F653" s="5" t="s">
        <v>2079</v>
      </c>
      <c r="G653" s="7" t="s">
        <v>621</v>
      </c>
      <c r="H653" s="7" t="s">
        <v>622</v>
      </c>
      <c r="I653" s="8">
        <v>0.35207155009886426</v>
      </c>
      <c r="J653" s="6">
        <v>1.1679753622508289E-3</v>
      </c>
    </row>
    <row r="654" spans="1:10" hidden="1" x14ac:dyDescent="0.3">
      <c r="A654" s="5" t="s">
        <v>623</v>
      </c>
      <c r="B654" s="5" t="s">
        <v>213</v>
      </c>
      <c r="C654" s="5" t="s">
        <v>214</v>
      </c>
      <c r="D654" s="5">
        <v>46144</v>
      </c>
      <c r="E654" s="5" t="s">
        <v>675</v>
      </c>
      <c r="H654" s="7" t="s">
        <v>624</v>
      </c>
      <c r="I654" s="8">
        <v>0.32731747333880229</v>
      </c>
      <c r="J654" s="6">
        <v>1.3096809893361192E-4</v>
      </c>
    </row>
    <row r="655" spans="1:10" hidden="1" x14ac:dyDescent="0.3">
      <c r="A655" s="5" t="s">
        <v>625</v>
      </c>
      <c r="B655" s="5" t="s">
        <v>1</v>
      </c>
      <c r="C655" s="5" t="s">
        <v>219</v>
      </c>
      <c r="D655" s="5">
        <v>62959</v>
      </c>
      <c r="E655" s="5" t="s">
        <v>675</v>
      </c>
      <c r="I655" s="8">
        <v>0.32454623557687085</v>
      </c>
      <c r="J655" s="6">
        <v>1.6170195194516453E-6</v>
      </c>
    </row>
    <row r="656" spans="1:10" hidden="1" x14ac:dyDescent="0.3">
      <c r="A656" s="5" t="s">
        <v>1058</v>
      </c>
      <c r="B656" s="5" t="s">
        <v>21</v>
      </c>
      <c r="C656" s="5" t="s">
        <v>463</v>
      </c>
      <c r="D656" s="5">
        <v>34585</v>
      </c>
      <c r="E656" s="5" t="s">
        <v>675</v>
      </c>
      <c r="F656" s="5" t="s">
        <v>1059</v>
      </c>
      <c r="G656" s="7" t="s">
        <v>1060</v>
      </c>
      <c r="H656" s="7" t="s">
        <v>1061</v>
      </c>
      <c r="I656" s="8">
        <v>0.32119075597336466</v>
      </c>
      <c r="J656" s="6">
        <v>5.7168249620929583E-2</v>
      </c>
    </row>
    <row r="657" spans="1:10" hidden="1" x14ac:dyDescent="0.3">
      <c r="A657" s="5" t="s">
        <v>626</v>
      </c>
      <c r="B657" s="5" t="s">
        <v>21</v>
      </c>
      <c r="C657" s="5" t="s">
        <v>225</v>
      </c>
      <c r="D657" s="5">
        <v>1510</v>
      </c>
      <c r="E657" s="5" t="s">
        <v>689</v>
      </c>
      <c r="F657" s="5" t="s">
        <v>2080</v>
      </c>
      <c r="G657" s="7" t="s">
        <v>627</v>
      </c>
      <c r="H657" s="7" t="s">
        <v>628</v>
      </c>
      <c r="I657" s="8">
        <v>0.31996541818891716</v>
      </c>
      <c r="J657" s="6">
        <v>3.069634034080929E-4</v>
      </c>
    </row>
    <row r="658" spans="1:10" hidden="1" x14ac:dyDescent="0.3">
      <c r="A658" s="5" t="s">
        <v>629</v>
      </c>
      <c r="B658" s="5" t="s">
        <v>6</v>
      </c>
      <c r="C658" s="5" t="s">
        <v>81</v>
      </c>
      <c r="D658" s="5">
        <v>27665</v>
      </c>
      <c r="E658" s="5" t="s">
        <v>675</v>
      </c>
      <c r="F658" s="5" t="s">
        <v>2083</v>
      </c>
      <c r="G658" s="7" t="s">
        <v>630</v>
      </c>
      <c r="H658" s="7" t="s">
        <v>631</v>
      </c>
      <c r="I658" s="8">
        <v>0.31428571428571428</v>
      </c>
      <c r="J658" s="6">
        <v>1.866482998401596E-3</v>
      </c>
    </row>
    <row r="659" spans="1:10" hidden="1" x14ac:dyDescent="0.3">
      <c r="A659" s="5" t="s">
        <v>632</v>
      </c>
      <c r="B659" s="5" t="s">
        <v>34</v>
      </c>
      <c r="C659" s="5" t="s">
        <v>633</v>
      </c>
      <c r="D659" s="5">
        <v>604</v>
      </c>
      <c r="E659" s="5" t="s">
        <v>678</v>
      </c>
      <c r="F659" s="5" t="s">
        <v>2101</v>
      </c>
      <c r="G659" s="7" t="s">
        <v>634</v>
      </c>
      <c r="H659" s="7" t="s">
        <v>635</v>
      </c>
      <c r="I659" s="8">
        <v>0.298580518844836</v>
      </c>
      <c r="J659" s="6">
        <v>6.7463592474516811E-3</v>
      </c>
    </row>
    <row r="660" spans="1:10" hidden="1" x14ac:dyDescent="0.3">
      <c r="A660" s="5" t="s">
        <v>636</v>
      </c>
      <c r="B660" s="5" t="s">
        <v>21</v>
      </c>
      <c r="C660" s="5" t="s">
        <v>637</v>
      </c>
      <c r="D660" s="5">
        <v>52434</v>
      </c>
      <c r="E660" s="5" t="s">
        <v>689</v>
      </c>
      <c r="H660" s="7" t="s">
        <v>638</v>
      </c>
      <c r="I660" s="8">
        <v>0.29811958316137022</v>
      </c>
      <c r="J660" s="6">
        <v>1.3611552936645089E-6</v>
      </c>
    </row>
    <row r="661" spans="1:10" hidden="1" x14ac:dyDescent="0.3">
      <c r="A661" s="5" t="s">
        <v>639</v>
      </c>
      <c r="B661" s="5" t="s">
        <v>21</v>
      </c>
      <c r="C661" s="5" t="s">
        <v>225</v>
      </c>
      <c r="D661" s="5">
        <v>17769</v>
      </c>
      <c r="E661" s="5" t="s">
        <v>689</v>
      </c>
      <c r="F661" s="5" t="s">
        <v>2115</v>
      </c>
      <c r="G661" s="7" t="s">
        <v>640</v>
      </c>
      <c r="H661" s="7" t="s">
        <v>641</v>
      </c>
      <c r="I661" s="8">
        <v>0.28513265242573332</v>
      </c>
      <c r="J661" s="6">
        <v>2.5824131543531197E-4</v>
      </c>
    </row>
    <row r="662" spans="1:10" hidden="1" x14ac:dyDescent="0.3">
      <c r="A662" s="5" t="s">
        <v>642</v>
      </c>
      <c r="B662" s="5" t="s">
        <v>424</v>
      </c>
      <c r="C662" s="5" t="s">
        <v>425</v>
      </c>
      <c r="D662" s="5">
        <v>44872</v>
      </c>
      <c r="E662" s="5" t="s">
        <v>675</v>
      </c>
      <c r="F662" s="5" t="s">
        <v>2129</v>
      </c>
      <c r="H662" s="7" t="s">
        <v>643</v>
      </c>
      <c r="I662" s="8">
        <v>0.27464558698634611</v>
      </c>
      <c r="J662" s="6">
        <v>7.3485944376107729E-4</v>
      </c>
    </row>
    <row r="663" spans="1:10" hidden="1" x14ac:dyDescent="0.3">
      <c r="A663" s="5" t="s">
        <v>900</v>
      </c>
      <c r="B663" s="5" t="s">
        <v>146</v>
      </c>
      <c r="C663" s="5" t="s">
        <v>147</v>
      </c>
      <c r="D663" s="5">
        <v>48152</v>
      </c>
      <c r="E663" s="5" t="s">
        <v>685</v>
      </c>
      <c r="F663" s="5" t="s">
        <v>901</v>
      </c>
      <c r="G663" s="7" t="s">
        <v>902</v>
      </c>
      <c r="H663" s="7" t="s">
        <v>903</v>
      </c>
      <c r="I663" s="8">
        <v>0.27092268391572333</v>
      </c>
      <c r="J663" s="6">
        <v>0.24573393750420341</v>
      </c>
    </row>
    <row r="664" spans="1:10" hidden="1" x14ac:dyDescent="0.3">
      <c r="A664" s="5" t="s">
        <v>644</v>
      </c>
      <c r="B664" s="5" t="s">
        <v>21</v>
      </c>
      <c r="C664" s="5" t="s">
        <v>587</v>
      </c>
      <c r="D664" s="5">
        <v>64549</v>
      </c>
      <c r="E664" s="5" t="s">
        <v>689</v>
      </c>
      <c r="F664" s="5" t="s">
        <v>2130</v>
      </c>
      <c r="I664" s="8">
        <v>0.267244155342307</v>
      </c>
      <c r="J664" s="6">
        <v>1.8678883609525771E-5</v>
      </c>
    </row>
    <row r="665" spans="1:10" hidden="1" x14ac:dyDescent="0.3">
      <c r="A665" s="5" t="s">
        <v>645</v>
      </c>
      <c r="B665" s="5" t="s">
        <v>21</v>
      </c>
      <c r="C665" s="5" t="s">
        <v>151</v>
      </c>
      <c r="D665" s="5">
        <v>57437</v>
      </c>
      <c r="E665" s="5" t="s">
        <v>689</v>
      </c>
      <c r="I665" s="8">
        <v>0.2633146712604077</v>
      </c>
      <c r="J665" s="6">
        <v>9.1072053989976298E-4</v>
      </c>
    </row>
    <row r="666" spans="1:10" hidden="1" x14ac:dyDescent="0.3">
      <c r="A666" s="5" t="s">
        <v>646</v>
      </c>
      <c r="B666" s="5" t="s">
        <v>21</v>
      </c>
      <c r="C666" s="5" t="s">
        <v>373</v>
      </c>
      <c r="D666" s="5">
        <v>57444</v>
      </c>
      <c r="E666" s="5" t="s">
        <v>689</v>
      </c>
      <c r="I666" s="8">
        <v>0.25759793370641415</v>
      </c>
      <c r="J666" s="6">
        <v>1.1223386144116731E-3</v>
      </c>
    </row>
    <row r="667" spans="1:10" hidden="1" x14ac:dyDescent="0.3">
      <c r="A667" s="5" t="s">
        <v>647</v>
      </c>
      <c r="B667" s="5" t="s">
        <v>21</v>
      </c>
      <c r="C667" s="5" t="s">
        <v>637</v>
      </c>
      <c r="D667" s="5">
        <v>57331</v>
      </c>
      <c r="E667" s="5" t="s">
        <v>689</v>
      </c>
      <c r="H667" s="7" t="s">
        <v>648</v>
      </c>
      <c r="I667" s="8">
        <v>0.25294988745409314</v>
      </c>
      <c r="J667" s="6">
        <v>4.2939968118656629E-5</v>
      </c>
    </row>
    <row r="668" spans="1:10" hidden="1" x14ac:dyDescent="0.3">
      <c r="A668" s="5" t="s">
        <v>649</v>
      </c>
      <c r="B668" s="5" t="s">
        <v>424</v>
      </c>
      <c r="C668" s="5" t="s">
        <v>425</v>
      </c>
      <c r="D668" s="5">
        <v>2730</v>
      </c>
      <c r="E668" s="5" t="s">
        <v>675</v>
      </c>
      <c r="F668" s="5" t="s">
        <v>2161</v>
      </c>
      <c r="G668" s="7" t="s">
        <v>650</v>
      </c>
      <c r="H668" s="7" t="s">
        <v>651</v>
      </c>
      <c r="I668" s="8">
        <v>0.25271996215704823</v>
      </c>
      <c r="J668" s="6">
        <v>1.2099204992752353E-3</v>
      </c>
    </row>
    <row r="669" spans="1:10" hidden="1" x14ac:dyDescent="0.3">
      <c r="A669" s="5" t="s">
        <v>652</v>
      </c>
      <c r="B669" s="5" t="s">
        <v>21</v>
      </c>
      <c r="C669" s="5" t="s">
        <v>225</v>
      </c>
      <c r="D669" s="5">
        <v>64528</v>
      </c>
      <c r="E669" s="5" t="s">
        <v>689</v>
      </c>
      <c r="F669" s="5" t="s">
        <v>2162</v>
      </c>
      <c r="I669" s="8">
        <v>0.24901890547263683</v>
      </c>
      <c r="J669" s="6">
        <v>6.2778727833661153E-6</v>
      </c>
    </row>
    <row r="670" spans="1:10" hidden="1" x14ac:dyDescent="0.3">
      <c r="A670" s="5" t="s">
        <v>653</v>
      </c>
      <c r="B670" s="5" t="s">
        <v>21</v>
      </c>
      <c r="C670" s="5" t="s">
        <v>106</v>
      </c>
      <c r="D670" s="5">
        <v>57477</v>
      </c>
      <c r="E670" s="5" t="s">
        <v>689</v>
      </c>
      <c r="H670" s="7" t="s">
        <v>654</v>
      </c>
      <c r="I670" s="8">
        <v>0.2484546891382251</v>
      </c>
      <c r="J670" s="6">
        <v>1.5405824630491023E-3</v>
      </c>
    </row>
    <row r="671" spans="1:10" hidden="1" x14ac:dyDescent="0.3">
      <c r="A671" s="5" t="s">
        <v>655</v>
      </c>
      <c r="B671" s="5" t="s">
        <v>21</v>
      </c>
      <c r="C671" s="5" t="s">
        <v>366</v>
      </c>
      <c r="D671" s="5">
        <v>57425</v>
      </c>
      <c r="E671" s="5" t="s">
        <v>689</v>
      </c>
      <c r="G671" s="7" t="s">
        <v>656</v>
      </c>
      <c r="H671" s="7" t="s">
        <v>657</v>
      </c>
      <c r="I671" s="8">
        <v>0.2067316143477014</v>
      </c>
      <c r="J671" s="6">
        <v>1.7323457850334157E-5</v>
      </c>
    </row>
    <row r="672" spans="1:10" hidden="1" x14ac:dyDescent="0.3">
      <c r="A672" s="5" t="s">
        <v>658</v>
      </c>
      <c r="B672" s="5" t="s">
        <v>21</v>
      </c>
      <c r="C672" s="5" t="s">
        <v>637</v>
      </c>
      <c r="D672" s="5">
        <v>57473</v>
      </c>
      <c r="E672" s="5" t="s">
        <v>689</v>
      </c>
      <c r="H672" s="7" t="s">
        <v>659</v>
      </c>
      <c r="I672" s="8">
        <v>0.20132408210465447</v>
      </c>
      <c r="J672" s="6">
        <v>3.264204950695462E-7</v>
      </c>
    </row>
    <row r="673" spans="1:10" hidden="1" x14ac:dyDescent="0.3">
      <c r="A673" s="5" t="s">
        <v>660</v>
      </c>
      <c r="B673" s="5" t="s">
        <v>21</v>
      </c>
      <c r="C673" s="5" t="s">
        <v>373</v>
      </c>
      <c r="D673" s="5">
        <v>57418</v>
      </c>
      <c r="E673" s="5" t="s">
        <v>689</v>
      </c>
      <c r="I673" s="8">
        <v>0.18957264612028918</v>
      </c>
      <c r="J673" s="6">
        <v>1.3748040126762782E-6</v>
      </c>
    </row>
    <row r="674" spans="1:10" hidden="1" x14ac:dyDescent="0.3">
      <c r="A674" s="5" t="s">
        <v>661</v>
      </c>
      <c r="B674" s="5" t="s">
        <v>21</v>
      </c>
      <c r="C674" s="5" t="s">
        <v>637</v>
      </c>
      <c r="D674" s="5">
        <v>57365</v>
      </c>
      <c r="E674" s="5" t="s">
        <v>689</v>
      </c>
      <c r="H674" s="7" t="s">
        <v>662</v>
      </c>
      <c r="I674" s="8">
        <v>0.18727920070655776</v>
      </c>
      <c r="J674" s="6">
        <v>4.9400086707021831E-7</v>
      </c>
    </row>
    <row r="675" spans="1:10" hidden="1" x14ac:dyDescent="0.3">
      <c r="A675" s="5" t="s">
        <v>663</v>
      </c>
      <c r="B675" s="5" t="s">
        <v>21</v>
      </c>
      <c r="C675" s="5" t="s">
        <v>100</v>
      </c>
      <c r="D675" s="5">
        <v>54943</v>
      </c>
      <c r="E675" s="5" t="s">
        <v>689</v>
      </c>
      <c r="G675" s="7" t="s">
        <v>664</v>
      </c>
      <c r="H675" s="7" t="s">
        <v>665</v>
      </c>
      <c r="I675" s="8">
        <v>0.18470577435050031</v>
      </c>
      <c r="J675" s="6">
        <v>1.4963575072827922E-4</v>
      </c>
    </row>
    <row r="676" spans="1:10" hidden="1" x14ac:dyDescent="0.3">
      <c r="A676" s="5" t="s">
        <v>666</v>
      </c>
      <c r="B676" s="5" t="s">
        <v>21</v>
      </c>
      <c r="C676" s="5" t="s">
        <v>611</v>
      </c>
      <c r="D676" s="5">
        <v>17747</v>
      </c>
      <c r="E676" s="5" t="s">
        <v>689</v>
      </c>
      <c r="F676" s="5" t="s">
        <v>2196</v>
      </c>
      <c r="G676" s="7" t="s">
        <v>667</v>
      </c>
      <c r="H676" s="7" t="s">
        <v>668</v>
      </c>
      <c r="I676" s="8">
        <v>0.17557081417256998</v>
      </c>
      <c r="J676" s="6">
        <v>6.8376288220031581E-4</v>
      </c>
    </row>
    <row r="677" spans="1:10" hidden="1" x14ac:dyDescent="0.3">
      <c r="A677" s="5" t="s">
        <v>669</v>
      </c>
      <c r="B677" s="5" t="s">
        <v>21</v>
      </c>
      <c r="C677" s="5" t="s">
        <v>637</v>
      </c>
      <c r="D677" s="5">
        <v>57476</v>
      </c>
      <c r="E677" s="5" t="s">
        <v>689</v>
      </c>
      <c r="H677" s="7" t="s">
        <v>670</v>
      </c>
      <c r="I677" s="8">
        <v>0.13847463631480908</v>
      </c>
      <c r="J677" s="6">
        <v>2.0206172381946177E-5</v>
      </c>
    </row>
    <row r="678" spans="1:10" hidden="1" x14ac:dyDescent="0.3">
      <c r="A678" s="5" t="s">
        <v>671</v>
      </c>
      <c r="B678" s="5" t="s">
        <v>21</v>
      </c>
      <c r="C678" s="5" t="s">
        <v>225</v>
      </c>
      <c r="D678" s="5">
        <v>64526</v>
      </c>
      <c r="E678" s="5" t="s">
        <v>689</v>
      </c>
      <c r="I678" s="8">
        <v>0.12847347657046385</v>
      </c>
      <c r="J678" s="6">
        <v>4.3216163062374612E-5</v>
      </c>
    </row>
    <row r="679" spans="1:10" hidden="1" x14ac:dyDescent="0.3">
      <c r="A679" s="5" t="s">
        <v>672</v>
      </c>
      <c r="B679" s="5" t="s">
        <v>21</v>
      </c>
      <c r="C679" s="5" t="s">
        <v>463</v>
      </c>
      <c r="D679" s="5">
        <v>61698</v>
      </c>
      <c r="E679" s="5" t="s">
        <v>678</v>
      </c>
      <c r="I679" s="8">
        <v>0.10630618807008334</v>
      </c>
      <c r="J679" s="6">
        <v>3.3752230696774388E-3</v>
      </c>
    </row>
    <row r="680" spans="1:10" hidden="1" x14ac:dyDescent="0.3">
      <c r="A680" s="5" t="s">
        <v>673</v>
      </c>
      <c r="B680" s="5" t="s">
        <v>21</v>
      </c>
      <c r="C680" s="5" t="s">
        <v>373</v>
      </c>
      <c r="D680" s="5">
        <v>57457</v>
      </c>
      <c r="E680" s="5" t="s">
        <v>689</v>
      </c>
      <c r="I680" s="8">
        <v>6.7444465021120489E-2</v>
      </c>
      <c r="J680" s="6">
        <v>4.2681545771247891E-5</v>
      </c>
    </row>
  </sheetData>
  <autoFilter ref="A2:J680" xr:uid="{6027C8CA-FD06-4D9C-AF5A-EBDAEA7F62FB}">
    <filterColumn colId="8">
      <customFilters>
        <customFilter operator="greaterThan" val="1"/>
      </customFilters>
    </filterColumn>
    <filterColumn colId="9">
      <customFilters>
        <customFilter operator="lessThan" val="0.05"/>
      </customFilters>
    </filterColumn>
    <sortState xmlns:xlrd2="http://schemas.microsoft.com/office/spreadsheetml/2017/richdata2" ref="A3:J680">
      <sortCondition descending="1" ref="I2"/>
    </sortState>
  </autoFilter>
  <conditionalFormatting sqref="A1">
    <cfRule type="duplicateValues" dxfId="4" priority="1"/>
  </conditionalFormatting>
  <conditionalFormatting sqref="A2">
    <cfRule type="duplicateValues" dxfId="3" priority="2"/>
  </conditionalFormatting>
  <hyperlinks>
    <hyperlink ref="G248" r:id="rId1" xr:uid="{2A9AC22D-2FE6-41D9-98DB-AE89AA9093E7}"/>
    <hyperlink ref="H248" r:id="rId2" xr:uid="{AC54FF20-04AD-47B8-B804-3AD354A6EF65}"/>
    <hyperlink ref="H258" r:id="rId3" xr:uid="{A5003E4F-B35E-4922-B88A-0CB188F91606}"/>
    <hyperlink ref="G108" r:id="rId4" xr:uid="{A2841017-7BEA-40B3-931D-407A428CCCB9}"/>
    <hyperlink ref="H108" r:id="rId5" xr:uid="{BB117165-5DC5-4B2B-9301-A920C528794A}"/>
    <hyperlink ref="H357" r:id="rId6" xr:uid="{0918FCD2-DBA9-43E3-A39A-45195C84CC8E}"/>
    <hyperlink ref="H255" r:id="rId7" xr:uid="{AA28ACB7-6287-4F07-86A7-A7D45559039D}"/>
    <hyperlink ref="G103" r:id="rId8" xr:uid="{509026D3-5629-43F4-969B-7231AA427445}"/>
    <hyperlink ref="H343" r:id="rId9" xr:uid="{CDA5E11D-34DF-4676-BA17-CD7CB85DAE48}"/>
    <hyperlink ref="H297" r:id="rId10" xr:uid="{7062E5B9-C157-4A6C-B77F-8D2C35423C73}"/>
    <hyperlink ref="H602" r:id="rId11" xr:uid="{314A7D2B-0FEB-46BE-B2BE-1219D2872CE2}"/>
    <hyperlink ref="H278" r:id="rId12" xr:uid="{15C37004-6BE3-4A26-ABC9-22ED574A5236}"/>
    <hyperlink ref="G66" r:id="rId13" xr:uid="{D6381B26-D8F8-443B-A5EA-7AB4E302FB50}"/>
    <hyperlink ref="H66" r:id="rId14" xr:uid="{17C94E23-7AFE-497D-8D6D-11552B2D19A6}"/>
    <hyperlink ref="H450" r:id="rId15" xr:uid="{99F7ECB3-4D90-47B0-BA61-742939344C5B}"/>
    <hyperlink ref="H8" r:id="rId16" xr:uid="{F5852316-0663-4C2E-9578-CBD69ED8034F}"/>
    <hyperlink ref="H106" r:id="rId17" xr:uid="{C95C6D26-6346-4758-A903-2B1559E1EDDA}"/>
    <hyperlink ref="H140" r:id="rId18" xr:uid="{711316E1-26A1-4FE9-83C4-043BB6D635B8}"/>
    <hyperlink ref="H496" r:id="rId19" xr:uid="{3AFA839E-4669-4C16-B3CF-1AA064A5C1D9}"/>
    <hyperlink ref="H221" r:id="rId20" xr:uid="{3494319C-17EC-4FBE-BE83-1E9BD3B8FBD0}"/>
    <hyperlink ref="H418" r:id="rId21" xr:uid="{E096F502-4EB6-4B9E-A545-EF79866568D8}"/>
    <hyperlink ref="H474" r:id="rId22" xr:uid="{94220A76-9BE3-420C-8B83-D0791DAD1DA6}"/>
    <hyperlink ref="H438" r:id="rId23" xr:uid="{41982EAA-5916-4085-A41F-0C906A8BE4D2}"/>
    <hyperlink ref="H223" r:id="rId24" xr:uid="{0B3646DE-5E6F-45A6-9F12-AFE08821292F}"/>
    <hyperlink ref="H523" r:id="rId25" xr:uid="{19828506-892A-46F9-B04D-A0FE32E4F5CB}"/>
    <hyperlink ref="H75" r:id="rId26" xr:uid="{F50A5D57-0FB8-4095-8CAC-4E9045D99479}"/>
    <hyperlink ref="H452" r:id="rId27" xr:uid="{8F8F36F3-51D3-4743-B904-1AA46C21A7F0}"/>
    <hyperlink ref="H232" r:id="rId28" xr:uid="{578801EB-AEF1-46DD-92EF-357397C009D9}"/>
    <hyperlink ref="H238" r:id="rId29" xr:uid="{3218C610-DFFF-4EF3-A5BD-FEBDD7DE7122}"/>
    <hyperlink ref="H529" r:id="rId30" xr:uid="{73209FA9-4563-4C2A-ACEC-3C404F6C3611}"/>
    <hyperlink ref="G90" r:id="rId31" xr:uid="{A8CDFE17-0D16-4DFD-9464-A2AB8C9AC910}"/>
    <hyperlink ref="H90" r:id="rId32" xr:uid="{57DF439E-5BA3-4162-9850-20E7BDFBBDAF}"/>
    <hyperlink ref="H53" r:id="rId33" xr:uid="{F306C1DB-75CE-46A2-8DA1-BDA8320AE0A6}"/>
    <hyperlink ref="H20" r:id="rId34" xr:uid="{6A099576-76FD-46DF-85A6-72E666901B2D}"/>
    <hyperlink ref="H17" r:id="rId35" xr:uid="{9D8C5601-8FA8-4CE6-B550-41077D06A31E}"/>
    <hyperlink ref="H287" r:id="rId36" xr:uid="{90E3F5C0-99FF-4862-BD5A-0BE66F4FEFAE}"/>
    <hyperlink ref="H350" r:id="rId37" xr:uid="{1DB092BB-A934-4F62-9869-1BDCBF1D2DF9}"/>
    <hyperlink ref="H60" r:id="rId38" xr:uid="{A4B1D1AB-3789-4BE9-90FC-3702D5A452F3}"/>
    <hyperlink ref="G364" r:id="rId39" xr:uid="{D92D1C92-3DF4-437C-96C9-C5C968EF7D17}"/>
    <hyperlink ref="H364" r:id="rId40" xr:uid="{42BBF51E-AC37-42D0-ACD4-4A05AA10A118}"/>
    <hyperlink ref="H268" r:id="rId41" xr:uid="{C02DEFAE-F233-46ED-A323-E2A932E66FCB}"/>
    <hyperlink ref="G178" r:id="rId42" xr:uid="{E5D98B2B-3092-4489-A8DB-A18147CAD37B}"/>
    <hyperlink ref="H178" r:id="rId43" xr:uid="{C355F4EF-BEF6-43DE-BFD9-20E271287A63}"/>
    <hyperlink ref="G113" r:id="rId44" xr:uid="{C9F4AC3C-15EB-486C-BCA1-57477C235CE3}"/>
    <hyperlink ref="H113" r:id="rId45" xr:uid="{03A2884C-A0A8-4AAE-8F11-E1FC1AA0B887}"/>
    <hyperlink ref="G658" r:id="rId46" xr:uid="{012FC370-22B3-4C9E-A41F-0065F8EB769B}"/>
    <hyperlink ref="H658" r:id="rId47" xr:uid="{DC76797A-64F5-4283-8780-A1CB4135D87B}"/>
    <hyperlink ref="H35" r:id="rId48" xr:uid="{7731C892-0841-4093-8B9F-F81BEC4E568A}"/>
    <hyperlink ref="H78" r:id="rId49" xr:uid="{CAD09DD8-FA1E-4EB5-B4CB-FEE6483B210F}"/>
    <hyperlink ref="G127" r:id="rId50" xr:uid="{DCE6B731-7D18-4846-A4CF-A7F1A15C7AFA}"/>
    <hyperlink ref="H127" r:id="rId51" xr:uid="{3A0C8303-A4F5-4FF3-B8C0-A327F48E9880}"/>
    <hyperlink ref="H76" r:id="rId52" xr:uid="{16999E9D-55D8-4CDD-9D29-80E8CB804F8C}"/>
    <hyperlink ref="H72" r:id="rId53" xr:uid="{40F04AF3-BD16-449C-9E98-4F2D98C2B72C}"/>
    <hyperlink ref="H52" r:id="rId54" xr:uid="{E8C65C69-7E15-459B-B62F-4912BAF4B167}"/>
    <hyperlink ref="H135" r:id="rId55" xr:uid="{8C040069-C0E0-45A3-BBFD-7119D36C0F4B}"/>
    <hyperlink ref="G507" r:id="rId56" xr:uid="{6D0A2BA2-F7AC-4367-B152-7E6EC7B69A2B}"/>
    <hyperlink ref="H507" r:id="rId57" xr:uid="{9F866132-1BF0-45C6-B127-1FD15DF80660}"/>
    <hyperlink ref="H464" r:id="rId58" xr:uid="{82912F14-04EA-44C2-9973-D6C59607BD43}"/>
    <hyperlink ref="H532" r:id="rId59" xr:uid="{203DF096-6BB5-4973-8E77-E3DA05926B34}"/>
    <hyperlink ref="H648" r:id="rId60" xr:uid="{B955D789-71F5-407B-8D0A-472E2031BE37}"/>
    <hyperlink ref="H536" r:id="rId61" xr:uid="{6ABC51B2-2CF6-42FB-A237-6ADAF2410F44}"/>
    <hyperlink ref="H143" r:id="rId62" xr:uid="{9E369EDB-65E7-4B00-A72F-EA123C98DBBC}"/>
    <hyperlink ref="H485" r:id="rId63" xr:uid="{2D2E0263-9ECD-424D-B36F-05B3F916FFFD}"/>
    <hyperlink ref="H621" r:id="rId64" xr:uid="{84991454-ED77-4735-BC3A-5E562B362E76}"/>
    <hyperlink ref="H354" r:id="rId65" xr:uid="{9A515BE6-959A-43F0-A6B6-0C7ED7EA359D}"/>
    <hyperlink ref="G33" r:id="rId66" xr:uid="{19C60AB4-E053-458B-89E6-920E2BCEAC32}"/>
    <hyperlink ref="H33" r:id="rId67" xr:uid="{6D37DE7C-72E3-4A41-AA21-37FFD338CABB}"/>
    <hyperlink ref="G37" r:id="rId68" xr:uid="{12A0AF79-49C1-48BC-B2DE-BC4FFE033BF8}"/>
    <hyperlink ref="H37" r:id="rId69" xr:uid="{FA49115C-261E-40C7-B07B-5BA35CB14ECD}"/>
    <hyperlink ref="H118" r:id="rId70" xr:uid="{DDB49BE5-5D30-4268-92F5-4FC4F4C96668}"/>
    <hyperlink ref="H31" r:id="rId71" xr:uid="{0070B82F-06D6-4698-A954-0EF6C0939CF0}"/>
    <hyperlink ref="H9" r:id="rId72" xr:uid="{C6C93122-AE0D-4374-8ED8-4D31A35132B2}"/>
    <hyperlink ref="H25" r:id="rId73" xr:uid="{5C179B58-00D6-40DC-9F0A-DB80FA8BC7DB}"/>
    <hyperlink ref="H111" r:id="rId74" xr:uid="{E070A78D-0679-4D9C-ADCC-5BFF3855D113}"/>
    <hyperlink ref="G137" r:id="rId75" xr:uid="{6A054DD8-6F1B-4B67-8963-9B1631D7D41A}"/>
    <hyperlink ref="H137" r:id="rId76" xr:uid="{9D110BE2-3B18-44C7-83E1-6FE86F16C688}"/>
    <hyperlink ref="H230" r:id="rId77" xr:uid="{98EFA1BD-C31A-4716-A6B7-4FD6EA3A67D3}"/>
    <hyperlink ref="H360" r:id="rId78" xr:uid="{193D295D-095B-4677-8E9D-B793242BBCCC}"/>
    <hyperlink ref="G273" r:id="rId79" xr:uid="{28A89BBC-28CA-4A1F-99CB-7C857DAA86DD}"/>
    <hyperlink ref="H273" r:id="rId80" xr:uid="{449F80A0-8A20-40ED-8436-FEAC1A537E12}"/>
    <hyperlink ref="H157" r:id="rId81" xr:uid="{AFB8A46E-8F6A-425B-A4CC-E694B3A2DD32}"/>
    <hyperlink ref="G39" r:id="rId82" xr:uid="{271960D1-AE8E-4EBD-916A-7DF8B3642F91}"/>
    <hyperlink ref="H39" r:id="rId83" xr:uid="{B8543B73-E002-456A-AC02-FDF03B231674}"/>
    <hyperlink ref="H416" r:id="rId84" xr:uid="{EEA1BE4F-DEDA-424A-90DC-B2F828C75725}"/>
    <hyperlink ref="G206" r:id="rId85" xr:uid="{B4E6E67A-A469-43DB-9CF9-FAEC46C252DA}"/>
    <hyperlink ref="H206" r:id="rId86" xr:uid="{2B15BC92-E331-4F3D-B0D0-58744EAA3F2F}"/>
    <hyperlink ref="H190" r:id="rId87" xr:uid="{26AF60CC-CE02-4414-86A3-CEDFF6C04F13}"/>
    <hyperlink ref="H256" r:id="rId88" xr:uid="{FBF83AC2-124B-4B95-996E-5ADE7DB684A2}"/>
    <hyperlink ref="H508" r:id="rId89" xr:uid="{BAA3D025-AAC8-4BE5-B065-D2B2754A6B1C}"/>
    <hyperlink ref="H82" r:id="rId90" xr:uid="{AA4502A8-5718-4BDB-8A1F-C09F43770239}"/>
    <hyperlink ref="G198" r:id="rId91" xr:uid="{1F761914-948B-43B0-9B95-B7B1598B3AEF}"/>
    <hyperlink ref="H198" r:id="rId92" xr:uid="{C906DBA6-1A47-406D-AB55-6522490C5218}"/>
    <hyperlink ref="H19" r:id="rId93" xr:uid="{3D67DD00-921D-4F81-B5A1-FD7A41B0BB57}"/>
    <hyperlink ref="G50" r:id="rId94" xr:uid="{77AAEECF-CD11-4E53-8E83-57D844C52F0A}"/>
    <hyperlink ref="H50" r:id="rId95" xr:uid="{36CF091B-065B-41B7-87F2-575AB38EE806}"/>
    <hyperlink ref="H123" r:id="rId96" xr:uid="{E7DEE209-95A1-4E39-A2AA-845276ACC3B4}"/>
    <hyperlink ref="H15" r:id="rId97" xr:uid="{B4CB1F8D-73BE-422A-8CA8-21D499F5E8CD}"/>
    <hyperlink ref="H16" r:id="rId98" xr:uid="{E1B44834-D741-4E2D-AB73-F12A06E07F9B}"/>
    <hyperlink ref="H51" r:id="rId99" xr:uid="{3FBE08E5-12B1-4A56-95E9-4DFA99875263}"/>
    <hyperlink ref="H125" r:id="rId100" xr:uid="{CE41E94B-0637-47DA-B43A-09F45C94C62F}"/>
    <hyperlink ref="H263" r:id="rId101" xr:uid="{7EC9C8DD-04AB-4ADA-92F4-2BBAAAD5BAAA}"/>
    <hyperlink ref="H163" r:id="rId102" xr:uid="{FD9859F9-87E9-443F-B0A3-A090EA97498F}"/>
    <hyperlink ref="H471" r:id="rId103" xr:uid="{D36516A0-3E85-4E51-A435-013117248911}"/>
    <hyperlink ref="H245" r:id="rId104" xr:uid="{3148D03B-6A34-4117-9F6C-8F99032C684F}"/>
    <hyperlink ref="H104" r:id="rId105" xr:uid="{39CE6BB0-6AA4-4013-A448-B5ACDD1C12C4}"/>
    <hyperlink ref="H155" r:id="rId106" xr:uid="{BC7625CE-8FFD-4C9D-B60E-7440D260C797}"/>
    <hyperlink ref="H494" r:id="rId107" xr:uid="{FFD9928B-5268-47FB-98C9-FDDF05B57679}"/>
    <hyperlink ref="H253" r:id="rId108" xr:uid="{22856B69-14D2-45B0-B9AC-3997CC184B7A}"/>
    <hyperlink ref="H411" r:id="rId109" xr:uid="{7581E90A-05ED-4638-8A00-64ABC1891620}"/>
    <hyperlink ref="H402" r:id="rId110" xr:uid="{845AA78F-2154-4FA7-B368-AD48A6A777E5}"/>
    <hyperlink ref="G467" r:id="rId111" xr:uid="{1F6D0CB9-41EF-4E3E-821A-34D1606AE6B1}"/>
    <hyperlink ref="H467" r:id="rId112" xr:uid="{B437A6E2-F740-4D5B-97AA-3DE163448E19}"/>
    <hyperlink ref="G202" r:id="rId113" xr:uid="{C0493F6A-60EE-45D8-AF1D-59A8FAC6AEAA}"/>
    <hyperlink ref="H202" r:id="rId114" xr:uid="{B366EF51-025C-4B69-9963-AA6C63FB5A0B}"/>
    <hyperlink ref="G369" r:id="rId115" xr:uid="{0326CA53-401F-4DE7-A9D4-902745D3CB85}"/>
    <hyperlink ref="H369" r:id="rId116" xr:uid="{3726C496-DF3F-4CC5-9393-2A16764FD67F}"/>
    <hyperlink ref="G303" r:id="rId117" xr:uid="{C17B4999-0C12-4AC1-B654-77001BFE24CE}"/>
    <hyperlink ref="H303" r:id="rId118" xr:uid="{33565EBB-0433-42EB-9C47-4E503B3F8F2E}"/>
    <hyperlink ref="G199" r:id="rId119" xr:uid="{7874764B-AB82-45BD-938C-1F9A5FD69152}"/>
    <hyperlink ref="H199" r:id="rId120" xr:uid="{799B757A-D35D-4F9B-B901-EEFEAC81D6C1}"/>
    <hyperlink ref="G85" r:id="rId121" xr:uid="{D7487032-2F36-4DD7-A1AD-01E5FF4D923E}"/>
    <hyperlink ref="H85" r:id="rId122" xr:uid="{9C3242D4-3A0D-412C-ADD5-2456AD85642B}"/>
    <hyperlink ref="G142" r:id="rId123" xr:uid="{C5309946-5DAE-4908-B740-324A583761F5}"/>
    <hyperlink ref="H142" r:id="rId124" xr:uid="{02196C7A-68D9-4CA8-843D-42D844F7979C}"/>
    <hyperlink ref="G240" r:id="rId125" xr:uid="{ADE5530A-21D2-4DCB-8B04-BAB22F61DB5C}"/>
    <hyperlink ref="H240" r:id="rId126" xr:uid="{4C942BE8-CAE0-4422-8523-9D3AC466B4A4}"/>
    <hyperlink ref="G136" r:id="rId127" xr:uid="{6D326CB4-3ED5-49FA-A4BA-42DAAC9C68F4}"/>
    <hyperlink ref="H136" r:id="rId128" xr:uid="{1E2582CB-29A0-4F5D-8DD3-47E286519C0B}"/>
    <hyperlink ref="H609" r:id="rId129" xr:uid="{523C015B-87F6-4EBF-9B66-290897CD90A2}"/>
    <hyperlink ref="H539" r:id="rId130" xr:uid="{047E1B7B-5B6A-4A49-9A92-1A84F76894B7}"/>
    <hyperlink ref="H225" r:id="rId131" xr:uid="{A37A0105-944E-4698-B276-D14DED5E4A64}"/>
    <hyperlink ref="G424" r:id="rId132" xr:uid="{0D648FAB-2CBC-4831-A516-A4D21D1C1502}"/>
    <hyperlink ref="H424" r:id="rId133" xr:uid="{994CAC30-156A-4B05-8BEC-476781525238}"/>
    <hyperlink ref="H586" r:id="rId134" xr:uid="{4832C794-19C0-47F0-A595-67769D50EB0B}"/>
    <hyperlink ref="G205" r:id="rId135" xr:uid="{D666575C-DC04-4887-A97B-BFDBC33DA925}"/>
    <hyperlink ref="H205" r:id="rId136" xr:uid="{2C46FFD5-E3DE-4770-99B3-946CFD823B81}"/>
    <hyperlink ref="H548" r:id="rId137" xr:uid="{0D02B50C-5C44-4F63-B497-DB578664B1B4}"/>
    <hyperlink ref="G375" r:id="rId138" xr:uid="{90FA05D3-718A-4F70-B214-216A05C9EC3B}"/>
    <hyperlink ref="H375" r:id="rId139" xr:uid="{AAA1558A-BCEE-4B41-95CD-4A0DD2C1C27E}"/>
    <hyperlink ref="G235" r:id="rId140" xr:uid="{605FF2A3-8991-45CB-9F35-B81838E7B15E}"/>
    <hyperlink ref="H235" r:id="rId141" xr:uid="{9898D7E9-CE4A-4485-A770-C99F1D8A8289}"/>
    <hyperlink ref="G147" r:id="rId142" xr:uid="{725C45F1-7624-4CE7-B8EC-5D30B25BAAEA}"/>
    <hyperlink ref="H147" r:id="rId143" xr:uid="{D6EA87ED-EAB2-41FC-9752-25D795BB4747}"/>
    <hyperlink ref="G610" r:id="rId144" xr:uid="{A6204971-5253-4115-90B8-FC8855D08137}"/>
    <hyperlink ref="H610" r:id="rId145" xr:uid="{65E5C613-0A92-45EF-8B06-1E4154A1F596}"/>
    <hyperlink ref="H63" r:id="rId146" xr:uid="{F7506548-D8B1-4A6E-8F11-4B3B4648F764}"/>
    <hyperlink ref="H7" r:id="rId147" xr:uid="{A48F58E2-48B6-48BE-BCB4-BCEB60AE5C21}"/>
    <hyperlink ref="H550" r:id="rId148" xr:uid="{42658199-9F3C-490B-97E2-47D827D3230A}"/>
    <hyperlink ref="G252" r:id="rId149" xr:uid="{C4CC8ABC-220B-4B6E-977F-D8FC5BDCD98B}"/>
    <hyperlink ref="H252" r:id="rId150" xr:uid="{87DC7857-6A2A-46E8-AE75-840A3EF435AC}"/>
    <hyperlink ref="H165" r:id="rId151" xr:uid="{812F4A50-8D97-475C-AF3B-2DC8DBB8D69F}"/>
    <hyperlink ref="H435" r:id="rId152" xr:uid="{037B7B08-0972-4835-A8DC-24F963307777}"/>
    <hyperlink ref="H188" r:id="rId153" xr:uid="{41BF1429-6C14-4EA5-988D-216A4E2D23A9}"/>
    <hyperlink ref="G425" r:id="rId154" xr:uid="{9B4291D5-F838-4B83-8682-A5D95A1AC703}"/>
    <hyperlink ref="H425" r:id="rId155" xr:uid="{E3BC73A4-AFAB-4FC2-8659-55E8415E98A2}"/>
    <hyperlink ref="H486" r:id="rId156" xr:uid="{886EA514-824D-4077-B4D6-11617DC8597B}"/>
    <hyperlink ref="H458" r:id="rId157" xr:uid="{B9139650-9443-4B0A-8963-9A3D782A828B}"/>
    <hyperlink ref="H428" r:id="rId158" xr:uid="{235CD9EA-AA91-47DA-B21B-3D3B231FF397}"/>
    <hyperlink ref="H29" r:id="rId159" xr:uid="{D6FAED47-C066-4D1F-B339-3F2D06580169}"/>
    <hyperlink ref="G557" r:id="rId160" xr:uid="{B7622A1C-C79E-402E-A00D-8A13A7FC0E2F}"/>
    <hyperlink ref="H557" r:id="rId161" xr:uid="{098F468B-EE03-47D1-B849-7B7C94DF6E11}"/>
    <hyperlink ref="H132" r:id="rId162" xr:uid="{C74A5CBB-2987-4CE9-800B-A00D1613D102}"/>
    <hyperlink ref="H257" r:id="rId163" xr:uid="{97667BD6-C926-4821-BCB7-EC1A8DA63D43}"/>
    <hyperlink ref="H481" r:id="rId164" xr:uid="{6119A3F5-A8BD-4B3A-A40E-694C66E22219}"/>
    <hyperlink ref="G220" r:id="rId165" xr:uid="{28B72607-F022-4DCB-93A6-2AEE5BC208D7}"/>
    <hyperlink ref="H220" r:id="rId166" xr:uid="{196B34E7-CA0A-432E-8C48-3D9AF0BD59B2}"/>
    <hyperlink ref="G149" r:id="rId167" xr:uid="{CA0FD508-5758-4462-838D-4FBD3CB36A7C}"/>
    <hyperlink ref="H149" r:id="rId168" xr:uid="{DD294F8D-8D75-4F67-B72A-5A208289E724}"/>
    <hyperlink ref="H456" r:id="rId169" xr:uid="{CA837230-78EF-48C6-8969-BA49C505A7AF}"/>
    <hyperlink ref="G531" r:id="rId170" xr:uid="{D1930A26-7472-416B-82D1-9F02EB2891CF}"/>
    <hyperlink ref="H531" r:id="rId171" xr:uid="{D4476E91-3D91-4219-96DB-80B1F9233395}"/>
    <hyperlink ref="G575" r:id="rId172" xr:uid="{B07C65FC-DA72-412E-ACA9-57407EA064FB}"/>
    <hyperlink ref="H575" r:id="rId173" xr:uid="{6C262C75-12E8-4E5D-8AEC-088BC132B802}"/>
    <hyperlink ref="G582" r:id="rId174" xr:uid="{1CCBC72E-6D77-4822-9E47-AB3F0B3D9D50}"/>
    <hyperlink ref="H582" r:id="rId175" xr:uid="{1C019870-A182-4CAD-95A8-30D9DEBE9F82}"/>
    <hyperlink ref="H380" r:id="rId176" xr:uid="{BA91B135-5BF9-4D91-B0A9-15D531E10D5F}"/>
    <hyperlink ref="G374" r:id="rId177" xr:uid="{6325FD91-8404-4549-A051-C98F464EC20A}"/>
    <hyperlink ref="H374" r:id="rId178" xr:uid="{45D7E1C8-C9E5-4314-A8EF-3FCF06255AE7}"/>
    <hyperlink ref="H332" r:id="rId179" xr:uid="{AD4F7E5E-91E3-4489-9A52-16FBDF568102}"/>
    <hyperlink ref="H422" r:id="rId180" xr:uid="{F3B7C799-B7C0-4854-AB84-671652288C52}"/>
    <hyperlink ref="G177" r:id="rId181" xr:uid="{3252F592-A91E-4114-911A-2C374BCF4657}"/>
    <hyperlink ref="H177" r:id="rId182" xr:uid="{B660D4C2-DB87-4CC3-841C-D6EEFD7DE7F0}"/>
    <hyperlink ref="H558" r:id="rId183" xr:uid="{0149A210-EB17-4D9D-84BE-48BD45947476}"/>
    <hyperlink ref="G166" r:id="rId184" xr:uid="{43918D6E-BF6A-4934-83C3-88123A70677A}"/>
    <hyperlink ref="H166" r:id="rId185" xr:uid="{17119FAD-FD2A-4D92-B6CB-F2A0D807D5F7}"/>
    <hyperlink ref="H472" r:id="rId186" xr:uid="{CEA39E4F-7400-415F-B732-AD37F9501AE6}"/>
    <hyperlink ref="G107" r:id="rId187" xr:uid="{BFEF2662-442A-4DBA-94DB-4C243733618E}"/>
    <hyperlink ref="H107" r:id="rId188" xr:uid="{FEF503E2-BA97-4321-B96A-5FF03AC5B7B3}"/>
    <hyperlink ref="H261" r:id="rId189" xr:uid="{18DF6B95-9FE3-4EBE-AE35-06363A6D83EA}"/>
    <hyperlink ref="G158" r:id="rId190" xr:uid="{55662C5D-E3F7-492B-9E08-E3EAE5454A3B}"/>
    <hyperlink ref="H158" r:id="rId191" xr:uid="{14D7686F-0C7A-4BE9-8C3B-CE1F2687F8A4}"/>
    <hyperlink ref="H576" r:id="rId192" xr:uid="{230F55CD-9AD6-4581-841D-F96BB56EA60A}"/>
    <hyperlink ref="H337" r:id="rId193" xr:uid="{68DED40A-5841-408E-AA91-6BFE513008B7}"/>
    <hyperlink ref="G243" r:id="rId194" xr:uid="{F7B1B3DC-2FEE-477A-9560-CDDD4A75A957}"/>
    <hyperlink ref="H243" r:id="rId195" xr:uid="{47CD945D-37ED-411E-A0B7-A0CCBAFED09F}"/>
    <hyperlink ref="G604" r:id="rId196" xr:uid="{944BD1D8-2DDD-4BEE-B236-184A21A4A204}"/>
    <hyperlink ref="H604" r:id="rId197" xr:uid="{F6627DBA-7248-48C2-AD26-72FF1E2B3823}"/>
    <hyperlink ref="G274" r:id="rId198" xr:uid="{806CB045-46D9-435F-A429-D301A043B455}"/>
    <hyperlink ref="H274" r:id="rId199" xr:uid="{977DC8CF-FF47-4776-B3BF-BF758F925516}"/>
    <hyperlink ref="G212" r:id="rId200" xr:uid="{FB278F4F-C588-443E-AFC4-405D3D67A81B}"/>
    <hyperlink ref="G410" r:id="rId201" xr:uid="{CA8D5F6A-361E-4CAB-9C86-39C22D245679}"/>
    <hyperlink ref="H410" r:id="rId202" xr:uid="{5BCBD793-578A-4C5D-A249-E8C3C8155CB6}"/>
    <hyperlink ref="G293" r:id="rId203" xr:uid="{EBABF3A0-D0EF-4428-A67F-CB5E0EBCADC4}"/>
    <hyperlink ref="H293" r:id="rId204" xr:uid="{BDCA581A-0E66-4716-8380-8BECCEE50B09}"/>
    <hyperlink ref="G506" r:id="rId205" xr:uid="{7E34C493-AE6A-4C15-A20D-F40613017345}"/>
    <hyperlink ref="H506" r:id="rId206" xr:uid="{BEED4AB7-2EED-4E54-850B-C87AE35FE9A2}"/>
    <hyperlink ref="H270" r:id="rId207" xr:uid="{D187888C-872D-4DB6-BE31-86AFCBACA543}"/>
    <hyperlink ref="G656" r:id="rId208" xr:uid="{3AD5B450-651D-4734-A279-B5F7EBB8C1CF}"/>
    <hyperlink ref="H656" r:id="rId209" xr:uid="{919F314A-C01B-4F0C-BA05-4AA06FB82C55}"/>
    <hyperlink ref="G639" r:id="rId210" xr:uid="{E3F1995B-8784-45B0-AEE5-6428F5E27DCF}"/>
    <hyperlink ref="H639" r:id="rId211" xr:uid="{4FAA2501-6D7D-4E52-8D98-A893EE853B23}"/>
    <hyperlink ref="G241" r:id="rId212" xr:uid="{9B7DB4CC-47FE-4771-AC3C-BAE533C4D24B}"/>
    <hyperlink ref="H241" r:id="rId213" xr:uid="{A031980C-0AD1-44AE-8F51-56CB9C21B885}"/>
    <hyperlink ref="G151" r:id="rId214" xr:uid="{FFD5C044-10E9-4350-81A3-42CD6B536E7A}"/>
    <hyperlink ref="H151" r:id="rId215" xr:uid="{1F5EB937-F7B0-44D9-ADD2-3A7E45949679}"/>
    <hyperlink ref="G112" r:id="rId216" xr:uid="{E960FAA0-B04F-40B6-94BA-38106EF502A7}"/>
    <hyperlink ref="H112" r:id="rId217" xr:uid="{C262BB79-6CE2-4A5D-AA80-DAEC54049A3D}"/>
    <hyperlink ref="G493" r:id="rId218" xr:uid="{7C07CB8B-E3F3-4839-A1EE-EC4C34C86EF7}"/>
    <hyperlink ref="G305" r:id="rId219" xr:uid="{7AB95A08-6F03-429A-B43E-5F8101FEF08C}"/>
    <hyperlink ref="H305" r:id="rId220" xr:uid="{29419921-A57A-4543-8318-AB502F7EEECC}"/>
    <hyperlink ref="H443" r:id="rId221" xr:uid="{7106C3D7-A4F4-4D8B-BA1D-F800943A24E0}"/>
    <hyperlink ref="G567" r:id="rId222" xr:uid="{982F0BD3-453C-4AB6-9D2F-639FCF661E6C}"/>
    <hyperlink ref="H567" r:id="rId223" xr:uid="{5180598E-7ACB-47F1-8C53-949718DC4628}"/>
    <hyperlink ref="G105" r:id="rId224" xr:uid="{4FA1D80F-27B4-45D6-A51E-BE310258D19E}"/>
    <hyperlink ref="H105" r:id="rId225" xr:uid="{9233DC4C-FD98-4B4B-85AA-3FC65304F8EA}"/>
    <hyperlink ref="H131" r:id="rId226" xr:uid="{7901DB2F-A78C-41D4-BBC5-3A004C12B85B}"/>
    <hyperlink ref="G397" r:id="rId227" xr:uid="{26DA9BC4-B1B2-4374-8707-E6627A4F60EC}"/>
    <hyperlink ref="H397" r:id="rId228" xr:uid="{441D1EB5-1D08-4C78-A255-D57CDFFE447A}"/>
    <hyperlink ref="G603" r:id="rId229" xr:uid="{40D5AE5D-7313-4162-BCA2-AB274E1D30A5}"/>
    <hyperlink ref="H603" r:id="rId230" xr:uid="{990AF209-56B3-440E-A2BB-8E6AD10A33D5}"/>
    <hyperlink ref="H306" r:id="rId231" xr:uid="{093E0151-CECA-4E92-B9F6-FD80EAA59A03}"/>
    <hyperlink ref="G653" r:id="rId232" xr:uid="{2D22853A-A996-4235-8441-7C60ED538736}"/>
    <hyperlink ref="H653" r:id="rId233" xr:uid="{701E2A25-2154-42DB-ABC3-FE73712158DE}"/>
    <hyperlink ref="G189" r:id="rId234" xr:uid="{22E4C959-73D6-42C9-B73F-E8B22DD5D542}"/>
    <hyperlink ref="H189" r:id="rId235" xr:uid="{DDE2A9AE-268D-4EA5-AC81-FB809344A1EC}"/>
    <hyperlink ref="H128" r:id="rId236" xr:uid="{AC747B56-0E10-44D4-861A-2F1913AE09D1}"/>
    <hyperlink ref="G139" r:id="rId237" xr:uid="{381E8449-209A-43F2-B2FA-B17AA7AD15EB}"/>
    <hyperlink ref="H139" r:id="rId238" xr:uid="{4AF24A59-0EDA-48B1-82D4-036F6CCEF4BB}"/>
    <hyperlink ref="G77" r:id="rId239" xr:uid="{E0A6B3B0-BEF2-4899-8F6C-310064CEDA77}"/>
    <hyperlink ref="H77" r:id="rId240" xr:uid="{2340071C-0D9D-4AEE-A1E3-BA6349B46BE9}"/>
    <hyperlink ref="H440" r:id="rId241" xr:uid="{4A29CC56-6DE2-40D6-8B13-17C2753E3444}"/>
    <hyperlink ref="G385" r:id="rId242" xr:uid="{6CCF03E0-45DE-4A07-8208-65AA7C5BBB14}"/>
    <hyperlink ref="H385" r:id="rId243" xr:uid="{FBF3A23A-132B-4AF6-8339-52CE3FB89546}"/>
    <hyperlink ref="G540" r:id="rId244" xr:uid="{1C0C1072-F290-44E5-8B3A-9417009D1B6D}"/>
    <hyperlink ref="H540" r:id="rId245" xr:uid="{DB53BACF-1B09-4CC6-81B9-1CBA1E1956BE}"/>
    <hyperlink ref="H405" r:id="rId246" xr:uid="{191A36B8-C58B-4783-A391-D148DFE79CCE}"/>
    <hyperlink ref="G307" r:id="rId247" xr:uid="{9E16E6D0-F90F-4AFA-9323-3DE35F83A18F}"/>
    <hyperlink ref="H307" r:id="rId248" xr:uid="{741C5145-1129-4275-BD6D-CE9F728D7DCA}"/>
    <hyperlink ref="G271" r:id="rId249" xr:uid="{249094D1-46AD-4397-B66D-BE53384C1E9C}"/>
    <hyperlink ref="H271" r:id="rId250" xr:uid="{8E6B76F0-69CE-46EC-AF03-AB3FE040D607}"/>
    <hyperlink ref="G179" r:id="rId251" xr:uid="{6E9305C2-A872-4340-B0B7-061958E89CE7}"/>
    <hyperlink ref="H179" r:id="rId252" xr:uid="{580218CE-5B8B-4706-8FD3-83CDFB7ACFEC}"/>
    <hyperlink ref="G173" r:id="rId253" xr:uid="{8555301A-6E3B-44DF-AF22-6899FC74B39D}"/>
    <hyperlink ref="H173" r:id="rId254" xr:uid="{7792A5BC-5508-47C0-9AF2-1F17BDFC3FF1}"/>
    <hyperlink ref="G70" r:id="rId255" xr:uid="{4167D5D4-F878-4F8D-9187-5DE6DAAF8302}"/>
    <hyperlink ref="H70" r:id="rId256" xr:uid="{C7575D96-36D1-4217-85A3-1974D0EF8BF3}"/>
    <hyperlink ref="G349" r:id="rId257" xr:uid="{E40E70A1-287F-4DB3-801A-592118FCF780}"/>
    <hyperlink ref="H349" r:id="rId258" xr:uid="{D31F9459-7B05-4709-B61D-1372D3A1C05D}"/>
    <hyperlink ref="G393" r:id="rId259" xr:uid="{F0612CEA-A09B-48CB-97FF-2C05E237BF98}"/>
    <hyperlink ref="H393" r:id="rId260" xr:uid="{AD518297-13AB-4907-986D-A85D874BB285}"/>
    <hyperlink ref="G615" r:id="rId261" xr:uid="{DFC1A516-8755-4E8D-B03D-63BDA931D564}"/>
    <hyperlink ref="H615" r:id="rId262" xr:uid="{0BE6013E-EF44-4DD2-89B3-D809D9392C42}"/>
    <hyperlink ref="G308" r:id="rId263" xr:uid="{3D24828E-09FA-435E-B2A1-37F5D1519449}"/>
    <hyperlink ref="H308" r:id="rId264" xr:uid="{C840C5A5-EA07-4BF1-B071-9E49FA8A2A3E}"/>
    <hyperlink ref="G92" r:id="rId265" xr:uid="{667B358E-C128-4D8A-9A7B-A339BFA25D75}"/>
    <hyperlink ref="H92" r:id="rId266" xr:uid="{6799C17A-927F-40B3-A677-E3BC0D30439E}"/>
    <hyperlink ref="G110" r:id="rId267" xr:uid="{FBA74C9F-F37D-4E20-8C80-71AF7F36E5B4}"/>
    <hyperlink ref="H110" r:id="rId268" xr:uid="{85671270-11C6-4653-A097-8A3EF53F4A27}"/>
    <hyperlink ref="G89" r:id="rId269" xr:uid="{BBC382C9-E3BD-47F1-868E-A1EF79EC7C49}"/>
    <hyperlink ref="H89" r:id="rId270" xr:uid="{8842AFA5-DBD0-4C82-AE95-B17C1DC6A198}"/>
    <hyperlink ref="G340" r:id="rId271" xr:uid="{FA383548-37C1-4386-A2E3-9218842DC1E1}"/>
    <hyperlink ref="H340" r:id="rId272" xr:uid="{318FA2CE-4987-42F7-B107-E9657B9A289B}"/>
    <hyperlink ref="G100" r:id="rId273" xr:uid="{790BBE09-1A9B-4E08-9D86-6DDB9E78018A}"/>
    <hyperlink ref="H100" r:id="rId274" xr:uid="{F7CFDD62-6744-473A-BF42-31D72CF56D2B}"/>
    <hyperlink ref="G453" r:id="rId275" xr:uid="{F6732375-3DC8-444C-83A0-CAEC9474B5CA}"/>
    <hyperlink ref="H453" r:id="rId276" xr:uid="{B96AAE53-7770-464D-83AD-57452B33C058}"/>
    <hyperlink ref="H309" r:id="rId277" xr:uid="{7B0E0B41-1329-434F-84D3-495E80CD7F72}"/>
    <hyperlink ref="G419" r:id="rId278" xr:uid="{33270F43-F0C9-4279-8035-3B0F30921F24}"/>
    <hyperlink ref="H419" r:id="rId279" xr:uid="{47F69FF4-621D-4AFE-9561-394677D59737}"/>
    <hyperlink ref="G412" r:id="rId280" xr:uid="{9D470AD8-4A49-42E0-A9E0-92528BCF9A3B}"/>
    <hyperlink ref="H412" r:id="rId281" xr:uid="{058AF7DD-45B9-4E2A-AA24-DE054D371332}"/>
    <hyperlink ref="H455" r:id="rId282" xr:uid="{7CEC86D6-82EC-4EAF-89AA-3E2CA69AB778}"/>
    <hyperlink ref="G213" r:id="rId283" xr:uid="{63B2543D-38D7-4A5D-B532-1460669F38B6}"/>
    <hyperlink ref="H213" r:id="rId284" xr:uid="{B260AA97-3EAE-48D5-81D5-8DD497274419}"/>
    <hyperlink ref="G141" r:id="rId285" xr:uid="{3B1C167F-C7BC-4F71-A8ED-F12837914C55}"/>
    <hyperlink ref="H141" r:id="rId286" xr:uid="{09973BE8-BAF0-4769-A11D-DD8DC5FD498A}"/>
    <hyperlink ref="G593" r:id="rId287" xr:uid="{632E2DE2-9D1A-441D-B12A-32D98FE53C3F}"/>
    <hyperlink ref="H593" r:id="rId288" xr:uid="{FC33D12C-A2E8-4FE4-8C77-85A5700841F5}"/>
    <hyperlink ref="G310" r:id="rId289" xr:uid="{5793036F-57E4-47FF-8BE4-4BC17718A229}"/>
    <hyperlink ref="H310" r:id="rId290" xr:uid="{2B5C24F6-F894-4FA8-B0BF-6F33CE687E35}"/>
    <hyperlink ref="G415" r:id="rId291" xr:uid="{0FF0204D-C98A-4611-B2E6-BC55F38A03B2}"/>
    <hyperlink ref="H415" r:id="rId292" xr:uid="{46DE965A-17FB-4C5E-BF04-BBF2CDFFC77C}"/>
    <hyperlink ref="G463" r:id="rId293" xr:uid="{9FB7CF88-7D20-4524-810F-90B86B12FCFF}"/>
    <hyperlink ref="H463" r:id="rId294" xr:uid="{9552879B-A143-47F6-9EEC-CAACDF3144A4}"/>
    <hyperlink ref="G134" r:id="rId295" xr:uid="{31CB945D-E458-4351-A012-997D70EE5333}"/>
    <hyperlink ref="H134" r:id="rId296" xr:uid="{D24C8312-A4E0-4C93-885E-7200AC6828D1}"/>
    <hyperlink ref="G69" r:id="rId297" xr:uid="{A1B8C766-CE4C-4A5B-904E-629DBEDD59A8}"/>
    <hyperlink ref="H69" r:id="rId298" xr:uid="{FE56A20B-B8CE-4A56-A564-1A026FA085C8}"/>
    <hyperlink ref="H47" r:id="rId299" xr:uid="{DBF6A18E-E6C4-4B42-888C-A36B6B476007}"/>
    <hyperlink ref="H11" r:id="rId300" xr:uid="{710AD1DE-9007-4719-90FD-B2FF12BBEC36}"/>
    <hyperlink ref="G377" r:id="rId301" xr:uid="{005C8925-1E32-4747-A03C-1BB94EE491C4}"/>
    <hyperlink ref="H377" r:id="rId302" xr:uid="{1E354ABC-4D8E-4B20-9E65-900EB9B8A65E}"/>
    <hyperlink ref="G524" r:id="rId303" xr:uid="{0129C74F-EF95-4618-8FD3-49C5B79FDDB7}"/>
    <hyperlink ref="H524" r:id="rId304" xr:uid="{E8786B4F-81A1-4EE8-B890-F74A785121D8}"/>
    <hyperlink ref="H553" r:id="rId305" xr:uid="{C95322B5-99DE-4E97-B600-73A464D8EC5E}"/>
    <hyperlink ref="G234" r:id="rId306" xr:uid="{82940FEF-BB7E-4D2A-8266-7F672E7D0495}"/>
    <hyperlink ref="H234" r:id="rId307" xr:uid="{DED43A5B-A73F-48F4-BB0D-FE85EC338397}"/>
    <hyperlink ref="G382" r:id="rId308" xr:uid="{7435EF39-D290-4AD9-8799-BFCAE6C113C9}"/>
    <hyperlink ref="H382" r:id="rId309" xr:uid="{0EEA0911-A529-4932-9B3D-84772B6FFD07}"/>
    <hyperlink ref="H667" r:id="rId310" xr:uid="{7622895E-A8A3-4ADB-874C-C923A218B9B1}"/>
    <hyperlink ref="H571" r:id="rId311" xr:uid="{3B8576B2-D030-4330-BBF0-318C4F3A97E4}"/>
    <hyperlink ref="G87" r:id="rId312" xr:uid="{0509FCAD-86FC-4A8B-AF6C-63BE6BB5C6AC}"/>
    <hyperlink ref="H87" r:id="rId313" xr:uid="{DE9753DF-0AA8-40B9-9F1F-89926BBBC852}"/>
    <hyperlink ref="G617" r:id="rId314" xr:uid="{86D9B27A-9085-4666-BFB7-8BD737351131}"/>
    <hyperlink ref="H617" r:id="rId315" xr:uid="{B3F2C7DC-33AA-47E0-8962-F9815CC02C52}"/>
    <hyperlink ref="G534" r:id="rId316" xr:uid="{1CB27680-124C-401F-9B72-EDBD64190AA1}"/>
    <hyperlink ref="G564" r:id="rId317" xr:uid="{72D75191-B999-4494-BD05-8763EF51D914}"/>
    <hyperlink ref="H564" r:id="rId318" xr:uid="{B9934CC0-E92D-4EA2-B014-D667D0A4A2DD}"/>
    <hyperlink ref="H79" r:id="rId319" xr:uid="{0D063BB4-F9DD-472C-AC4F-90AA1510E873}"/>
    <hyperlink ref="G281" r:id="rId320" xr:uid="{08A541B7-A42F-4D7F-87C6-5CCCC3D1BF7B}"/>
    <hyperlink ref="H281" r:id="rId321" xr:uid="{97672E1C-4E9F-4A25-BB27-3F2640FA61CB}"/>
    <hyperlink ref="G217" r:id="rId322" xr:uid="{3A65C1DC-67A3-427E-9768-0A74BB337D1F}"/>
    <hyperlink ref="H217" r:id="rId323" xr:uid="{415DFDD0-2515-450E-AA67-7914D61E1038}"/>
    <hyperlink ref="G282" r:id="rId324" xr:uid="{51DAEE21-96B6-4A93-BE95-32B8CD6471B0}"/>
    <hyperlink ref="H282" r:id="rId325" xr:uid="{773AD43C-2EDF-419C-B5EA-62B88BF14626}"/>
    <hyperlink ref="G262" r:id="rId326" xr:uid="{0ED95B5D-7DDC-4637-9910-72550C031835}"/>
    <hyperlink ref="H262" r:id="rId327" xr:uid="{C4BE866E-9D16-40E9-8137-521715E056B1}"/>
    <hyperlink ref="H642" r:id="rId328" xr:uid="{5A00DB1E-BF1F-4D18-9810-7C59F68A2B8B}"/>
    <hyperlink ref="H247" r:id="rId329" xr:uid="{EE598612-D3DC-4FA3-B21D-6E3DF4F23DFD}"/>
    <hyperlink ref="G208" r:id="rId330" xr:uid="{8211F0BC-8C67-459D-BD9A-90C23A254087}"/>
    <hyperlink ref="H208" r:id="rId331" xr:uid="{82751860-78FA-4805-972D-F60EA875A1A0}"/>
    <hyperlink ref="G601" r:id="rId332" xr:uid="{6FFD82F9-28D3-4AF9-8109-049ADAFA5B6D}"/>
    <hyperlink ref="H601" r:id="rId333" xr:uid="{9DA48C2F-8BBB-4377-8855-CAB118DCB54C}"/>
    <hyperlink ref="H616" r:id="rId334" xr:uid="{9CB82CB0-7177-4D40-88BD-437758EB8132}"/>
    <hyperlink ref="H295" r:id="rId335" xr:uid="{D736D750-6C42-4868-A8AC-93C2B485A937}"/>
    <hyperlink ref="H59" r:id="rId336" xr:uid="{737845F9-4AA6-4C6E-B907-30E7BB347335}"/>
    <hyperlink ref="H367" r:id="rId337" xr:uid="{951DDC82-29E4-48BE-B644-983A6FA757F9}"/>
    <hyperlink ref="H544" r:id="rId338" xr:uid="{166520EA-D4C6-4F3A-8868-E4EB762AA581}"/>
    <hyperlink ref="G371" r:id="rId339" xr:uid="{78D2B935-715F-42EC-AF9B-9B63AD4C3D7A}"/>
    <hyperlink ref="H371" r:id="rId340" xr:uid="{D2AA2AE8-547B-4CF8-9130-F465935C3BDF}"/>
    <hyperlink ref="G509" r:id="rId341" xr:uid="{A21AC6BF-D19B-4FF3-99A5-2B967F158AAB}"/>
    <hyperlink ref="H509" r:id="rId342" xr:uid="{7E374767-5FB2-4E57-AB77-1A036E06DAF5}"/>
    <hyperlink ref="G160" r:id="rId343" xr:uid="{0741957A-986C-4D10-95BB-181ABEE32B20}"/>
    <hyperlink ref="H160" r:id="rId344" xr:uid="{DF834D24-1B6E-4142-92B3-FA39E34C12F7}"/>
    <hyperlink ref="G98" r:id="rId345" xr:uid="{4525E6BD-2A63-4FB1-B079-509E5D15E3F2}"/>
    <hyperlink ref="H98" r:id="rId346" xr:uid="{DF4B9956-9ED5-49E9-90F9-77A069183020}"/>
    <hyperlink ref="G200" r:id="rId347" xr:uid="{92DB417C-3CF9-4308-A2AE-EB138D1D2487}"/>
    <hyperlink ref="H200" r:id="rId348" xr:uid="{EF92536D-0F5A-4E22-97D1-3E24124B77C1}"/>
    <hyperlink ref="G505" r:id="rId349" xr:uid="{0B9BF53F-D136-4743-BFFC-8ACDF7F551B7}"/>
    <hyperlink ref="H505" r:id="rId350" xr:uid="{32D3410A-20B1-4393-9527-B75C3AB23630}"/>
    <hyperlink ref="G148" r:id="rId351" xr:uid="{2FB01710-36F1-4226-9E64-F46E35D7AC78}"/>
    <hyperlink ref="G197" r:id="rId352" xr:uid="{C4252D5A-E680-4BB7-9A15-43EF37481386}"/>
    <hyperlink ref="H197" r:id="rId353" xr:uid="{7E4CB732-6072-4FF8-A68C-4F688566CDDC}"/>
    <hyperlink ref="G347" r:id="rId354" xr:uid="{E4A8E9B4-4107-462A-86E5-DB5B3824F68A}"/>
    <hyperlink ref="H347" r:id="rId355" xr:uid="{8A271AC9-CB70-4818-A491-FD04B6CFBA15}"/>
    <hyperlink ref="G251" r:id="rId356" xr:uid="{59F41184-8400-4DF6-8AE9-460C647A2F0E}"/>
    <hyperlink ref="H251" r:id="rId357" xr:uid="{4BB24585-9E22-44E2-AD45-DA89290D40DE}"/>
    <hyperlink ref="G399" r:id="rId358" xr:uid="{22102769-9E43-410A-B354-95A6CC387AE6}"/>
    <hyperlink ref="H399" r:id="rId359" xr:uid="{7087A108-A6FF-4F49-8C7D-1B050C912898}"/>
    <hyperlink ref="G478" r:id="rId360" xr:uid="{AD626519-06C1-47B9-9232-444BC6E0E65E}"/>
    <hyperlink ref="H478" r:id="rId361" xr:uid="{40F5BDFD-0A9F-47CC-9C12-E8F9D8657304}"/>
    <hyperlink ref="G580" r:id="rId362" xr:uid="{3C0A551A-F335-48D6-8CDC-BADC461C122A}"/>
    <hyperlink ref="H580" r:id="rId363" xr:uid="{7D788F77-64FC-42BC-9C76-3EB64C7EDC45}"/>
    <hyperlink ref="G501" r:id="rId364" xr:uid="{34620F55-86EE-40C7-9B4D-1F173E5388CF}"/>
    <hyperlink ref="H501" r:id="rId365" xr:uid="{E55ACCF1-82A1-4B18-89CD-0B6E3386D626}"/>
    <hyperlink ref="G623" r:id="rId366" xr:uid="{DC814F4C-E65E-4C8E-97D2-564A9D1B0689}"/>
    <hyperlink ref="H623" r:id="rId367" xr:uid="{623F1C0D-9754-4BE7-81A1-F842FA09CA83}"/>
    <hyperlink ref="G390" r:id="rId368" xr:uid="{C1021386-EF3D-40A2-B93F-E1A726C38533}"/>
    <hyperlink ref="H390" r:id="rId369" xr:uid="{2D282F43-7958-42F2-8AF1-120496C8A476}"/>
    <hyperlink ref="G311" r:id="rId370" xr:uid="{57D84F18-F679-4803-A601-11EB260C5127}"/>
    <hyperlink ref="H311" r:id="rId371" xr:uid="{9B80E3C4-074E-4A64-9525-89C87FF6574F}"/>
    <hyperlink ref="G572" r:id="rId372" xr:uid="{3E9BCE64-742D-41AF-A4C6-94D2111050A8}"/>
    <hyperlink ref="H572" r:id="rId373" xr:uid="{B715584B-23BF-49F2-ACD5-1D7F580EA1B4}"/>
    <hyperlink ref="G495" r:id="rId374" xr:uid="{4101D56F-72E5-4CB5-8F48-7A6E4C2C8AED}"/>
    <hyperlink ref="H495" r:id="rId375" xr:uid="{E7AB1333-C623-4E13-985A-9906331E2B19}"/>
    <hyperlink ref="G427" r:id="rId376" xr:uid="{D875249C-3E04-444E-A0AA-D0269F259BAB}"/>
    <hyperlink ref="H427" r:id="rId377" xr:uid="{9B2D2FA0-C2B1-4071-A8EF-40BCA1F5A476}"/>
    <hyperlink ref="G542" r:id="rId378" xr:uid="{B9D336C9-B5F7-4916-9475-0567D66A394E}"/>
    <hyperlink ref="H542" r:id="rId379" xr:uid="{9E1D78F3-C6C3-42EB-BC84-3B403CD5BC3B}"/>
    <hyperlink ref="G181" r:id="rId380" xr:uid="{38975020-FDB4-4901-A319-27ABF0AC99A3}"/>
    <hyperlink ref="H181" r:id="rId381" xr:uid="{639448FA-F3CA-4505-B657-3E118C8FB021}"/>
    <hyperlink ref="G24" r:id="rId382" xr:uid="{A75DD0B6-173F-4BB3-B56B-3C76A812ACC3}"/>
    <hyperlink ref="H24" r:id="rId383" xr:uid="{58BB7373-9797-457D-A855-6C154043C57A}"/>
    <hyperlink ref="G109" r:id="rId384" xr:uid="{8D20A30D-EBBC-4A20-B624-3B8E61E55E78}"/>
    <hyperlink ref="H109" r:id="rId385" xr:uid="{202FC863-C0B0-4F84-BD16-84123144D7F5}"/>
    <hyperlink ref="G12" r:id="rId386" xr:uid="{D8D0B4F2-61C9-415B-85DC-BAA6D1855B8E}"/>
    <hyperlink ref="H12" r:id="rId387" xr:uid="{FA2DA174-483D-456B-B11A-D6D82B844C7E}"/>
    <hyperlink ref="H48" r:id="rId388" xr:uid="{FDC09DA7-A4E0-472B-84C2-87CF4B5FE9F6}"/>
    <hyperlink ref="G577" r:id="rId389" xr:uid="{9AC448C1-182B-4816-B8AB-8C5B556B9D91}"/>
    <hyperlink ref="H577" r:id="rId390" xr:uid="{04D7E376-B868-42FB-AF2B-29A0F3CD3B5C}"/>
    <hyperlink ref="G312" r:id="rId391" xr:uid="{18441319-18B8-438D-A642-2B526FC35BF6}"/>
    <hyperlink ref="H312" r:id="rId392" xr:uid="{3780E5EE-EC28-451B-BD7B-6914BA2EC00F}"/>
    <hyperlink ref="G102" r:id="rId393" xr:uid="{3132C850-B1C7-4272-A531-E9B56F540BC7}"/>
    <hyperlink ref="H102" r:id="rId394" xr:uid="{2DC1029F-B824-493D-A500-80C939FF55BC}"/>
    <hyperlink ref="G459" r:id="rId395" xr:uid="{988515DD-A7E1-4F54-B6A8-730A60436978}"/>
    <hyperlink ref="H459" r:id="rId396" xr:uid="{510E4BC8-6520-465E-B0E0-C61B2ADC5553}"/>
    <hyperlink ref="G429" r:id="rId397" xr:uid="{9D6D4DDA-D91B-418C-9BC3-8A294288C406}"/>
    <hyperlink ref="H429" r:id="rId398" xr:uid="{1BB0AF4D-8B1A-417D-99E7-7907F818242B}"/>
    <hyperlink ref="G352" r:id="rId399" xr:uid="{76FC89C9-6DC3-4B3B-8604-80A10AB94493}"/>
    <hyperlink ref="H352" r:id="rId400" xr:uid="{F4A6932E-947E-4888-9F68-ABB07B413378}"/>
    <hyperlink ref="G389" r:id="rId401" xr:uid="{DCD89F0A-CA64-4041-9694-886973C31CD3}"/>
    <hyperlink ref="H389" r:id="rId402" xr:uid="{DCC19CBF-9663-4F94-927A-DA2F81303226}"/>
    <hyperlink ref="G26" r:id="rId403" xr:uid="{1A508FB4-20B8-4A7B-AB19-0CC3617CE39C}"/>
    <hyperlink ref="H26" r:id="rId404" xr:uid="{561CC675-1533-48F3-9373-BEC920C24FDB}"/>
    <hyperlink ref="G55" r:id="rId405" xr:uid="{58CAD57C-372E-40C8-8430-64684F14F477}"/>
    <hyperlink ref="H55" r:id="rId406" xr:uid="{362453E3-8953-48DF-8674-D6EFF0875280}"/>
    <hyperlink ref="G68" r:id="rId407" xr:uid="{6D139FFF-8E62-455E-9152-A14DE362624C}"/>
    <hyperlink ref="H68" r:id="rId408" xr:uid="{5FFBEF53-67C2-48E9-8957-FA6009C3399B}"/>
    <hyperlink ref="G13" r:id="rId409" xr:uid="{9C386A23-F503-41F5-ADD4-A3EA21E6DD47}"/>
    <hyperlink ref="H13" r:id="rId410" xr:uid="{8BAEE4D7-2A9C-4E4A-ADE2-79DD304556DA}"/>
    <hyperlink ref="G573" r:id="rId411" xr:uid="{DA219858-D92C-401F-9665-09CBAA826EEF}"/>
    <hyperlink ref="H573" r:id="rId412" xr:uid="{71B27502-860A-4082-9D4D-F43DC9C60CD4}"/>
    <hyperlink ref="G396" r:id="rId413" xr:uid="{4D425CD3-FC01-46A9-BF6C-34AD9963B6BF}"/>
    <hyperlink ref="H396" r:id="rId414" xr:uid="{1117A717-7710-45F8-B3B6-E91AC28CDC21}"/>
    <hyperlink ref="G526" r:id="rId415" xr:uid="{7A26CE13-117F-47E3-A6FC-EDDC80A77B3C}"/>
    <hyperlink ref="H526" r:id="rId416" xr:uid="{309E3FA5-7922-4CA3-8198-F8CCA78B9BA4}"/>
    <hyperlink ref="G362" r:id="rId417" xr:uid="{311DA1DB-8DB3-46AC-88B9-45B7E443A0EE}"/>
    <hyperlink ref="H362" r:id="rId418" xr:uid="{45A340D8-C102-4C6D-938B-F79CA4D9D118}"/>
    <hyperlink ref="H222" r:id="rId419" xr:uid="{A3634014-117D-4BE9-88C8-6193840364C1}"/>
    <hyperlink ref="H475" r:id="rId420" xr:uid="{5142D284-ABD9-4C1D-B15E-9633474C4787}"/>
    <hyperlink ref="G409" r:id="rId421" xr:uid="{C1D27085-865A-4EE9-953A-05CD4BDE4B1D}"/>
    <hyperlink ref="H409" r:id="rId422" xr:uid="{2F122981-7FF9-455E-B979-DAED7FFB9FAB}"/>
    <hyperlink ref="G6" r:id="rId423" xr:uid="{AA0A5FAA-6441-44CC-B134-4FF7FF88EC75}"/>
    <hyperlink ref="H6" r:id="rId424" xr:uid="{6AB4487B-7BC1-415B-90BA-CA2E937D8369}"/>
    <hyperlink ref="G556" r:id="rId425" xr:uid="{F2D16A50-1A5C-4969-A4E2-FEF8E031964C}"/>
    <hyperlink ref="H556" r:id="rId426" xr:uid="{35F94046-18CB-43BF-804F-777A32B206A3}"/>
    <hyperlink ref="G641" r:id="rId427" xr:uid="{07990E27-12BD-4DF6-AEB6-B528D4CC78C9}"/>
    <hyperlink ref="H641" r:id="rId428" xr:uid="{D466C509-8290-417D-B88F-593F9B474DCE}"/>
    <hyperlink ref="G58" r:id="rId429" xr:uid="{A0F0BCEE-504E-4443-ABDB-097478FDE693}"/>
    <hyperlink ref="H58" r:id="rId430" xr:uid="{C12D7B92-E0F3-4DE6-8847-9121147C0EDB}"/>
    <hyperlink ref="H644" r:id="rId431" xr:uid="{694E4627-038D-497C-82B7-39D0A1A1376A}"/>
    <hyperlink ref="G182" r:id="rId432" xr:uid="{F43552C5-989E-47FF-BD94-FC4816FEC3F0}"/>
    <hyperlink ref="H182" r:id="rId433" xr:uid="{08105A68-1FE3-4451-A7E3-4C7C3B162187}"/>
    <hyperlink ref="G395" r:id="rId434" xr:uid="{456631D6-A044-4AA6-A058-0B94C5B973D8}"/>
    <hyperlink ref="H395" r:id="rId435" xr:uid="{5B8EE648-8987-41B7-8C8D-3D02C5E9ED9C}"/>
    <hyperlink ref="G370" r:id="rId436" xr:uid="{AFC7EE9A-5E79-4B7F-9321-76F1493F57AF}"/>
    <hyperlink ref="H370" r:id="rId437" xr:uid="{604B9162-94E1-4823-8919-204B3A1AF422}"/>
    <hyperlink ref="G226" r:id="rId438" xr:uid="{86A50C98-7528-4E37-8023-5C0F14F9C85F}"/>
    <hyperlink ref="G46" r:id="rId439" xr:uid="{3A84143B-5D4F-4133-A1EF-1659618109A4}"/>
    <hyperlink ref="H46" r:id="rId440" xr:uid="{76C6D566-3B98-4D5E-93AA-E652DACD226E}"/>
    <hyperlink ref="H591" r:id="rId441" xr:uid="{B64A2B74-782B-4D5D-BB83-C966ED29CF9B}"/>
    <hyperlink ref="G647" r:id="rId442" xr:uid="{F7D195DE-B17F-490A-AC8B-C4A19B87337D}"/>
    <hyperlink ref="H647" r:id="rId443" xr:uid="{FB94B5F1-9715-4649-A830-3042DF2914DD}"/>
    <hyperlink ref="G516" r:id="rId444" xr:uid="{A504248B-E588-4646-9EDF-BC743C33F5AB}"/>
    <hyperlink ref="H516" r:id="rId445" xr:uid="{188E0733-9EB2-4E98-9D20-98D900E0BFB1}"/>
    <hyperlink ref="G519" r:id="rId446" xr:uid="{F80730AF-9866-4B0D-B7D9-CF7DFEA7020A}"/>
    <hyperlink ref="H519" r:id="rId447" xr:uid="{1960EE36-320F-40C0-87B0-02936DCC6AAC}"/>
    <hyperlink ref="G668" r:id="rId448" xr:uid="{4A82AE28-5434-4DCC-BFE4-036FB4834EC5}"/>
    <hyperlink ref="H668" r:id="rId449" xr:uid="{7FF55DB1-2F7B-41A4-896D-8CEC8AC1971C}"/>
    <hyperlink ref="H313" r:id="rId450" xr:uid="{D1620E44-E27A-48D7-8E01-93261BCFD84B}"/>
    <hyperlink ref="H637" r:id="rId451" xr:uid="{10E634BE-DAE7-4AD4-9036-1536CF3364D2}"/>
    <hyperlink ref="H254" r:id="rId452" xr:uid="{6164C00B-C6F4-4FDD-BF97-9A83F02848BF}"/>
    <hyperlink ref="H301" r:id="rId453" xr:uid="{0AD3DEDC-F17E-4573-A79D-EDE844042773}"/>
    <hyperlink ref="H662" r:id="rId454" xr:uid="{7581EEFC-3107-4936-860B-B9AFEE6F0FCD}"/>
    <hyperlink ref="H566" r:id="rId455" xr:uid="{1DA839C2-7A25-41A9-A5F4-5BD6F0A838C0}"/>
    <hyperlink ref="H473" r:id="rId456" xr:uid="{155B3D1E-349C-4D64-9D05-CC8EE70B33A0}"/>
    <hyperlink ref="H325" r:id="rId457" xr:uid="{72C16A7D-39E1-4946-A58E-D342F4297AFF}"/>
    <hyperlink ref="H430" r:id="rId458" xr:uid="{7273F342-6DAE-46C8-B0FD-D2CDC1239DBA}"/>
    <hyperlink ref="H153" r:id="rId459" xr:uid="{E0705AAE-C792-40CE-8EFF-7F0437E453FC}"/>
    <hyperlink ref="G533" r:id="rId460" xr:uid="{898CE1EA-EA8E-4ECC-BAF9-0EEE5F9A5249}"/>
    <hyperlink ref="H533" r:id="rId461" xr:uid="{0C74044E-5A61-4DAD-A017-7B03C00E58DE}"/>
    <hyperlink ref="G515" r:id="rId462" xr:uid="{FED08753-3494-4EDE-918F-CD2F71A21434}"/>
    <hyperlink ref="H515" r:id="rId463" xr:uid="{68E1B71B-C208-4185-B3EB-AA08CE5C4FFF}"/>
    <hyperlink ref="G663" r:id="rId464" xr:uid="{683320E3-CE91-496A-8F31-3260497FF769}"/>
    <hyperlink ref="H663" r:id="rId465" xr:uid="{59AC8193-A1D9-4275-9528-C2895EA1E698}"/>
    <hyperlink ref="G520" r:id="rId466" xr:uid="{CB16A24C-8A1E-4F8F-B398-8C6ED38906DD}"/>
    <hyperlink ref="H520" r:id="rId467" xr:uid="{4645DF01-2C53-497D-BEB1-DEAEB3ED8B35}"/>
    <hyperlink ref="G476" r:id="rId468" xr:uid="{072C67C1-C144-4642-953A-6533E09B1AB5}"/>
    <hyperlink ref="H476" r:id="rId469" xr:uid="{2428A5E6-7392-4C1F-A5A6-DA4CBD093132}"/>
    <hyperlink ref="G378" r:id="rId470" xr:uid="{76AA62C8-C842-4EA5-BDEE-4BB4A3CB7FE7}"/>
    <hyperlink ref="H378" r:id="rId471" xr:uid="{888935AB-2CD3-4A76-A5F3-393D7FD98312}"/>
    <hyperlink ref="H612" r:id="rId472" xr:uid="{0EDBF284-4F91-41FE-A4E5-18CEC1612300}"/>
    <hyperlink ref="G457" r:id="rId473" xr:uid="{86A18792-8E43-4383-809A-AC2DF21CAC21}"/>
    <hyperlink ref="H457" r:id="rId474" xr:uid="{31BA1EFE-7F6C-428C-99D9-33DB56083847}"/>
    <hyperlink ref="G492" r:id="rId475" xr:uid="{3DAA91C9-CD16-41AB-9670-9962D478D0C9}"/>
    <hyperlink ref="H492" r:id="rId476" xr:uid="{4F3BB407-155E-4B40-A353-4111A6A7B79F}"/>
    <hyperlink ref="G209" r:id="rId477" xr:uid="{693F595F-D5C0-4E9E-8430-EF9472EBA27D}"/>
    <hyperlink ref="H209" r:id="rId478" xr:uid="{5269FE2C-5C9D-4C68-85B4-D0A605CAE03B}"/>
    <hyperlink ref="G191" r:id="rId479" xr:uid="{93B0818E-A38F-40C7-BB1D-BFAF4E4E434C}"/>
    <hyperlink ref="H191" r:id="rId480" xr:uid="{59EBFC75-C7C5-404F-9B61-11365E96D1BE}"/>
    <hyperlink ref="G517" r:id="rId481" xr:uid="{99FFC1A3-F6C1-4084-860E-2CC624CB9BD6}"/>
    <hyperlink ref="H517" r:id="rId482" xr:uid="{34EA853C-BEEF-4BC1-AB20-96C988502572}"/>
    <hyperlink ref="G421" r:id="rId483" xr:uid="{34B8103C-BC77-46CF-B760-185C07992E76}"/>
    <hyperlink ref="H421" r:id="rId484" xr:uid="{C6908822-999F-49D0-8880-95F81D7B3456}"/>
    <hyperlink ref="G88" r:id="rId485" xr:uid="{6B0C363C-8DDF-4F1F-AD68-16DC0BDC9849}"/>
    <hyperlink ref="H88" r:id="rId486" xr:uid="{5DED98B7-BF69-4EA3-AB35-E6A31E2D9E84}"/>
    <hyperlink ref="G170" r:id="rId487" xr:uid="{1D72D0A1-EB70-4E79-93EF-18713CF3804E}"/>
    <hyperlink ref="H170" r:id="rId488" xr:uid="{CEBFDB0B-656D-48ED-B74D-344584822696}"/>
    <hyperlink ref="G34" r:id="rId489" xr:uid="{D3F08B42-61B0-4ED0-BF2B-731B99A4D99F}"/>
    <hyperlink ref="H34" r:id="rId490" xr:uid="{2A0FC9EB-3910-4283-8A9D-2CF64724858A}"/>
    <hyperlink ref="G126" r:id="rId491" xr:uid="{7F387CBF-EF33-4A14-9AA6-A1EE93525A8B}"/>
    <hyperlink ref="H126" r:id="rId492" xr:uid="{F2B0241E-A817-48A2-8180-BA66701EB149}"/>
    <hyperlink ref="G327" r:id="rId493" xr:uid="{CFA2D6F0-5DD2-4BC4-AB7B-72E2C3D533CB}"/>
    <hyperlink ref="H327" r:id="rId494" xr:uid="{CF2EE82C-6B24-4F81-BF88-D43942882F6A}"/>
    <hyperlink ref="G461" r:id="rId495" xr:uid="{36C3CF6B-A5C0-44DC-B116-ED721FB9527D}"/>
    <hyperlink ref="H461" r:id="rId496" xr:uid="{5EF55BB8-3D14-4935-8C73-443480A7D0E8}"/>
    <hyperlink ref="G530" r:id="rId497" xr:uid="{A4BE9E01-28BB-4AB8-924E-905B16581E4D}"/>
    <hyperlink ref="H530" r:id="rId498" xr:uid="{A6917D20-AEB7-4829-AC47-554087288241}"/>
    <hyperlink ref="G503" r:id="rId499" xr:uid="{219635A2-2B05-47FB-82A7-35F89BE74164}"/>
    <hyperlink ref="H503" r:id="rId500" xr:uid="{FB286D78-F2E0-42D2-8ED7-3A596E205829}"/>
    <hyperlink ref="H512" r:id="rId501" xr:uid="{3921C833-73B4-451C-80F1-6A9E27A9F4F7}"/>
    <hyperlink ref="G379" r:id="rId502" xr:uid="{6F4CE048-5138-4EAB-AD22-BE815B2DEFA0}"/>
    <hyperlink ref="H379" r:id="rId503" xr:uid="{E86CD519-E9B0-469A-ADE0-89EA7594A8B3}"/>
    <hyperlink ref="H353" r:id="rId504" xr:uid="{051D4AB9-EF59-414F-A135-50DA192A0B53}"/>
    <hyperlink ref="H560" r:id="rId505" xr:uid="{030FF2C7-B078-4CDA-958B-2A7B5F639F54}"/>
    <hyperlink ref="G298" r:id="rId506" xr:uid="{B3635771-5683-4F50-9CB3-3E1B20BC2B9D}"/>
    <hyperlink ref="H298" r:id="rId507" xr:uid="{0C6ABEB5-8F90-41A9-BA49-9AC8878332B0}"/>
    <hyperlink ref="G56" r:id="rId508" xr:uid="{C4121620-4F4C-48FB-B916-A8172A9AC792}"/>
    <hyperlink ref="H56" r:id="rId509" xr:uid="{AA259CD2-35F6-49CC-BB76-B90E6A319923}"/>
    <hyperlink ref="G470" r:id="rId510" xr:uid="{0F2A32B2-EC64-4EC8-BFEF-F49C34919E58}"/>
    <hyperlink ref="H470" r:id="rId511" xr:uid="{FDDA86C3-2F69-47EC-9A82-BEFBC6C03D3B}"/>
    <hyperlink ref="H314" r:id="rId512" xr:uid="{069A298E-6A8D-4684-B0DF-F2F2A0452D7B}"/>
    <hyperlink ref="G97" r:id="rId513" xr:uid="{3E78CF02-3E03-43A9-BB7E-07715E59B4DD}"/>
    <hyperlink ref="H97" r:id="rId514" xr:uid="{D2D2431A-BD71-4970-B59F-EFCB885CD7B0}"/>
    <hyperlink ref="G114" r:id="rId515" xr:uid="{F953F60B-010A-4782-A80D-E31E1A3EBE12}"/>
    <hyperlink ref="H114" r:id="rId516" xr:uid="{D20760FF-0548-4862-BEB7-26E95B134375}"/>
    <hyperlink ref="G361" r:id="rId517" xr:uid="{55249157-2499-469D-9CA3-99F9B23CD40B}"/>
    <hyperlink ref="H361" r:id="rId518" xr:uid="{FB872F15-4C64-45F0-B08D-8AAD9BF33F9F}"/>
    <hyperlink ref="G4" r:id="rId519" xr:uid="{5DE70353-1D30-449A-AAFE-4423327D9BE0}"/>
    <hyperlink ref="H4" r:id="rId520" xr:uid="{9A1B32B9-B9B4-4B7E-8297-5CF62F81D56F}"/>
    <hyperlink ref="H86" r:id="rId521" xr:uid="{E3186FA7-1945-41B4-885F-16C2BD375759}"/>
    <hyperlink ref="G549" r:id="rId522" xr:uid="{777B30DC-6BB3-4A58-9E1A-0A014F9D315A}"/>
    <hyperlink ref="H549" r:id="rId523" xr:uid="{7639E387-1B07-48BD-9B6B-30FD90174729}"/>
    <hyperlink ref="G185" r:id="rId524" xr:uid="{D7CB8B3A-6731-4EEC-A7B1-34BF750928EC}"/>
    <hyperlink ref="H185" r:id="rId525" xr:uid="{563CF791-9A1C-4E8C-9274-6DD1FD4305CB}"/>
    <hyperlink ref="G479" r:id="rId526" xr:uid="{5CD6FC78-E13E-43EF-8A8B-3A51F4CB1F36}"/>
    <hyperlink ref="H479" r:id="rId527" xr:uid="{F61515CC-F015-4825-8FDE-83CC42E1C416}"/>
    <hyperlink ref="G23" r:id="rId528" xr:uid="{E194A7ED-F6BC-4019-81A2-FA7FEF86EA1D}"/>
    <hyperlink ref="H23" r:id="rId529" xr:uid="{460C3814-BE2E-4D84-A625-1309F14B2D0E}"/>
    <hyperlink ref="G400" r:id="rId530" xr:uid="{9702572F-6193-4D4F-8231-88D7825E164E}"/>
    <hyperlink ref="H400" r:id="rId531" xr:uid="{95898D7D-017D-4528-9C42-E98690D790BA}"/>
    <hyperlink ref="G146" r:id="rId532" xr:uid="{F760EF71-3B38-4D4E-95D5-0DF3CBB10C58}"/>
    <hyperlink ref="G554" r:id="rId533" xr:uid="{591F48C3-CF0A-4C04-895F-082969E57A8D}"/>
    <hyperlink ref="H554" r:id="rId534" xr:uid="{A85B766A-1DC6-49EB-95E4-51E13B5B7A39}"/>
    <hyperlink ref="G570" r:id="rId535" xr:uid="{1F8F74A3-4A73-46E0-AD40-C09C9446E2B8}"/>
    <hyperlink ref="H570" r:id="rId536" xr:uid="{E2916CA0-94EB-4E35-A854-892A3EB39552}"/>
    <hyperlink ref="G565" r:id="rId537" xr:uid="{95508E39-0856-459B-B7C9-F418DB8E3FE8}"/>
    <hyperlink ref="H565" r:id="rId538" xr:uid="{0EBC368F-DE8A-4F46-BBA9-AE62D67E84FC}"/>
    <hyperlink ref="G384" r:id="rId539" xr:uid="{9CC233F1-79D6-4D57-AE7D-D9D2A3E99E88}"/>
    <hyperlink ref="H384" r:id="rId540" xr:uid="{6F4455E8-1B2E-4E5C-A6DF-DA10A9DAFD42}"/>
    <hyperlink ref="G192" r:id="rId541" xr:uid="{1C818BA6-ECDC-4443-831A-B0DF379AB500}"/>
    <hyperlink ref="H192" r:id="rId542" xr:uid="{8C440C59-EA64-49E9-A582-EDA005509610}"/>
    <hyperlink ref="H259" r:id="rId543" xr:uid="{1601CDDC-EF94-4A0D-B2BC-9EE46A155448}"/>
    <hyperlink ref="G288" r:id="rId544" xr:uid="{F1042C0B-ECEE-4187-9D4D-3516A3CF7A62}"/>
    <hyperlink ref="H288" r:id="rId545" xr:uid="{F86D3DBB-C3AB-4151-9033-8F84D9416152}"/>
    <hyperlink ref="G201" r:id="rId546" xr:uid="{11B7582E-4AB9-49E7-86EC-90239FA9BF89}"/>
    <hyperlink ref="H201" r:id="rId547" xr:uid="{E887A274-AD48-4B6F-AFB6-A682368453EA}"/>
    <hyperlink ref="G587" r:id="rId548" xr:uid="{7CDE94BF-9AE6-444F-8BEC-9C92FF16EDE0}"/>
    <hyperlink ref="H587" r:id="rId549" xr:uid="{50932371-4B76-4E61-9169-09D93915FCA4}"/>
    <hyperlink ref="G488" r:id="rId550" xr:uid="{3FAE9072-DDEE-4B17-A406-4C63FB98E1B6}"/>
    <hyperlink ref="H488" r:id="rId551" xr:uid="{142E89A3-391B-401E-A8FC-798205A9BC1F}"/>
    <hyperlink ref="H183" r:id="rId552" xr:uid="{5211813D-42FE-4FC7-BE2C-29C8957C65FE}"/>
    <hyperlink ref="G331" r:id="rId553" xr:uid="{5BC7280B-64BF-454E-96AE-0A5EF8996FF3}"/>
    <hyperlink ref="H331" r:id="rId554" xr:uid="{4EF442AC-238A-4ED6-A1EB-BF80B5AAFD6E}"/>
    <hyperlink ref="G233" r:id="rId555" xr:uid="{D104AED7-ACC8-47D6-8745-AA063F9885B9}"/>
    <hyperlink ref="H233" r:id="rId556" xr:uid="{8445EBC6-1AF3-4EA5-91BA-3009FC0CCCB2}"/>
    <hyperlink ref="H289" r:id="rId557" xr:uid="{9E204020-799C-4788-8864-F76117E43371}"/>
    <hyperlink ref="H599" r:id="rId558" xr:uid="{BA73E4BF-12E2-403C-AA0A-A2F4A08E9B0E}"/>
    <hyperlink ref="G42" r:id="rId559" xr:uid="{1EE6E778-5D73-4B9B-9AFD-CC68B40A5F7B}"/>
    <hyperlink ref="H42" r:id="rId560" xr:uid="{7BD4603A-1429-4FF0-A3A5-37EAEE340A5E}"/>
    <hyperlink ref="H518" r:id="rId561" xr:uid="{7B965FD6-DB55-46DA-A7FB-A18DE30ECC47}"/>
    <hyperlink ref="G525" r:id="rId562" xr:uid="{BB085005-BA8F-4045-9E49-4A51E3BEAE48}"/>
    <hyperlink ref="H525" r:id="rId563" xr:uid="{AC6BC448-62BF-42BA-8D1D-7F9A6E3E220D}"/>
    <hyperlink ref="G645" r:id="rId564" xr:uid="{D4B9BC48-FF15-4051-BEF0-E42CA98628F0}"/>
    <hyperlink ref="H645" r:id="rId565" xr:uid="{7810BEEA-643D-441C-B1D6-B5FD68C91C74}"/>
    <hyperlink ref="G445" r:id="rId566" xr:uid="{4081404C-E327-4300-B9F0-607FB4258F44}"/>
    <hyperlink ref="H445" r:id="rId567" xr:uid="{84E8D2BD-1DCD-48A6-AA9E-BE456E13C9A5}"/>
    <hyperlink ref="G447" r:id="rId568" xr:uid="{41945F57-A6BF-4D44-B827-839AA354049E}"/>
    <hyperlink ref="H447" r:id="rId569" xr:uid="{F6BA8BB2-0367-4551-9607-9F53F19F5E73}"/>
    <hyperlink ref="G671" r:id="rId570" xr:uid="{2C2FF0B5-B52C-42BF-A655-3D9138C161B4}"/>
    <hyperlink ref="H671" r:id="rId571" xr:uid="{94423C3D-4367-40E4-BDD7-A9D0F0AD2761}"/>
    <hyperlink ref="H584" r:id="rId572" xr:uid="{60C977C7-8B35-47AB-9AEC-97343A1E4FED}"/>
    <hyperlink ref="H635" r:id="rId573" xr:uid="{3B7E0304-8EE0-40C6-B6C1-23BCFC3B66E0}"/>
    <hyperlink ref="H442" r:id="rId574" xr:uid="{A0A6C6A4-EE1C-4FF7-8053-82228E14BCE8}"/>
    <hyperlink ref="H597" r:id="rId575" xr:uid="{5079BA47-1F07-4271-A6C4-2B16B6EF7C38}"/>
    <hyperlink ref="H62" r:id="rId576" xr:uid="{9E752992-6120-4C11-AEBD-304AA624A08F}"/>
    <hyperlink ref="G290" r:id="rId577" xr:uid="{42F8D499-BF00-4F29-9C7E-9AEEE5300AD0}"/>
    <hyperlink ref="H290" r:id="rId578" xr:uid="{084ABD85-8E6C-4699-8B2D-8EFBB291ED07}"/>
    <hyperlink ref="H465" r:id="rId579" xr:uid="{0CE4A308-B66A-45EC-93B9-7AC61C3BE35E}"/>
    <hyperlink ref="H121" r:id="rId580" xr:uid="{670900D3-C3BB-42CE-9645-C003BBCC76B3}"/>
    <hyperlink ref="H551" r:id="rId581" xr:uid="{2781F0C4-51A2-4668-8C07-1375DA9528A3}"/>
    <hyperlink ref="H522" r:id="rId582" xr:uid="{7FBBEFC5-CCA7-4969-B497-8D34161E49E9}"/>
    <hyperlink ref="H242" r:id="rId583" xr:uid="{82B01F56-6B24-4CAA-BAAE-AD2BE4D916A8}"/>
    <hyperlink ref="G368" r:id="rId584" xr:uid="{51EE8A96-E609-4638-9F2B-13472A98CF6C}"/>
    <hyperlink ref="H368" r:id="rId585" xr:uid="{56F57B6C-7240-448D-803E-C631B4D6190E}"/>
    <hyperlink ref="G193" r:id="rId586" xr:uid="{2E4FAA09-F915-4080-9C56-718303F32868}"/>
    <hyperlink ref="H193" r:id="rId587" xr:uid="{898CBFF0-9855-4419-8BBA-9707F0F9A704}"/>
    <hyperlink ref="H414" r:id="rId588" xr:uid="{9CFABBB1-1588-4E8E-BFDB-B94D6A9B2453}"/>
    <hyperlink ref="H96" r:id="rId589" xr:uid="{DAD92BFD-5C46-4CE5-9209-3E51442FFF4E}"/>
    <hyperlink ref="G404" r:id="rId590" xr:uid="{1532055B-10D9-4025-AA47-FB3BC14D7EAA}"/>
    <hyperlink ref="H404" r:id="rId591" xr:uid="{541AE774-6EB8-4BDE-A400-34A99992A5B1}"/>
    <hyperlink ref="H444" r:id="rId592" xr:uid="{84D41176-1F82-4B85-9FD5-577BDDCCFD96}"/>
    <hyperlink ref="G203" r:id="rId593" xr:uid="{A6A68EC3-8529-4D15-920A-8731870D05B2}"/>
    <hyperlink ref="H203" r:id="rId594" xr:uid="{4659DF32-6D29-4E49-8276-C8F8A7FC89B2}"/>
    <hyperlink ref="G180" r:id="rId595" xr:uid="{AE1018A3-AEFC-4DD7-A0AA-BAE5BE0DCD93}"/>
    <hyperlink ref="H180" r:id="rId596" xr:uid="{2D3936B9-1511-40E5-970D-86C0867A111E}"/>
    <hyperlink ref="G264" r:id="rId597" xr:uid="{2ABBB38B-36A9-4600-B54B-E0B3A5CE033E}"/>
    <hyperlink ref="H264" r:id="rId598" xr:uid="{84CCDBE3-9717-4F46-9D65-8A8B98B0156C}"/>
    <hyperlink ref="H36" r:id="rId599" xr:uid="{681850ED-732F-4656-9118-C5FAAE1D901F}"/>
    <hyperlink ref="G585" r:id="rId600" xr:uid="{82E36BE8-FBFC-46A0-860C-5F81F3EB8B8E}"/>
    <hyperlink ref="H585" r:id="rId601" xr:uid="{CA8AF6BE-C862-4EF1-A328-64394BBF1213}"/>
    <hyperlink ref="G646" r:id="rId602" xr:uid="{4DB03A3A-6728-4395-B21C-C7D743B78B59}"/>
    <hyperlink ref="H646" r:id="rId603" xr:uid="{4ECCA54D-6876-44B5-900B-7A2C7F375E04}"/>
    <hyperlink ref="G547" r:id="rId604" xr:uid="{AC2C6D44-BAF4-466F-87A3-DF76C64A36A5}"/>
    <hyperlink ref="H547" r:id="rId605" xr:uid="{2687E444-86C5-4D86-BBBB-D0C56BE119A2}"/>
    <hyperlink ref="G649" r:id="rId606" xr:uid="{879B801B-E017-46B5-920E-386070DC99A2}"/>
    <hyperlink ref="H649" r:id="rId607" xr:uid="{C99C84E3-BDB1-438C-AD6B-6D77DB0EF608}"/>
    <hyperlink ref="G497" r:id="rId608" xr:uid="{20DE951C-2936-44D9-B41C-FA02A1375050}"/>
    <hyperlink ref="H497" r:id="rId609" xr:uid="{6977C94B-6515-4CC9-96C9-47F771A22F10}"/>
    <hyperlink ref="H124" r:id="rId610" xr:uid="{5E9703C3-EF26-41E3-92D8-22D5A0CA6764}"/>
    <hyperlink ref="H27" r:id="rId611" xr:uid="{5C5ADCA0-A671-4F66-9F88-3031099D4CC1}"/>
    <hyperlink ref="H168" r:id="rId612" xr:uid="{32AA83C0-79B9-41DA-8F96-354E4DA1E2DD}"/>
    <hyperlink ref="G326" r:id="rId613" xr:uid="{C3629DC5-2AC3-45BD-A1FB-19522769B938}"/>
    <hyperlink ref="H326" r:id="rId614" xr:uid="{5FE42E71-B998-4277-8AA7-2C3E6D0D6E28}"/>
    <hyperlink ref="H386" r:id="rId615" xr:uid="{D7718FDF-A186-4C31-8240-EBB8E0EF263C}"/>
    <hyperlink ref="G477" r:id="rId616" xr:uid="{CC24CE3A-8DFD-4CE1-99AC-FCCAA4F4FCFD}"/>
    <hyperlink ref="H477" r:id="rId617" xr:uid="{0E6B6436-90AA-4C87-905A-AD6B1C3A1A15}"/>
    <hyperlink ref="H654" r:id="rId618" xr:uid="{E9581852-C5B3-4544-B429-747FA42BC8F4}"/>
    <hyperlink ref="G292" r:id="rId619" xr:uid="{9627F202-B5F8-462F-B534-21AC66BB51C2}"/>
    <hyperlink ref="H292" r:id="rId620" xr:uid="{4D5E153C-13E6-4DD3-BA79-3B1351D4EC5F}"/>
    <hyperlink ref="H388" r:id="rId621" xr:uid="{DBC17AF9-C132-4BBF-806C-CC035127C50B}"/>
    <hyperlink ref="H345" r:id="rId622" xr:uid="{E50B2D45-EFE2-4DC2-B0B9-377CAFFCF445}"/>
    <hyperlink ref="G634" r:id="rId623" xr:uid="{AEDBB426-E471-4928-AA4A-DDED176F9EA5}"/>
    <hyperlink ref="H634" r:id="rId624" xr:uid="{303F7323-8FE6-468B-A45D-B372CF5043A1}"/>
    <hyperlink ref="G355" r:id="rId625" xr:uid="{7F82851F-096A-4FAD-B6B0-18BBFF709CFB}"/>
    <hyperlink ref="H355" r:id="rId626" xr:uid="{EBBCA5B5-7AAB-49FD-88F5-2DEAF5BAA8B3}"/>
    <hyperlink ref="G561" r:id="rId627" xr:uid="{57F0E1D7-5D4E-4D1E-973C-3F4F5B292F71}"/>
    <hyperlink ref="H561" r:id="rId628" xr:uid="{5CB0663C-B759-4D21-A740-81C166649287}"/>
    <hyperlink ref="H133" r:id="rId629" xr:uid="{6A5A9D42-B948-4634-BC5B-2B51F6B5FF6B}"/>
    <hyperlink ref="H674" r:id="rId630" xr:uid="{1E4FC709-0CB7-4E05-982E-C81936324A12}"/>
    <hyperlink ref="H80" r:id="rId631" xr:uid="{B05D21CA-571E-4726-87B9-437C934AC5B7}"/>
    <hyperlink ref="H330" r:id="rId632" xr:uid="{90AC5D8F-CD70-4A57-9954-F85FB985767A}"/>
    <hyperlink ref="G84" r:id="rId633" xr:uid="{CE520B0E-E7D1-4B05-9D95-E87CE02CF679}"/>
    <hyperlink ref="H84" r:id="rId634" xr:uid="{0F92F4C0-EEB4-43C1-A51D-251180909EE9}"/>
    <hyperlink ref="G466" r:id="rId635" xr:uid="{6FAD9F8E-9F3D-4743-8D69-2185387FE3E2}"/>
    <hyperlink ref="H466" r:id="rId636" xr:uid="{F823B7D8-2730-40F6-8175-F7C27F77AB58}"/>
    <hyperlink ref="G408" r:id="rId637" xr:uid="{1956DD0C-A2F2-44B9-8FBE-C90E95DD8CDE}"/>
    <hyperlink ref="H408" r:id="rId638" xr:uid="{2C0DE1D5-D5B3-4357-A244-F453A38B103B}"/>
    <hyperlink ref="G502" r:id="rId639" xr:uid="{F7178D16-34BA-4FA1-9A9F-BD09C4A3F153}"/>
    <hyperlink ref="H502" r:id="rId640" xr:uid="{42457DA4-8A09-48F7-8FE4-785207EA47F7}"/>
    <hyperlink ref="H138" r:id="rId641" xr:uid="{C6BABDCC-654A-496A-B662-16086735E720}"/>
    <hyperlink ref="G14" r:id="rId642" xr:uid="{6A47B968-0637-4EFF-9CFB-6A43670C48E8}"/>
    <hyperlink ref="H14" r:id="rId643" xr:uid="{7FBBE7F5-3A30-4AB0-8E3E-E5F0E1375113}"/>
    <hyperlink ref="G398" r:id="rId644" xr:uid="{30C078CE-1052-4783-A53F-0CE2DEE7A99E}"/>
    <hyperlink ref="H398" r:id="rId645" xr:uid="{46C5FFC6-65FE-4007-9028-4D05EDCF1623}"/>
    <hyperlink ref="G613" r:id="rId646" xr:uid="{3E930E76-CEA2-4A0B-9C72-2FEA0A7FC810}"/>
    <hyperlink ref="H613" r:id="rId647" xr:uid="{BD52FECB-314A-4176-A6B8-F65B67BB58D7}"/>
    <hyperlink ref="G413" r:id="rId648" xr:uid="{270D9902-40F5-4D6D-8BA2-0EF86C036FD5}"/>
    <hyperlink ref="H413" r:id="rId649" xr:uid="{D838C62A-6E56-4FCD-94E3-7D909F13B28F}"/>
    <hyperlink ref="G299" r:id="rId650" xr:uid="{67A49208-853F-4E29-989A-9C785FE63284}"/>
    <hyperlink ref="H299" r:id="rId651" xr:uid="{4587F5A0-3A18-4436-B7B4-C960FD10B694}"/>
    <hyperlink ref="G174" r:id="rId652" xr:uid="{313E342C-4939-4C7F-B448-DA4CB157449C}"/>
    <hyperlink ref="H174" r:id="rId653" xr:uid="{298B8424-242F-4C7B-BE99-E842439EE7D2}"/>
    <hyperlink ref="G545" r:id="rId654" xr:uid="{B5E51747-05F7-46EC-B973-65C47A346FE1}"/>
    <hyperlink ref="H545" r:id="rId655" xr:uid="{2327A620-206E-4FB2-819E-F7049B2986C4}"/>
    <hyperlink ref="H285" r:id="rId656" xr:uid="{0C45E18A-6250-4B8C-B7C4-956BBF4A73AF}"/>
    <hyperlink ref="G329" r:id="rId657" xr:uid="{287302F5-DFC6-4538-BA1D-7D89F58978A7}"/>
    <hyperlink ref="H329" r:id="rId658" xr:uid="{B9EE7DA5-AD63-4C4D-ADFD-DB603D5EB8EE}"/>
    <hyperlink ref="G480" r:id="rId659" xr:uid="{883455FA-8C3F-448C-8813-8DBD805F4D57}"/>
    <hyperlink ref="H480" r:id="rId660" xr:uid="{4A603A48-5D15-458F-B7B1-EC5C52D55574}"/>
    <hyperlink ref="G652" r:id="rId661" xr:uid="{6ED101AA-D870-4657-ABFB-E079A5B707DC}"/>
    <hyperlink ref="H652" r:id="rId662" xr:uid="{DA40868E-1D6F-4DBC-8AEA-1297D2A5C6F4}"/>
    <hyperlink ref="G211" r:id="rId663" xr:uid="{0FB8EC8A-C3FD-4950-ADAC-9651931E8F9F}"/>
    <hyperlink ref="H211" r:id="rId664" xr:uid="{2377C240-58C5-4067-88FF-050D8DB21492}"/>
    <hyperlink ref="G595" r:id="rId665" xr:uid="{5C598B7D-0164-4072-8A60-6AD5B3BCF7F1}"/>
    <hyperlink ref="H595" r:id="rId666" xr:uid="{3C4F38D5-F04A-4676-8939-EF489546C246}"/>
    <hyperlink ref="H383" r:id="rId667" xr:uid="{98006F56-2010-4F44-B1F7-C67DE4F0B666}"/>
    <hyperlink ref="H436" r:id="rId668" xr:uid="{605EA6F4-B599-4FE8-8187-D1BACEA29167}"/>
    <hyperlink ref="H363" r:id="rId669" xr:uid="{B43A79F9-7307-4D6D-999F-27E5043BD6D2}"/>
    <hyperlink ref="H392" r:id="rId670" xr:uid="{BA3C4BE6-EDDC-454B-BD7B-093D1C674FEA}"/>
    <hyperlink ref="G376" r:id="rId671" xr:uid="{598FB58A-5DEB-4EB8-B07B-5563829F8523}"/>
    <hyperlink ref="H376" r:id="rId672" xr:uid="{9677DA8D-9FAE-4B33-A0B0-BF29F737B606}"/>
    <hyperlink ref="G607" r:id="rId673" xr:uid="{C489D95F-2797-4E2E-8A75-CEB381FD7052}"/>
    <hyperlink ref="H607" r:id="rId674" xr:uid="{EDC53ED0-E7E2-4899-8B6A-03ED882D7000}"/>
    <hyperlink ref="G449" r:id="rId675" xr:uid="{F22063A5-C2F0-4EA0-B8BD-FBC81B03B29B}"/>
    <hyperlink ref="H449" r:id="rId676" xr:uid="{420E4E3A-F6CE-4989-917D-CC3C3C5038CF}"/>
    <hyperlink ref="G468" r:id="rId677" xr:uid="{E0270FA2-2895-4DBF-BE4D-6333630A6CF8}"/>
    <hyperlink ref="H468" r:id="rId678" xr:uid="{87AA9E6C-6C97-4B90-A6A2-333155339E1B}"/>
    <hyperlink ref="G439" r:id="rId679" xr:uid="{466532C2-D83A-4345-B43C-9B02B3C6C9C7}"/>
    <hyperlink ref="H169" r:id="rId680" xr:uid="{D6A3FBE3-559C-4FD9-90B1-F7FF9841E778}"/>
    <hyperlink ref="G269" r:id="rId681" xr:uid="{C9007AE3-EF3D-477F-8AEA-866ECFB4EDF3}"/>
    <hyperlink ref="H269" r:id="rId682" xr:uid="{7EB59814-9C4E-4765-9799-9F529E10E126}"/>
    <hyperlink ref="H152" r:id="rId683" xr:uid="{20A6298B-A2AC-4304-B916-C49BD972C3C6}"/>
    <hyperlink ref="H403" r:id="rId684" xr:uid="{2CAB048B-5A8F-4962-91F2-4460B902363C}"/>
    <hyperlink ref="H116" r:id="rId685" xr:uid="{C030DA7B-A61F-4E30-ABDE-A78869FCE1DE}"/>
    <hyperlink ref="H633" r:id="rId686" xr:uid="{659E61B2-5C6C-4147-83C8-6F198FA1B295}"/>
    <hyperlink ref="H351" r:id="rId687" xr:uid="{49F3B659-C33B-4E9C-8D6F-582C3E897880}"/>
    <hyperlink ref="H420" r:id="rId688" xr:uid="{496FC1E5-9AB4-49CB-9A3D-355B7CB6D08B}"/>
    <hyperlink ref="H559" r:id="rId689" xr:uid="{780C13E3-977E-47FD-B2A6-E54E5A5F5DCC}"/>
    <hyperlink ref="H276" r:id="rId690" xr:uid="{42684EA2-4B1B-449F-894B-7370C13CB009}"/>
    <hyperlink ref="G10" r:id="rId691" xr:uid="{5833AF06-9515-48C1-AC87-415195670DDF}"/>
    <hyperlink ref="H10" r:id="rId692" xr:uid="{1EE9F0D0-78FE-4D25-821A-3190CC779021}"/>
    <hyperlink ref="G618" r:id="rId693" xr:uid="{14716B65-3AC5-4C1E-B660-AA795EEECC41}"/>
    <hyperlink ref="H618" r:id="rId694" xr:uid="{545E57E6-220A-4B5E-BB9F-8FA76B88DB3E}"/>
    <hyperlink ref="H448" r:id="rId695" xr:uid="{9776C541-1542-4F97-9EDA-8A3D86FDFA2E}"/>
    <hyperlink ref="H574" r:id="rId696" xr:uid="{F75E589F-6EB3-4753-AE4D-31A6D1962D64}"/>
    <hyperlink ref="H605" r:id="rId697" xr:uid="{DCE4F37F-D5DE-46D9-B71F-D5F46728A349}"/>
    <hyperlink ref="G631" r:id="rId698" xr:uid="{60BA5CA3-5134-4FD5-86D9-2022ACEC879A}"/>
    <hyperlink ref="H631" r:id="rId699" xr:uid="{6AC990EE-28E5-4D23-BA65-097F3198458E}"/>
    <hyperlink ref="G627" r:id="rId700" xr:uid="{D5BA0AB0-0852-4DBA-9A64-04B808A452F8}"/>
    <hyperlink ref="H627" r:id="rId701" xr:uid="{D5187C76-5839-462D-BF2F-5B6E0A0BC170}"/>
    <hyperlink ref="H500" r:id="rId702" xr:uid="{BA3939FE-2BF3-49BB-981D-BE1394674131}"/>
    <hyperlink ref="H498" r:id="rId703" xr:uid="{5F153EE8-C357-4F5B-904E-97BD2CCC7795}"/>
    <hyperlink ref="H563" r:id="rId704" xr:uid="{D88DC867-6FAF-4547-B579-A1140A12403A}"/>
    <hyperlink ref="G432" r:id="rId705" xr:uid="{D6324D6B-0778-4EF3-9720-8E7540EA3C2D}"/>
    <hyperlink ref="H432" r:id="rId706" xr:uid="{9019D5F2-A5F5-43B1-B841-CA147A33DC0A}"/>
    <hyperlink ref="H372" r:id="rId707" xr:uid="{C123459F-7ED0-43CE-8749-A6A1DA7892D1}"/>
    <hyperlink ref="G651" r:id="rId708" xr:uid="{75903D0E-A765-492C-90E2-31656E10112E}"/>
    <hyperlink ref="H651" r:id="rId709" xr:uid="{5006DB1C-438D-4889-B1E1-6C071754A981}"/>
    <hyperlink ref="G600" r:id="rId710" xr:uid="{86A025A8-DBF6-4074-BC39-183928B202D7}"/>
    <hyperlink ref="H600" r:id="rId711" xr:uid="{00937F3D-8219-424A-A905-11353EB9CF95}"/>
    <hyperlink ref="G164" r:id="rId712" xr:uid="{6D566D30-2955-404D-9E3E-FBAAF8792F33}"/>
    <hyperlink ref="G32" r:id="rId713" xr:uid="{E568D4BC-72AA-4832-82E2-70E31474CC08}"/>
    <hyperlink ref="H32" r:id="rId714" xr:uid="{0F8FB270-186D-43B4-A7CE-02F5BFA9BB9C}"/>
    <hyperlink ref="G145" r:id="rId715" xr:uid="{09A030C4-F419-4172-A8C7-981D1959FC4A}"/>
    <hyperlink ref="H145" r:id="rId716" xr:uid="{E8ADB744-7CA2-4CBB-93EE-6BE81DFC2302}"/>
    <hyperlink ref="G431" r:id="rId717" xr:uid="{49C6C4DB-40DF-4D3B-8FD7-CCDED6C5F2C6}"/>
    <hyperlink ref="H431" r:id="rId718" xr:uid="{6D5D5164-3949-4C0E-9A5F-71A7EC57EC76}"/>
    <hyperlink ref="H318" r:id="rId719" xr:uid="{AA78E06D-FBE3-4ECA-925D-5DD3E1158ED2}"/>
    <hyperlink ref="G115" r:id="rId720" xr:uid="{E88C8525-13BF-45D7-BF08-1D70272D3C77}"/>
    <hyperlink ref="H115" r:id="rId721" xr:uid="{DBE48277-AD51-49FD-AECE-2A03FB95441D}"/>
    <hyperlink ref="G167" r:id="rId722" xr:uid="{771888D8-877E-4B83-82A9-2633E2FCA426}"/>
    <hyperlink ref="H167" r:id="rId723" xr:uid="{339080DA-6DF9-4D0A-B207-8259C4E11729}"/>
    <hyperlink ref="H391" r:id="rId724" xr:uid="{1D7A1B2C-7DED-48AF-9F03-F52F93105EEF}"/>
    <hyperlink ref="H552" r:id="rId725" xr:uid="{01D7B77F-4750-4A4B-AE84-EBF275449578}"/>
    <hyperlink ref="G57" r:id="rId726" xr:uid="{4BE75328-AE98-4301-B5F0-604B89E85E89}"/>
    <hyperlink ref="H57" r:id="rId727" xr:uid="{13A2A6ED-0480-48C3-9915-C7857368D2D6}"/>
    <hyperlink ref="G291" r:id="rId728" xr:uid="{459CF4B6-D398-4F65-AC23-750BD636B378}"/>
    <hyperlink ref="H291" r:id="rId729" xr:uid="{F5699EF1-66FC-4369-832F-236535129048}"/>
    <hyperlink ref="G592" r:id="rId730" xr:uid="{39E33E5B-EC87-422F-A743-80E6DD8C6A66}"/>
    <hyperlink ref="H592" r:id="rId731" xr:uid="{E16C6BF0-F1D9-43A5-B333-F1F1D99F3316}"/>
    <hyperlink ref="H204" r:id="rId732" xr:uid="{BB934F12-8031-46B1-8785-BD3E65EB9DC0}"/>
    <hyperlink ref="H101" r:id="rId733" xr:uid="{C7DF3F87-1775-4684-A928-D1CEE57E65E1}"/>
    <hyperlink ref="H279" r:id="rId734" xr:uid="{A8E5B6C6-245E-4873-B295-F3F44167EB5E}"/>
    <hyperlink ref="H175" r:id="rId735" xr:uid="{2335BD5E-C446-4062-B4A8-11235D928DB6}"/>
    <hyperlink ref="H216" r:id="rId736" xr:uid="{2D2B7886-F291-4DF0-8B8A-059A00F3CA3D}"/>
    <hyperlink ref="H537" r:id="rId737" xr:uid="{F63C3844-BA18-48C8-B283-B7C006A48E67}"/>
    <hyperlink ref="G342" r:id="rId738" xr:uid="{C1DAC0C1-5EF4-4EB6-A666-C0F86B2CD202}"/>
    <hyperlink ref="H342" r:id="rId739" xr:uid="{694BB034-2A28-4F44-82BF-8135D9B01468}"/>
    <hyperlink ref="H214" r:id="rId740" xr:uid="{499917BA-DB6A-47B9-B2CF-B3C20841B5DF}"/>
    <hyperlink ref="H462" r:id="rId741" xr:uid="{A6A4F750-F3BC-46F3-89C2-E94CB1E7A42F}"/>
    <hyperlink ref="G244" r:id="rId742" xr:uid="{8BEBA64A-83E3-4447-A766-4803F7F4CCAC}"/>
    <hyperlink ref="H244" r:id="rId743" xr:uid="{43468B70-7223-40ED-8A55-3B31D4B87F9E}"/>
    <hyperlink ref="G606" r:id="rId744" xr:uid="{3F15AC66-14F9-490B-9E4D-374E0EA6091D}"/>
    <hyperlink ref="H606" r:id="rId745" xr:uid="{9BD81933-0B51-418E-9569-A4E54687FA6C}"/>
    <hyperlink ref="H581" r:id="rId746" xr:uid="{CD998433-32DE-43FE-91A2-C597DEB26C63}"/>
    <hyperlink ref="H176" r:id="rId747" xr:uid="{B667DABE-C090-46E7-BBE4-4021E629DF76}"/>
    <hyperlink ref="H628" r:id="rId748" xr:uid="{67587AF0-94E3-464D-A498-DFF311BC2C8D}"/>
    <hyperlink ref="H660" r:id="rId749" xr:uid="{75D10E44-8C2E-41E9-9D22-37EB3EF79B0B}"/>
    <hyperlink ref="G275" r:id="rId750" xr:uid="{73DF9C70-91A5-4875-9BB5-B80B56CB5C3A}"/>
    <hyperlink ref="H275" r:id="rId751" xr:uid="{C849DCA2-5606-4FA2-AADC-1F220D052887}"/>
    <hyperlink ref="H236" r:id="rId752" xr:uid="{7002273C-6602-4695-A898-137AEC69E0F2}"/>
    <hyperlink ref="H38" r:id="rId753" xr:uid="{3EFC2E7A-069E-414F-ADD6-18FD78EB619F}"/>
    <hyperlink ref="H40" r:id="rId754" xr:uid="{E49F1826-4CDE-4C51-934C-A938EBD7F9C4}"/>
    <hyperlink ref="G675" r:id="rId755" xr:uid="{31B466FA-C2AB-4AC1-B5F7-C84F21F0E74A}"/>
    <hyperlink ref="H675" r:id="rId756" xr:uid="{4D65F7AE-9038-45D8-8B2F-CF80A731D32F}"/>
    <hyperlink ref="G64" r:id="rId757" xr:uid="{7A7192F0-0C87-46C1-AE27-243A0D3CC416}"/>
    <hyperlink ref="H64" r:id="rId758" xr:uid="{86A3E8DA-DD76-4826-93AD-9AD21477356F}"/>
    <hyperlink ref="H339" r:id="rId759" xr:uid="{C61D8881-78A6-4FEE-91A7-F26AC78ED4EC}"/>
    <hyperlink ref="G401" r:id="rId760" xr:uid="{A8617E8E-B16E-4BE8-B435-B227F6566927}"/>
    <hyperlink ref="H401" r:id="rId761" xr:uid="{5EB4B7F6-FE69-4824-BF35-8F13EE1F84B2}"/>
    <hyperlink ref="G154" r:id="rId762" xr:uid="{28364E28-207D-476B-8B7E-4EF431A54FA7}"/>
    <hyperlink ref="H154" r:id="rId763" xr:uid="{EED5FA55-0271-449E-977B-A4066C18FC52}"/>
    <hyperlink ref="G588" r:id="rId764" xr:uid="{1547685A-D290-4115-AF15-DCE53982F3C6}"/>
    <hyperlink ref="H588" r:id="rId765" xr:uid="{5956EA3D-3E0E-46BB-9FBA-653A9B9FFBC9}"/>
    <hyperlink ref="H43" r:id="rId766" xr:uid="{A2D72497-031F-44C7-B6DE-A7DC9C4F326D}"/>
    <hyperlink ref="G491" r:id="rId767" xr:uid="{2BCE3EC1-181E-487E-B768-C1EE76C51FB7}"/>
    <hyperlink ref="G562" r:id="rId768" xr:uid="{50F9745E-57B3-4A0B-A83B-5784D67D7DA2}"/>
    <hyperlink ref="H562" r:id="rId769" xr:uid="{DBA3D9A8-2811-46F0-AE88-C99741D85AB4}"/>
    <hyperlink ref="G284" r:id="rId770" xr:uid="{5781D098-17B0-4BA4-9E77-863557636D6D}"/>
    <hyperlink ref="H284" r:id="rId771" xr:uid="{CD32D2D9-BDEE-48E9-81DD-36A54CB03324}"/>
    <hyperlink ref="G328" r:id="rId772" xr:uid="{6CFF191D-EB16-46F8-B0A0-5D29431983C9}"/>
    <hyperlink ref="H328" r:id="rId773" xr:uid="{A6B37583-1706-4C92-88D9-1A4A30A47ECE}"/>
    <hyperlink ref="H319" r:id="rId774" xr:uid="{A3B2A632-0FAF-4722-B935-A7701DD9D79C}"/>
    <hyperlink ref="H590" r:id="rId775" xr:uid="{F27FF6D4-57BF-4D5E-A6F9-07118BFA3137}"/>
    <hyperlink ref="G266" r:id="rId776" xr:uid="{E86B863D-6DCE-4AE4-978C-22FEC034829B}"/>
    <hyperlink ref="H266" r:id="rId777" xr:uid="{15F4E453-6C4A-4E5E-92E0-BF084E95A508}"/>
    <hyperlink ref="G283" r:id="rId778" xr:uid="{D97C6502-F0D7-4BD5-98BC-8B29C5D24354}"/>
    <hyperlink ref="H283" r:id="rId779" xr:uid="{B1F3C832-B2DB-46DA-8F7D-517D2C132861}"/>
    <hyperlink ref="G589" r:id="rId780" xr:uid="{2E61B4A6-D081-4F6F-95C6-E1B06919D5E6}"/>
    <hyperlink ref="H589" r:id="rId781" xr:uid="{557E1EE5-E741-47EC-8889-342FD551CA72}"/>
    <hyperlink ref="G614" r:id="rId782" xr:uid="{AB508886-7315-4A49-98FF-D63B558C36F5}"/>
    <hyperlink ref="H614" r:id="rId783" xr:uid="{4257A13A-5D90-49CA-931E-354CFBABD6B0}"/>
    <hyperlink ref="G657" r:id="rId784" xr:uid="{EE75B388-1227-4FF2-B7C6-77254EC0A805}"/>
    <hyperlink ref="H657" r:id="rId785" xr:uid="{5A345D31-881D-4611-8C6B-D393E8CB9E03}"/>
    <hyperlink ref="H490" r:id="rId786" xr:uid="{9A072EBB-F8EE-46F5-9295-B3A772B2A864}"/>
    <hyperlink ref="H543" r:id="rId787" xr:uid="{B69F5E66-CDA7-419A-8D70-265899001039}"/>
    <hyperlink ref="G218" r:id="rId788" xr:uid="{C3C53B71-4CFB-4C09-A6F6-12BF2CA220CC}"/>
    <hyperlink ref="H218" r:id="rId789" xr:uid="{C71F994A-8D11-4280-B586-B35979E51A89}"/>
    <hyperlink ref="H513" r:id="rId790" xr:uid="{72FB5F30-5B34-464C-9F3B-10540F9484AE}"/>
    <hyperlink ref="G67" r:id="rId791" xr:uid="{A4B0132A-0C0D-4F11-AC10-B6B4F9AFCFCE}"/>
    <hyperlink ref="H67" r:id="rId792" xr:uid="{E9A5CFF1-B503-4561-8FC6-1A915870BD91}"/>
    <hyperlink ref="G504" r:id="rId793" xr:uid="{F807B2C5-4FE2-4488-9382-DA49A022E148}"/>
    <hyperlink ref="H504" r:id="rId794" xr:uid="{A6BECFFE-6B93-40E9-A89F-899ADDAB303E}"/>
    <hyperlink ref="G65" r:id="rId795" xr:uid="{22CC4979-E2B3-4D6D-B13A-BD7EC58C7329}"/>
    <hyperlink ref="H65" r:id="rId796" xr:uid="{596975D7-F37D-4B44-BC60-01D58D550918}"/>
    <hyperlink ref="G224" r:id="rId797" xr:uid="{2886A1C8-3D13-44C4-A4CA-D4783B10FEF9}"/>
    <hyperlink ref="H224" r:id="rId798" xr:uid="{6F640D1F-066A-4A3F-AA89-9792EA29CCC3}"/>
    <hyperlink ref="G207" r:id="rId799" xr:uid="{F0958567-CF65-4B9C-85E4-8B0217A96363}"/>
    <hyperlink ref="H207" r:id="rId800" xr:uid="{B567A131-69A7-496B-89D8-4ECE3611386E}"/>
    <hyperlink ref="G150" r:id="rId801" xr:uid="{062FA8A9-8D70-439E-9182-E4BD23EC77B0}"/>
    <hyperlink ref="H150" r:id="rId802" xr:uid="{CCA09E9D-7C84-4E81-A1B6-62AE77230FA7}"/>
    <hyperlink ref="G358" r:id="rId803" xr:uid="{B3DA6EB0-05D2-4B12-825F-A3796E2310F0}"/>
    <hyperlink ref="H358" r:id="rId804" xr:uid="{81BD3B05-7103-4588-B322-F10A59C5C22A}"/>
    <hyperlink ref="G161" r:id="rId805" xr:uid="{7EE3F512-86A7-4D29-8723-8FA217097AD1}"/>
    <hyperlink ref="H161" r:id="rId806" xr:uid="{3BEC0B63-9C6B-45FA-9368-FA5D5100D17A}"/>
    <hyperlink ref="G487" r:id="rId807" xr:uid="{83F70DAE-2CE4-4EBA-81B2-F2BB5BD01B21}"/>
    <hyperlink ref="H487" r:id="rId808" xr:uid="{FE4CCA84-62DD-44E7-880F-2C1F1615DB4E}"/>
    <hyperlink ref="G348" r:id="rId809" xr:uid="{15BF9AD1-82C5-4622-9D83-20CCDB3B03DC}"/>
    <hyperlink ref="H348" r:id="rId810" xr:uid="{C7D6D644-711E-4A47-948F-247265C5DA7C}"/>
    <hyperlink ref="G578" r:id="rId811" xr:uid="{D123ACCA-35CC-4F48-A073-2282ED382A1B}"/>
    <hyperlink ref="H578" r:id="rId812" xr:uid="{1D2619D2-95C9-4F0B-B904-629AAB88C864}"/>
    <hyperlink ref="G366" r:id="rId813" xr:uid="{254FE81E-C596-469D-B28C-76B05BB840F1}"/>
    <hyperlink ref="H366" r:id="rId814" xr:uid="{7AEBDA41-F05F-4F11-A0F2-34E41174B243}"/>
    <hyperlink ref="G407" r:id="rId815" xr:uid="{CC3A1AD1-04F4-4CD9-A1B2-E32438157E90}"/>
    <hyperlink ref="H407" r:id="rId816" xr:uid="{833A9E3A-7492-4A77-B05A-ACF4BAF81956}"/>
    <hyperlink ref="G215" r:id="rId817" xr:uid="{A5A16900-DC40-4B6E-9328-1DB3A244F91E}"/>
    <hyperlink ref="H215" r:id="rId818" xr:uid="{DED26FF9-229E-4651-ADA7-AFF692EF5430}"/>
    <hyperlink ref="G555" r:id="rId819" xr:uid="{B69921C2-A1AC-4FEE-9B45-415F77BAD549}"/>
    <hyperlink ref="H555" r:id="rId820" xr:uid="{B8ADD2CB-596C-49E5-A44C-E06532F840E2}"/>
    <hyperlink ref="G446" r:id="rId821" xr:uid="{D6810D40-D5F5-4319-BF70-0AEE6998E9F3}"/>
    <hyperlink ref="H446" r:id="rId822" xr:uid="{04D125CE-8FAE-4E61-94FF-3DA78F9C2F1B}"/>
    <hyperlink ref="G267" r:id="rId823" xr:uid="{B0CA43C0-A4CC-4B4A-AC3B-3BABA6226588}"/>
    <hyperlink ref="H267" r:id="rId824" xr:uid="{3899F61D-2454-46EF-AA1C-DC6A51F4F7CD}"/>
    <hyperlink ref="G527" r:id="rId825" xr:uid="{28CADF12-1F80-4733-A2FF-5332E0B367AE}"/>
    <hyperlink ref="H527" r:id="rId826" xr:uid="{69E3D876-5B08-4C32-B531-6CE2DF3B21C5}"/>
    <hyperlink ref="H280" r:id="rId827" xr:uid="{CB80F968-0087-40AC-B220-FE1BC2FB87D7}"/>
    <hyperlink ref="G94" r:id="rId828" xr:uid="{F07765F2-3A34-42D6-8E7D-21223342F6D0}"/>
    <hyperlink ref="H94" r:id="rId829" xr:uid="{A09590C2-39EE-4591-9F3B-FC8CACB92EC3}"/>
    <hyperlink ref="G194" r:id="rId830" xr:uid="{8B9243E0-BB99-4095-9579-8C91876F7736}"/>
    <hyperlink ref="H194" r:id="rId831" xr:uid="{FF175CC9-0EC9-48E6-815D-8AD8F4880918}"/>
    <hyperlink ref="G341" r:id="rId832" xr:uid="{63ECB479-CFA5-49F1-8BDE-9618C5F9C06D}"/>
    <hyperlink ref="H341" r:id="rId833" xr:uid="{DC559620-34D0-476F-BF5B-E0773AE8AE8D}"/>
    <hyperlink ref="G321" r:id="rId834" xr:uid="{896B942B-B64C-4F3B-87CC-B7EDCB5BE3E9}"/>
    <hyperlink ref="H321" r:id="rId835" xr:uid="{6B6A913A-60E1-461C-8E12-043D1BD85BB8}"/>
    <hyperlink ref="H49" r:id="rId836" xr:uid="{7FB5E476-5D3D-4A81-8A4A-CCACA8BA213B}"/>
    <hyperlink ref="H335" r:id="rId837" xr:uid="{97D0C840-77E7-44DA-B18C-19E3D1D4B876}"/>
    <hyperlink ref="G71" r:id="rId838" xr:uid="{F958F4C3-E336-429F-909C-0F8A16B29BA9}"/>
    <hyperlink ref="G630" r:id="rId839" xr:uid="{7EF14200-B96A-4435-801A-38F8585EAB16}"/>
    <hyperlink ref="H630" r:id="rId840" xr:uid="{580C6664-6685-4070-9FB4-3AB5905405F9}"/>
    <hyperlink ref="G460" r:id="rId841" xr:uid="{1CE31954-B76E-4FF6-8D22-A7B3A3FFFB0E}"/>
    <hyperlink ref="H460" r:id="rId842" xr:uid="{735C86B7-B91B-4E5D-9F5E-B009E9928120}"/>
    <hyperlink ref="G629" r:id="rId843" xr:uid="{2F126BB9-C719-4F65-A9DF-46B2075C0A79}"/>
    <hyperlink ref="H629" r:id="rId844" xr:uid="{71A6B0A3-F335-47D5-A741-BE713E08F36A}"/>
    <hyperlink ref="G624" r:id="rId845" xr:uid="{0B212C60-727F-4EAE-9B04-E783076FC00A}"/>
    <hyperlink ref="H624" r:id="rId846" xr:uid="{F86F008D-C41A-47FB-A07A-A353439E101D}"/>
    <hyperlink ref="G250" r:id="rId847" xr:uid="{5FF6C96B-F4DB-4F12-BB13-A1D9062C0CC7}"/>
    <hyperlink ref="H250" r:id="rId848" xr:uid="{53C4D6F5-00C4-4BAA-BB71-8D7B615EB601}"/>
    <hyperlink ref="G320" r:id="rId849" xr:uid="{5EF06BE1-3B4C-46FC-B8DE-73479D9F14DC}"/>
    <hyperlink ref="H320" r:id="rId850" xr:uid="{2C1F069B-0EA0-4E36-BDBE-A9DB0DA2835B}"/>
    <hyperlink ref="G5" r:id="rId851" xr:uid="{A877ED3F-42F4-4EFF-9BC6-19ACA7CB46A3}"/>
    <hyperlink ref="H5" r:id="rId852" xr:uid="{45246939-BFDB-49BB-A47E-B3AA024DEBCE}"/>
    <hyperlink ref="G3" r:id="rId853" xr:uid="{9FB8028A-186C-4DB7-B860-7B5B69E95B9E}"/>
    <hyperlink ref="H3" r:id="rId854" xr:uid="{167507AD-CC7B-45D5-BC9B-787DA2D8E2A2}"/>
    <hyperlink ref="G661" r:id="rId855" xr:uid="{B099356E-A054-4BD5-8484-1502C12C3A02}"/>
    <hyperlink ref="H661" r:id="rId856" xr:uid="{C233EFA3-C3B7-46F4-A86A-C19E10FAFF9E}"/>
    <hyperlink ref="H184" r:id="rId857" xr:uid="{1EF66823-AFA6-4BA7-A0C0-351F6A3E959C}"/>
    <hyperlink ref="H144" r:id="rId858" xr:uid="{EA662CCF-7B21-40E0-BEF4-295A4F0B6BE8}"/>
    <hyperlink ref="H672" r:id="rId859" xr:uid="{9A31F9A8-B948-49A2-A08B-AD9D58E58366}"/>
    <hyperlink ref="H677" r:id="rId860" xr:uid="{38E578BF-B263-47F2-A610-A16D1853196A}"/>
    <hyperlink ref="H434" r:id="rId861" xr:uid="{D88EBDE6-7A0F-473D-AB97-2C1E46EA1731}"/>
    <hyperlink ref="H41" r:id="rId862" xr:uid="{43F15EAB-40B2-4300-9108-B013CDB77CDA}"/>
    <hyperlink ref="H119" r:id="rId863" xr:uid="{52F2A5B6-D788-4957-A1FD-DC47F8195907}"/>
    <hyperlink ref="H611" r:id="rId864" xr:uid="{8F62C975-2EAD-4820-B27B-7BFF0258F3E8}"/>
    <hyperlink ref="H344" r:id="rId865" xr:uid="{32101280-7D22-4EAF-A5DC-44C94043C944}"/>
    <hyperlink ref="H596" r:id="rId866" xr:uid="{BC43D2E4-B33F-4CB6-AAAF-7EC79E8BCBCD}"/>
    <hyperlink ref="H670" r:id="rId867" xr:uid="{3C82B68F-43CB-4070-9908-27A35F4E6750}"/>
    <hyperlink ref="H632" r:id="rId868" xr:uid="{8A0A88D6-CC6D-4A76-8B36-BF8BDC2FBF67}"/>
    <hyperlink ref="H426" r:id="rId869" xr:uid="{E9BD5DB3-C3E3-48CA-88BA-AE3FE17B13E4}"/>
    <hyperlink ref="H286" r:id="rId870" xr:uid="{BD2F99DE-522F-44D1-880B-844A987819A4}"/>
    <hyperlink ref="H172" r:id="rId871" xr:uid="{62EADC8D-F6A1-41D0-A18B-DCDD4F18F4BB}"/>
    <hyperlink ref="H514" r:id="rId872" xr:uid="{114CC404-1822-4B18-937C-EF1F25C999B9}"/>
    <hyperlink ref="H417" r:id="rId873" xr:uid="{52C00C66-0AE0-4250-A231-25B77FBA05AC}"/>
    <hyperlink ref="H538" r:id="rId874" xr:uid="{3E1D3157-5BC5-4582-95D8-0DE40141AF26}"/>
    <hyperlink ref="G676" r:id="rId875" xr:uid="{DAA9CF71-35BF-4723-84CD-FB115398B8E2}"/>
    <hyperlink ref="H676" r:id="rId876" xr:uid="{0343C931-0D88-4F77-A2D3-84A832B61B1C}"/>
    <hyperlink ref="G333" r:id="rId877" xr:uid="{84211780-D362-4207-904A-33C3D292B73C}"/>
    <hyperlink ref="H333" r:id="rId878" xr:uid="{384568DB-0351-43C3-85C6-77A46B1E8A5B}"/>
    <hyperlink ref="G159" r:id="rId879" xr:uid="{14E6ACDB-AD6F-444B-A435-36D74B0F1DE2}"/>
    <hyperlink ref="H159" r:id="rId880" xr:uid="{F3F599BC-AD40-479A-BF51-D55982BC85BE}"/>
    <hyperlink ref="H195" r:id="rId881" xr:uid="{665A24FA-937C-4EC6-8BE3-C85FA0FBC934}"/>
    <hyperlink ref="G129" r:id="rId882" xr:uid="{049360F8-4718-44E6-8FB4-9A4ED074E9EC}"/>
    <hyperlink ref="H129" r:id="rId883" xr:uid="{49021569-6AD7-423E-9FA9-6280330A3365}"/>
    <hyperlink ref="H117" r:id="rId884" xr:uid="{50D49847-D356-45DB-BF2F-D0DA8CFD9B13}"/>
    <hyperlink ref="H28" r:id="rId885" xr:uid="{EB85DE7A-BFB2-4B66-B14F-312ED6EB8903}"/>
    <hyperlink ref="G272" r:id="rId886" xr:uid="{C65B8BAC-435D-482E-B547-DAB0D0121F89}"/>
    <hyperlink ref="H272" r:id="rId887" xr:uid="{DD7A2BC3-560C-452B-98D6-04DE12F2EAED}"/>
    <hyperlink ref="H122" r:id="rId888" xr:uid="{7B64E835-9C8F-4445-86E4-E054AAE3135C}"/>
    <hyperlink ref="G394" r:id="rId889" xr:uid="{EFCF7338-F831-416F-9A6B-EE681913FD36}"/>
    <hyperlink ref="H394" r:id="rId890" xr:uid="{D26939EA-2D06-4B97-99CF-2FE9EF2DF1B2}"/>
    <hyperlink ref="G521" r:id="rId891" xr:uid="{0D38D159-F19E-4689-B521-5A742C8D3BD4}"/>
    <hyperlink ref="H521" r:id="rId892" xr:uid="{13D54755-8D6E-4F95-A174-B9489D7C0071}"/>
    <hyperlink ref="G482" r:id="rId893" xr:uid="{42F03B75-3531-4475-924F-E6CC1B8D00CA}"/>
    <hyperlink ref="H482" r:id="rId894" xr:uid="{055CC476-3996-4EC0-A657-3F901C0076DF}"/>
    <hyperlink ref="G546" r:id="rId895" xr:uid="{B1A2E6EB-F571-4D19-9CC1-664FD07E909C}"/>
    <hyperlink ref="H546" r:id="rId896" xr:uid="{036D1376-371A-4484-BBBA-0B2501D4E4AF}"/>
    <hyperlink ref="G626" r:id="rId897" xr:uid="{99A60C05-C942-4D70-B994-F973ECF4C866}"/>
    <hyperlink ref="H626" r:id="rId898" xr:uid="{FE2BC021-A2EE-49FC-866D-427346B8E78C}"/>
    <hyperlink ref="H484" r:id="rId899" xr:uid="{D8934054-EF4B-435C-913F-BD570A1FC1B6}"/>
    <hyperlink ref="G229" r:id="rId900" xr:uid="{D155692A-EBE4-4CBF-9D43-0C0DC64A8835}"/>
    <hyperlink ref="H229" r:id="rId901" xr:uid="{B0AD5FAB-CB7D-4700-8924-0FF363CC27CE}"/>
    <hyperlink ref="G336" r:id="rId902" xr:uid="{830ACE85-4461-4C29-840B-F680026AE19F}"/>
    <hyperlink ref="H336" r:id="rId903" xr:uid="{70EBC5ED-AF49-4536-AA3D-4F8E34987588}"/>
    <hyperlink ref="H322" r:id="rId904" xr:uid="{CE24285E-8759-4708-9595-AE0C0E904A8B}"/>
    <hyperlink ref="G156" r:id="rId905" xr:uid="{C5D70E4C-6504-463A-8769-4A9382E32A72}"/>
    <hyperlink ref="H156" r:id="rId906" xr:uid="{B008B83D-9B75-418B-BBC3-57768A48E1EE}"/>
    <hyperlink ref="G541" r:id="rId907" xr:uid="{C1A2CF03-572D-4909-97A8-5B3917C85459}"/>
    <hyperlink ref="H541" r:id="rId908" xr:uid="{4BD07C19-43AE-4AE0-B4B8-5523E2B0CA3D}"/>
    <hyperlink ref="G659" r:id="rId909" xr:uid="{3CE9A109-0A17-41BB-8962-0220994FAE65}"/>
    <hyperlink ref="H659" r:id="rId910" xr:uid="{B89223F2-2D75-43DB-A7D1-5DE9E778F49D}"/>
    <hyperlink ref="H22" r:id="rId911" xr:uid="{CEAC9633-B424-4FD3-A061-64141E999429}"/>
    <hyperlink ref="G441" r:id="rId912" xr:uid="{24DCF43B-81D3-47B7-8A5B-14CD6C146F85}"/>
    <hyperlink ref="H441" r:id="rId913" xr:uid="{4DC98DE3-BE0B-4220-8CD6-6759FD4CF0A1}"/>
    <hyperlink ref="H246" r:id="rId914" xr:uid="{1390EFD1-8EBC-44B9-A80E-D26B8C48406E}"/>
    <hyperlink ref="G579" r:id="rId915" xr:uid="{BEE912F8-AFE2-4EDD-A43E-E510F4047E6B}"/>
    <hyperlink ref="H579" r:id="rId916" xr:uid="{D53C89FC-0DC6-4509-B033-3C292EE44ABD}"/>
    <hyperlink ref="G454" r:id="rId917" xr:uid="{F9B23B64-AC8B-4C49-BA40-13841E3063D5}"/>
    <hyperlink ref="H454" r:id="rId918" xr:uid="{D601041D-4D5E-4F30-AF13-637F7CE30AE6}"/>
    <hyperlink ref="G359" r:id="rId919" xr:uid="{9CE588F3-67D4-40BA-9F5F-E6104806D166}"/>
    <hyperlink ref="H359" r:id="rId920" xr:uid="{7F664EC3-D9B5-4383-929E-8A14BE3F8152}"/>
    <hyperlink ref="G381" r:id="rId921" xr:uid="{6EC7E5A2-08FD-48B4-AB2E-41ED346C68A1}"/>
    <hyperlink ref="H381" r:id="rId922" xr:uid="{5B2BBC5A-A658-43D3-BC34-8828451EA9FE}"/>
    <hyperlink ref="H568" r:id="rId923" xr:uid="{E6CD51EE-1976-49E1-BDBF-E5D0B0122946}"/>
    <hyperlink ref="G162" r:id="rId924" xr:uid="{13FEB129-0C8C-4A0C-87FB-3BF145FCD0EA}"/>
    <hyperlink ref="H162" r:id="rId925" xr:uid="{6304D129-215B-4567-96A8-22FEFBD4A7CA}"/>
    <hyperlink ref="G120" r:id="rId926" xr:uid="{BFC0C83E-6E7C-483B-9679-A500C274090D}"/>
    <hyperlink ref="H120" r:id="rId927" xr:uid="{BB590A80-500A-4070-B39B-A56DCE0E2AD6}"/>
    <hyperlink ref="G346" r:id="rId928" xr:uid="{1F18D0FA-67AD-4476-9C4C-DB300C6E33D7}"/>
    <hyperlink ref="H346" r:id="rId929" xr:uid="{81787151-6AA0-49C6-9D1F-57AC0ED70D09}"/>
    <hyperlink ref="G237" r:id="rId930" xr:uid="{576954C8-4F4B-4FD2-84EE-3799FA8AC77E}"/>
    <hyperlink ref="H237" r:id="rId931" xr:uid="{61500877-C66A-455E-B161-5BA388912430}"/>
    <hyperlink ref="G499" r:id="rId932" xr:uid="{408BD9A4-F847-40E1-B031-36DB1E3A6BE9}"/>
    <hyperlink ref="H499" r:id="rId933" xr:uid="{1344EE9F-47EA-4E96-8817-DC3D46C84584}"/>
    <hyperlink ref="G469" r:id="rId934" xr:uid="{C9F4751A-7C40-4408-8ACD-3B8537EFFFC5}"/>
    <hyperlink ref="H469" r:id="rId935" xr:uid="{37FD81B6-4263-4830-B37D-755361328F24}"/>
    <hyperlink ref="G130" r:id="rId936" xr:uid="{6751C33C-572F-44F6-8EAD-BACD7D088BF3}"/>
    <hyperlink ref="H130" r:id="rId937" xr:uid="{11F7982A-A131-42E3-BDD4-3C21353EFC8A}"/>
    <hyperlink ref="G323" r:id="rId938" xr:uid="{405456B6-310D-4D98-BB02-B2E036106116}"/>
    <hyperlink ref="H323" r:id="rId939" xr:uid="{2BBB906A-D9D7-4848-AE4B-587650651FDB}"/>
    <hyperlink ref="G260" r:id="rId940" xr:uid="{B4D6BC5C-E479-496D-80B6-0D91EFA3FD67}"/>
    <hyperlink ref="H260" r:id="rId941" xr:uid="{0E2058E5-88E6-41CC-9322-08B4944A710C}"/>
    <hyperlink ref="G99" r:id="rId942" xr:uid="{6055BB7B-7FFD-43B5-B515-7D3AEF67927D}"/>
    <hyperlink ref="H99" r:id="rId943" xr:uid="{4C806C7D-00C7-4620-8DEB-0EAC2924B8F8}"/>
    <hyperlink ref="G91" r:id="rId944" xr:uid="{53FAA5B3-EB60-4A06-A616-3C887B11993B}"/>
    <hyperlink ref="H91" r:id="rId945" xr:uid="{5398FF96-0187-450C-AD1D-A2C0F1C57B9C}"/>
    <hyperlink ref="G423" r:id="rId946" xr:uid="{7BB6EA1A-86F8-4F8E-8459-69E7879D0A4F}"/>
    <hyperlink ref="H423" r:id="rId947" xr:uid="{3EDB39C6-35E5-449C-8BED-4373682A0561}"/>
    <hyperlink ref="H437" r:id="rId948" xr:uid="{0BF29701-54C4-4DB1-A698-48EBE57A7C91}"/>
    <hyperlink ref="H324" r:id="rId949" xr:uid="{A51F9CF5-24E1-4A1B-9CFB-BFC007F9C250}"/>
    <hyperlink ref="G294" r:id="rId950" xr:uid="{BF470095-DB7C-49BE-8CEF-38DC3051A904}"/>
    <hyperlink ref="H294" r:id="rId951" xr:uid="{EE98F958-0755-47C1-AD23-0850C3ECD010}"/>
    <hyperlink ref="G620" r:id="rId952" xr:uid="{ADB52D21-D739-429C-A13A-018331A3ED55}"/>
    <hyperlink ref="H620" r:id="rId953" xr:uid="{D79C13D9-9A40-48D9-9EED-4CF1FA82EF84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0198D6-541E-438B-A5D8-9F2404DA239E}">
  <dimension ref="A1:H76"/>
  <sheetViews>
    <sheetView zoomScale="70" zoomScaleNormal="70" workbookViewId="0"/>
  </sheetViews>
  <sheetFormatPr defaultRowHeight="14.4" x14ac:dyDescent="0.3"/>
  <cols>
    <col min="1" max="1" width="57.33203125" customWidth="1"/>
  </cols>
  <sheetData>
    <row r="1" spans="1:8" x14ac:dyDescent="0.3">
      <c r="A1" s="3" t="s">
        <v>2320</v>
      </c>
    </row>
    <row r="2" spans="1:8" x14ac:dyDescent="0.3">
      <c r="A2" t="s">
        <v>2318</v>
      </c>
      <c r="B2" t="s">
        <v>2240</v>
      </c>
      <c r="C2" t="s">
        <v>2241</v>
      </c>
      <c r="D2" t="s">
        <v>2242</v>
      </c>
      <c r="E2" t="s">
        <v>2243</v>
      </c>
      <c r="F2" t="s">
        <v>2244</v>
      </c>
      <c r="G2" t="s">
        <v>2245</v>
      </c>
      <c r="H2" t="s">
        <v>2246</v>
      </c>
    </row>
    <row r="3" spans="1:8" x14ac:dyDescent="0.3">
      <c r="A3" t="s">
        <v>2247</v>
      </c>
      <c r="B3">
        <v>29</v>
      </c>
      <c r="C3">
        <v>0.99099999999999999</v>
      </c>
      <c r="D3">
        <v>6</v>
      </c>
      <c r="E3" s="1">
        <v>2.7599999999999999E-4</v>
      </c>
      <c r="F3" s="1">
        <v>2.7099999999999999E-2</v>
      </c>
      <c r="G3" s="1">
        <v>2.7099999999999999E-2</v>
      </c>
      <c r="H3" s="2">
        <f>D3/C3</f>
        <v>6.0544904137235118</v>
      </c>
    </row>
    <row r="4" spans="1:8" x14ac:dyDescent="0.3">
      <c r="A4" t="s">
        <v>2248</v>
      </c>
      <c r="B4">
        <v>19</v>
      </c>
      <c r="C4">
        <v>0.64900000000000002</v>
      </c>
      <c r="D4">
        <v>4</v>
      </c>
      <c r="E4" s="1">
        <v>3.0799999999999998E-3</v>
      </c>
      <c r="F4" s="1">
        <v>0.29899999999999999</v>
      </c>
      <c r="G4" s="1">
        <v>0.151</v>
      </c>
      <c r="H4" s="2">
        <f t="shared" ref="H4:H67" si="0">D4/C4</f>
        <v>6.1633281972265017</v>
      </c>
    </row>
    <row r="5" spans="1:8" x14ac:dyDescent="0.3">
      <c r="A5" t="s">
        <v>2249</v>
      </c>
      <c r="B5">
        <v>14</v>
      </c>
      <c r="C5">
        <v>0.47899999999999998</v>
      </c>
      <c r="D5">
        <v>3</v>
      </c>
      <c r="E5" s="1">
        <v>1.03E-2</v>
      </c>
      <c r="F5" s="1">
        <v>0.98799999999999999</v>
      </c>
      <c r="G5" s="1">
        <v>0.33600000000000002</v>
      </c>
      <c r="H5" s="2">
        <f t="shared" si="0"/>
        <v>6.2630480167014619</v>
      </c>
    </row>
    <row r="6" spans="1:8" x14ac:dyDescent="0.3">
      <c r="A6" t="s">
        <v>2250</v>
      </c>
      <c r="B6">
        <v>19</v>
      </c>
      <c r="C6">
        <v>0.64900000000000002</v>
      </c>
      <c r="D6">
        <v>3</v>
      </c>
      <c r="E6" s="1">
        <v>2.4400000000000002E-2</v>
      </c>
      <c r="F6" s="1">
        <v>1</v>
      </c>
      <c r="G6" s="1">
        <v>0.57399999999999995</v>
      </c>
      <c r="H6" s="2">
        <f t="shared" si="0"/>
        <v>4.6224961479198763</v>
      </c>
    </row>
    <row r="7" spans="1:8" x14ac:dyDescent="0.3">
      <c r="A7" t="s">
        <v>2251</v>
      </c>
      <c r="B7">
        <v>74</v>
      </c>
      <c r="C7">
        <v>2.5299999999999998</v>
      </c>
      <c r="D7">
        <v>6</v>
      </c>
      <c r="E7" s="1">
        <v>3.5000000000000003E-2</v>
      </c>
      <c r="F7" s="1">
        <v>1</v>
      </c>
      <c r="G7" s="1">
        <v>0.57399999999999995</v>
      </c>
      <c r="H7" s="2">
        <f t="shared" si="0"/>
        <v>2.3715415019762847</v>
      </c>
    </row>
    <row r="8" spans="1:8" x14ac:dyDescent="0.3">
      <c r="A8" t="s">
        <v>2252</v>
      </c>
      <c r="B8">
        <v>9</v>
      </c>
      <c r="C8">
        <v>0.308</v>
      </c>
      <c r="D8">
        <v>2</v>
      </c>
      <c r="E8" s="1">
        <v>3.5200000000000002E-2</v>
      </c>
      <c r="F8" s="1">
        <v>1</v>
      </c>
      <c r="G8" s="1">
        <v>0.57399999999999995</v>
      </c>
      <c r="H8" s="2">
        <f t="shared" si="0"/>
        <v>6.4935064935064934</v>
      </c>
    </row>
    <row r="9" spans="1:8" x14ac:dyDescent="0.3">
      <c r="A9" t="s">
        <v>2253</v>
      </c>
      <c r="B9">
        <v>11</v>
      </c>
      <c r="C9">
        <v>0.376</v>
      </c>
      <c r="D9">
        <v>2</v>
      </c>
      <c r="E9" s="1">
        <v>5.1499999999999997E-2</v>
      </c>
      <c r="F9" s="1">
        <v>1</v>
      </c>
      <c r="G9" s="1">
        <v>0.63</v>
      </c>
      <c r="H9" s="2">
        <f t="shared" si="0"/>
        <v>5.3191489361702127</v>
      </c>
    </row>
    <row r="10" spans="1:8" x14ac:dyDescent="0.3">
      <c r="A10" t="s">
        <v>2254</v>
      </c>
      <c r="B10">
        <v>11</v>
      </c>
      <c r="C10">
        <v>0.376</v>
      </c>
      <c r="D10">
        <v>2</v>
      </c>
      <c r="E10" s="1">
        <v>5.1499999999999997E-2</v>
      </c>
      <c r="F10" s="1">
        <v>1</v>
      </c>
      <c r="G10" s="1">
        <v>0.63</v>
      </c>
      <c r="H10" s="2">
        <f t="shared" si="0"/>
        <v>5.3191489361702127</v>
      </c>
    </row>
    <row r="11" spans="1:8" x14ac:dyDescent="0.3">
      <c r="A11" t="s">
        <v>2255</v>
      </c>
      <c r="B11">
        <v>12</v>
      </c>
      <c r="C11">
        <v>0.41</v>
      </c>
      <c r="D11">
        <v>2</v>
      </c>
      <c r="E11" s="1">
        <v>6.0400000000000002E-2</v>
      </c>
      <c r="F11" s="1">
        <v>1</v>
      </c>
      <c r="G11" s="1">
        <v>0.65800000000000003</v>
      </c>
      <c r="H11" s="2">
        <f t="shared" si="0"/>
        <v>4.8780487804878048</v>
      </c>
    </row>
    <row r="12" spans="1:8" x14ac:dyDescent="0.3">
      <c r="A12" t="s">
        <v>2256</v>
      </c>
      <c r="B12">
        <v>34</v>
      </c>
      <c r="C12">
        <v>1.1599999999999999</v>
      </c>
      <c r="D12">
        <v>3</v>
      </c>
      <c r="E12" s="1">
        <v>0.106</v>
      </c>
      <c r="F12" s="1">
        <v>1</v>
      </c>
      <c r="G12" s="1">
        <v>0.85199999999999998</v>
      </c>
      <c r="H12" s="2">
        <f t="shared" si="0"/>
        <v>2.5862068965517242</v>
      </c>
    </row>
    <row r="13" spans="1:8" x14ac:dyDescent="0.3">
      <c r="A13" t="s">
        <v>2257</v>
      </c>
      <c r="B13">
        <v>18</v>
      </c>
      <c r="C13">
        <v>0.61499999999999999</v>
      </c>
      <c r="D13">
        <v>2</v>
      </c>
      <c r="E13" s="1">
        <v>0.123</v>
      </c>
      <c r="F13" s="1">
        <v>1</v>
      </c>
      <c r="G13" s="1">
        <v>0.85199999999999998</v>
      </c>
      <c r="H13" s="2">
        <f t="shared" si="0"/>
        <v>3.2520325203252032</v>
      </c>
    </row>
    <row r="14" spans="1:8" x14ac:dyDescent="0.3">
      <c r="A14" t="s">
        <v>81</v>
      </c>
      <c r="B14">
        <v>37</v>
      </c>
      <c r="C14">
        <v>1.26</v>
      </c>
      <c r="D14">
        <v>3</v>
      </c>
      <c r="E14" s="1">
        <v>0.129</v>
      </c>
      <c r="F14" s="1">
        <v>1</v>
      </c>
      <c r="G14" s="1">
        <v>0.85199999999999998</v>
      </c>
      <c r="H14" s="2">
        <f t="shared" si="0"/>
        <v>2.3809523809523809</v>
      </c>
    </row>
    <row r="15" spans="1:8" x14ac:dyDescent="0.3">
      <c r="A15" t="s">
        <v>2258</v>
      </c>
      <c r="B15">
        <v>37</v>
      </c>
      <c r="C15">
        <v>1.26</v>
      </c>
      <c r="D15">
        <v>3</v>
      </c>
      <c r="E15" s="1">
        <v>0.129</v>
      </c>
      <c r="F15" s="1">
        <v>1</v>
      </c>
      <c r="G15" s="1">
        <v>0.85199999999999998</v>
      </c>
      <c r="H15" s="2">
        <f t="shared" si="0"/>
        <v>2.3809523809523809</v>
      </c>
    </row>
    <row r="16" spans="1:8" x14ac:dyDescent="0.3">
      <c r="A16" t="s">
        <v>2259</v>
      </c>
      <c r="B16">
        <v>19</v>
      </c>
      <c r="C16">
        <v>0.64900000000000002</v>
      </c>
      <c r="D16">
        <v>2</v>
      </c>
      <c r="E16" s="1">
        <v>0.13500000000000001</v>
      </c>
      <c r="F16" s="1">
        <v>1</v>
      </c>
      <c r="G16" s="1">
        <v>0.85199999999999998</v>
      </c>
      <c r="H16" s="2">
        <f t="shared" si="0"/>
        <v>3.0816640986132509</v>
      </c>
    </row>
    <row r="17" spans="1:8" x14ac:dyDescent="0.3">
      <c r="A17" t="s">
        <v>2260</v>
      </c>
      <c r="B17">
        <v>40</v>
      </c>
      <c r="C17">
        <v>1.37</v>
      </c>
      <c r="D17">
        <v>3</v>
      </c>
      <c r="E17" s="1">
        <v>0.153</v>
      </c>
      <c r="F17" s="1">
        <v>1</v>
      </c>
      <c r="G17" s="1">
        <v>0.85199999999999998</v>
      </c>
      <c r="H17" s="2">
        <f t="shared" si="0"/>
        <v>2.1897810218978102</v>
      </c>
    </row>
    <row r="18" spans="1:8" x14ac:dyDescent="0.3">
      <c r="A18" t="s">
        <v>2261</v>
      </c>
      <c r="B18">
        <v>21</v>
      </c>
      <c r="C18">
        <v>0.71799999999999997</v>
      </c>
      <c r="D18">
        <v>2</v>
      </c>
      <c r="E18" s="1">
        <v>0.159</v>
      </c>
      <c r="F18" s="1">
        <v>1</v>
      </c>
      <c r="G18" s="1">
        <v>0.85199999999999998</v>
      </c>
      <c r="H18" s="2">
        <f t="shared" si="0"/>
        <v>2.785515320334262</v>
      </c>
    </row>
    <row r="19" spans="1:8" x14ac:dyDescent="0.3">
      <c r="A19" t="s">
        <v>2262</v>
      </c>
      <c r="B19">
        <v>21</v>
      </c>
      <c r="C19">
        <v>0.71799999999999997</v>
      </c>
      <c r="D19">
        <v>2</v>
      </c>
      <c r="E19" s="1">
        <v>0.159</v>
      </c>
      <c r="F19" s="1">
        <v>1</v>
      </c>
      <c r="G19" s="1">
        <v>0.85199999999999998</v>
      </c>
      <c r="H19" s="2">
        <f t="shared" si="0"/>
        <v>2.785515320334262</v>
      </c>
    </row>
    <row r="20" spans="1:8" x14ac:dyDescent="0.3">
      <c r="A20" t="s">
        <v>2263</v>
      </c>
      <c r="B20">
        <v>43</v>
      </c>
      <c r="C20">
        <v>1.47</v>
      </c>
      <c r="D20">
        <v>3</v>
      </c>
      <c r="E20" s="1">
        <v>0.17799999999999999</v>
      </c>
      <c r="F20" s="1">
        <v>1</v>
      </c>
      <c r="G20" s="1">
        <v>0.85199999999999998</v>
      </c>
      <c r="H20" s="2">
        <f t="shared" si="0"/>
        <v>2.0408163265306123</v>
      </c>
    </row>
    <row r="21" spans="1:8" x14ac:dyDescent="0.3">
      <c r="A21" t="s">
        <v>240</v>
      </c>
      <c r="B21">
        <v>43</v>
      </c>
      <c r="C21">
        <v>1.47</v>
      </c>
      <c r="D21">
        <v>3</v>
      </c>
      <c r="E21" s="1">
        <v>0.17799999999999999</v>
      </c>
      <c r="F21" s="1">
        <v>1</v>
      </c>
      <c r="G21" s="1">
        <v>0.85199999999999998</v>
      </c>
      <c r="H21" s="2">
        <f t="shared" si="0"/>
        <v>2.0408163265306123</v>
      </c>
    </row>
    <row r="22" spans="1:8" x14ac:dyDescent="0.3">
      <c r="A22" t="s">
        <v>2264</v>
      </c>
      <c r="B22">
        <v>24</v>
      </c>
      <c r="C22">
        <v>0.82</v>
      </c>
      <c r="D22">
        <v>2</v>
      </c>
      <c r="E22" s="1">
        <v>0.19600000000000001</v>
      </c>
      <c r="F22" s="1">
        <v>1</v>
      </c>
      <c r="G22" s="1">
        <v>0.85199999999999998</v>
      </c>
      <c r="H22" s="2">
        <f t="shared" si="0"/>
        <v>2.4390243902439024</v>
      </c>
    </row>
    <row r="23" spans="1:8" x14ac:dyDescent="0.3">
      <c r="A23" t="s">
        <v>2265</v>
      </c>
      <c r="B23">
        <v>24</v>
      </c>
      <c r="C23">
        <v>0.82</v>
      </c>
      <c r="D23">
        <v>2</v>
      </c>
      <c r="E23" s="1">
        <v>0.19600000000000001</v>
      </c>
      <c r="F23" s="1">
        <v>1</v>
      </c>
      <c r="G23" s="1">
        <v>0.85199999999999998</v>
      </c>
      <c r="H23" s="2">
        <f t="shared" si="0"/>
        <v>2.4390243902439024</v>
      </c>
    </row>
    <row r="24" spans="1:8" x14ac:dyDescent="0.3">
      <c r="A24" t="s">
        <v>2266</v>
      </c>
      <c r="B24">
        <v>24</v>
      </c>
      <c r="C24">
        <v>0.82</v>
      </c>
      <c r="D24">
        <v>2</v>
      </c>
      <c r="E24" s="1">
        <v>0.19600000000000001</v>
      </c>
      <c r="F24" s="1">
        <v>1</v>
      </c>
      <c r="G24" s="1">
        <v>0.85199999999999998</v>
      </c>
      <c r="H24" s="2">
        <f t="shared" si="0"/>
        <v>2.4390243902439024</v>
      </c>
    </row>
    <row r="25" spans="1:8" x14ac:dyDescent="0.3">
      <c r="A25" t="s">
        <v>88</v>
      </c>
      <c r="B25">
        <v>25</v>
      </c>
      <c r="C25">
        <v>0.85399999999999998</v>
      </c>
      <c r="D25">
        <v>2</v>
      </c>
      <c r="E25" s="1">
        <v>0.20899999999999999</v>
      </c>
      <c r="F25" s="1">
        <v>1</v>
      </c>
      <c r="G25" s="1">
        <v>0.85199999999999998</v>
      </c>
      <c r="H25" s="2">
        <f t="shared" si="0"/>
        <v>2.3419203747072599</v>
      </c>
    </row>
    <row r="26" spans="1:8" x14ac:dyDescent="0.3">
      <c r="A26" t="s">
        <v>2267</v>
      </c>
      <c r="B26">
        <v>25</v>
      </c>
      <c r="C26">
        <v>0.85399999999999998</v>
      </c>
      <c r="D26">
        <v>2</v>
      </c>
      <c r="E26" s="1">
        <v>0.20899999999999999</v>
      </c>
      <c r="F26" s="1">
        <v>1</v>
      </c>
      <c r="G26" s="1">
        <v>0.85199999999999998</v>
      </c>
      <c r="H26" s="2">
        <f t="shared" si="0"/>
        <v>2.3419203747072599</v>
      </c>
    </row>
    <row r="27" spans="1:8" x14ac:dyDescent="0.3">
      <c r="A27" t="s">
        <v>2268</v>
      </c>
      <c r="B27">
        <v>26</v>
      </c>
      <c r="C27">
        <v>0.88900000000000001</v>
      </c>
      <c r="D27">
        <v>2</v>
      </c>
      <c r="E27" s="1">
        <v>0.222</v>
      </c>
      <c r="F27" s="1">
        <v>1</v>
      </c>
      <c r="G27" s="1">
        <v>0.85199999999999998</v>
      </c>
      <c r="H27" s="2">
        <f t="shared" si="0"/>
        <v>2.2497187851518561</v>
      </c>
    </row>
    <row r="28" spans="1:8" x14ac:dyDescent="0.3">
      <c r="A28" t="s">
        <v>115</v>
      </c>
      <c r="B28">
        <v>49</v>
      </c>
      <c r="C28">
        <v>1.67</v>
      </c>
      <c r="D28">
        <v>3</v>
      </c>
      <c r="E28" s="1">
        <v>0.23200000000000001</v>
      </c>
      <c r="F28" s="1">
        <v>1</v>
      </c>
      <c r="G28" s="1">
        <v>0.85199999999999998</v>
      </c>
      <c r="H28" s="2">
        <f t="shared" si="0"/>
        <v>1.7964071856287427</v>
      </c>
    </row>
    <row r="29" spans="1:8" x14ac:dyDescent="0.3">
      <c r="A29" t="s">
        <v>2269</v>
      </c>
      <c r="B29">
        <v>27</v>
      </c>
      <c r="C29">
        <v>0.92300000000000004</v>
      </c>
      <c r="D29">
        <v>2</v>
      </c>
      <c r="E29" s="1">
        <v>0.23499999999999999</v>
      </c>
      <c r="F29" s="1">
        <v>1</v>
      </c>
      <c r="G29" s="1">
        <v>0.85199999999999998</v>
      </c>
      <c r="H29" s="2">
        <f t="shared" si="0"/>
        <v>2.1668472372697725</v>
      </c>
    </row>
    <row r="30" spans="1:8" x14ac:dyDescent="0.3">
      <c r="A30" t="s">
        <v>2270</v>
      </c>
      <c r="B30">
        <v>28</v>
      </c>
      <c r="C30">
        <v>0.95699999999999996</v>
      </c>
      <c r="D30">
        <v>2</v>
      </c>
      <c r="E30" s="1">
        <v>0.248</v>
      </c>
      <c r="F30" s="1">
        <v>1</v>
      </c>
      <c r="G30" s="1">
        <v>0.86699999999999999</v>
      </c>
      <c r="H30" s="2">
        <f t="shared" si="0"/>
        <v>2.089864158829676</v>
      </c>
    </row>
    <row r="31" spans="1:8" x14ac:dyDescent="0.3">
      <c r="A31" t="s">
        <v>2271</v>
      </c>
      <c r="B31">
        <v>53</v>
      </c>
      <c r="C31">
        <v>1.81</v>
      </c>
      <c r="D31">
        <v>3</v>
      </c>
      <c r="E31" s="1">
        <v>0.27</v>
      </c>
      <c r="F31" s="1">
        <v>1</v>
      </c>
      <c r="G31" s="1">
        <v>0.91200000000000003</v>
      </c>
      <c r="H31" s="2">
        <f t="shared" si="0"/>
        <v>1.6574585635359116</v>
      </c>
    </row>
    <row r="32" spans="1:8" x14ac:dyDescent="0.3">
      <c r="A32" t="s">
        <v>2272</v>
      </c>
      <c r="B32">
        <v>10</v>
      </c>
      <c r="C32">
        <v>0.34200000000000003</v>
      </c>
      <c r="D32">
        <v>1</v>
      </c>
      <c r="E32" s="1">
        <v>0.29499999999999998</v>
      </c>
      <c r="F32" s="1">
        <v>1</v>
      </c>
      <c r="G32" s="1">
        <v>0.94699999999999995</v>
      </c>
      <c r="H32" s="2">
        <f t="shared" si="0"/>
        <v>2.9239766081871341</v>
      </c>
    </row>
    <row r="33" spans="1:8" x14ac:dyDescent="0.3">
      <c r="A33" t="s">
        <v>2273</v>
      </c>
      <c r="B33">
        <v>32</v>
      </c>
      <c r="C33">
        <v>1.0900000000000001</v>
      </c>
      <c r="D33">
        <v>2</v>
      </c>
      <c r="E33" s="1">
        <v>0.3</v>
      </c>
      <c r="F33" s="1">
        <v>1</v>
      </c>
      <c r="G33" s="1">
        <v>0.94699999999999995</v>
      </c>
      <c r="H33" s="2">
        <f t="shared" si="0"/>
        <v>1.8348623853211008</v>
      </c>
    </row>
    <row r="34" spans="1:8" x14ac:dyDescent="0.3">
      <c r="A34" t="s">
        <v>2274</v>
      </c>
      <c r="B34">
        <v>33</v>
      </c>
      <c r="C34">
        <v>1.1299999999999999</v>
      </c>
      <c r="D34">
        <v>2</v>
      </c>
      <c r="E34" s="1">
        <v>0.313</v>
      </c>
      <c r="F34" s="1">
        <v>1</v>
      </c>
      <c r="G34" s="1">
        <v>0.94799999999999995</v>
      </c>
      <c r="H34" s="2">
        <f t="shared" si="0"/>
        <v>1.7699115044247788</v>
      </c>
    </row>
    <row r="35" spans="1:8" x14ac:dyDescent="0.3">
      <c r="A35" t="s">
        <v>2275</v>
      </c>
      <c r="B35">
        <v>11</v>
      </c>
      <c r="C35">
        <v>0.376</v>
      </c>
      <c r="D35">
        <v>1</v>
      </c>
      <c r="E35" s="1">
        <v>0.31900000000000001</v>
      </c>
      <c r="F35" s="1">
        <v>1</v>
      </c>
      <c r="G35" s="1">
        <v>0.94799999999999995</v>
      </c>
      <c r="H35" s="2">
        <f t="shared" si="0"/>
        <v>2.6595744680851063</v>
      </c>
    </row>
    <row r="36" spans="1:8" x14ac:dyDescent="0.3">
      <c r="A36" t="s">
        <v>2276</v>
      </c>
      <c r="B36">
        <v>35</v>
      </c>
      <c r="C36">
        <v>1.2</v>
      </c>
      <c r="D36">
        <v>2</v>
      </c>
      <c r="E36" s="1">
        <v>0.33800000000000002</v>
      </c>
      <c r="F36" s="1">
        <v>1</v>
      </c>
      <c r="G36" s="1">
        <v>0.96799999999999997</v>
      </c>
      <c r="H36" s="2">
        <f t="shared" si="0"/>
        <v>1.6666666666666667</v>
      </c>
    </row>
    <row r="37" spans="1:8" x14ac:dyDescent="0.3">
      <c r="A37" t="s">
        <v>2277</v>
      </c>
      <c r="B37">
        <v>13</v>
      </c>
      <c r="C37">
        <v>0.44400000000000001</v>
      </c>
      <c r="D37">
        <v>1</v>
      </c>
      <c r="E37" s="1">
        <v>0.36499999999999999</v>
      </c>
      <c r="F37" s="1">
        <v>1</v>
      </c>
      <c r="G37" s="1">
        <v>0.96799999999999997</v>
      </c>
      <c r="H37" s="2">
        <f t="shared" si="0"/>
        <v>2.2522522522522523</v>
      </c>
    </row>
    <row r="38" spans="1:8" x14ac:dyDescent="0.3">
      <c r="A38" t="s">
        <v>2278</v>
      </c>
      <c r="B38">
        <v>13</v>
      </c>
      <c r="C38">
        <v>0.44400000000000001</v>
      </c>
      <c r="D38">
        <v>1</v>
      </c>
      <c r="E38" s="1">
        <v>0.36499999999999999</v>
      </c>
      <c r="F38" s="1">
        <v>1</v>
      </c>
      <c r="G38" s="1">
        <v>0.96799999999999997</v>
      </c>
      <c r="H38" s="2">
        <f t="shared" si="0"/>
        <v>2.2522522522522523</v>
      </c>
    </row>
    <row r="39" spans="1:8" x14ac:dyDescent="0.3">
      <c r="A39" t="s">
        <v>2279</v>
      </c>
      <c r="B39">
        <v>13</v>
      </c>
      <c r="C39">
        <v>0.44400000000000001</v>
      </c>
      <c r="D39">
        <v>1</v>
      </c>
      <c r="E39" s="1">
        <v>0.36499999999999999</v>
      </c>
      <c r="F39" s="1">
        <v>1</v>
      </c>
      <c r="G39" s="1">
        <v>0.96799999999999997</v>
      </c>
      <c r="H39" s="2">
        <f t="shared" si="0"/>
        <v>2.2522522522522523</v>
      </c>
    </row>
    <row r="40" spans="1:8" x14ac:dyDescent="0.3">
      <c r="A40" t="s">
        <v>2280</v>
      </c>
      <c r="B40">
        <v>40</v>
      </c>
      <c r="C40">
        <v>1.37</v>
      </c>
      <c r="D40">
        <v>2</v>
      </c>
      <c r="E40" s="1">
        <v>0.40100000000000002</v>
      </c>
      <c r="F40" s="1">
        <v>1</v>
      </c>
      <c r="G40" s="1">
        <v>1</v>
      </c>
      <c r="H40" s="2">
        <f t="shared" si="0"/>
        <v>1.4598540145985401</v>
      </c>
    </row>
    <row r="41" spans="1:8" x14ac:dyDescent="0.3">
      <c r="A41" t="s">
        <v>2281</v>
      </c>
      <c r="B41">
        <v>43</v>
      </c>
      <c r="C41">
        <v>1.47</v>
      </c>
      <c r="D41">
        <v>2</v>
      </c>
      <c r="E41" s="1">
        <v>0.438</v>
      </c>
      <c r="F41" s="1">
        <v>1</v>
      </c>
      <c r="G41" s="1">
        <v>1</v>
      </c>
      <c r="H41" s="2">
        <f t="shared" si="0"/>
        <v>1.3605442176870748</v>
      </c>
    </row>
    <row r="42" spans="1:8" x14ac:dyDescent="0.3">
      <c r="A42" t="s">
        <v>2282</v>
      </c>
      <c r="B42">
        <v>43</v>
      </c>
      <c r="C42">
        <v>1.47</v>
      </c>
      <c r="D42">
        <v>2</v>
      </c>
      <c r="E42" s="1">
        <v>0.438</v>
      </c>
      <c r="F42" s="1">
        <v>1</v>
      </c>
      <c r="G42" s="1">
        <v>1</v>
      </c>
      <c r="H42" s="2">
        <f t="shared" si="0"/>
        <v>1.3605442176870748</v>
      </c>
    </row>
    <row r="43" spans="1:8" x14ac:dyDescent="0.3">
      <c r="A43" t="s">
        <v>2283</v>
      </c>
      <c r="B43">
        <v>19</v>
      </c>
      <c r="C43">
        <v>0.64900000000000002</v>
      </c>
      <c r="D43">
        <v>1</v>
      </c>
      <c r="E43" s="1">
        <v>0.48699999999999999</v>
      </c>
      <c r="F43" s="1">
        <v>1</v>
      </c>
      <c r="G43" s="1">
        <v>1</v>
      </c>
      <c r="H43" s="2">
        <f t="shared" si="0"/>
        <v>1.5408320493066254</v>
      </c>
    </row>
    <row r="44" spans="1:8" x14ac:dyDescent="0.3">
      <c r="A44" t="s">
        <v>2284</v>
      </c>
      <c r="B44">
        <v>20</v>
      </c>
      <c r="C44">
        <v>0.68400000000000005</v>
      </c>
      <c r="D44">
        <v>1</v>
      </c>
      <c r="E44" s="1">
        <v>0.505</v>
      </c>
      <c r="F44" s="1">
        <v>1</v>
      </c>
      <c r="G44" s="1">
        <v>1</v>
      </c>
      <c r="H44" s="2">
        <f t="shared" si="0"/>
        <v>1.4619883040935671</v>
      </c>
    </row>
    <row r="45" spans="1:8" x14ac:dyDescent="0.3">
      <c r="A45" t="s">
        <v>972</v>
      </c>
      <c r="B45">
        <v>20</v>
      </c>
      <c r="C45">
        <v>0.68400000000000005</v>
      </c>
      <c r="D45">
        <v>1</v>
      </c>
      <c r="E45" s="1">
        <v>0.505</v>
      </c>
      <c r="F45" s="1">
        <v>1</v>
      </c>
      <c r="G45" s="1">
        <v>1</v>
      </c>
      <c r="H45" s="2">
        <f t="shared" si="0"/>
        <v>1.4619883040935671</v>
      </c>
    </row>
    <row r="46" spans="1:8" x14ac:dyDescent="0.3">
      <c r="A46" t="s">
        <v>14</v>
      </c>
      <c r="B46">
        <v>20</v>
      </c>
      <c r="C46">
        <v>0.68400000000000005</v>
      </c>
      <c r="D46">
        <v>1</v>
      </c>
      <c r="E46" s="1">
        <v>0.505</v>
      </c>
      <c r="F46" s="1">
        <v>1</v>
      </c>
      <c r="G46" s="1">
        <v>1</v>
      </c>
      <c r="H46" s="2">
        <f t="shared" si="0"/>
        <v>1.4619883040935671</v>
      </c>
    </row>
    <row r="47" spans="1:8" x14ac:dyDescent="0.3">
      <c r="A47" t="s">
        <v>2285</v>
      </c>
      <c r="B47">
        <v>20</v>
      </c>
      <c r="C47">
        <v>0.68400000000000005</v>
      </c>
      <c r="D47">
        <v>1</v>
      </c>
      <c r="E47" s="1">
        <v>0.505</v>
      </c>
      <c r="F47" s="1">
        <v>1</v>
      </c>
      <c r="G47" s="1">
        <v>1</v>
      </c>
      <c r="H47" s="2">
        <f t="shared" si="0"/>
        <v>1.4619883040935671</v>
      </c>
    </row>
    <row r="48" spans="1:8" x14ac:dyDescent="0.3">
      <c r="A48" t="s">
        <v>2286</v>
      </c>
      <c r="B48">
        <v>22</v>
      </c>
      <c r="C48">
        <v>0.752</v>
      </c>
      <c r="D48">
        <v>1</v>
      </c>
      <c r="E48" s="1">
        <v>0.53800000000000003</v>
      </c>
      <c r="F48" s="1">
        <v>1</v>
      </c>
      <c r="G48" s="1">
        <v>1</v>
      </c>
      <c r="H48" s="2">
        <f t="shared" si="0"/>
        <v>1.3297872340425532</v>
      </c>
    </row>
    <row r="49" spans="1:8" x14ac:dyDescent="0.3">
      <c r="A49" t="s">
        <v>2287</v>
      </c>
      <c r="B49">
        <v>22</v>
      </c>
      <c r="C49">
        <v>0.752</v>
      </c>
      <c r="D49">
        <v>1</v>
      </c>
      <c r="E49" s="1">
        <v>0.53800000000000003</v>
      </c>
      <c r="F49" s="1">
        <v>1</v>
      </c>
      <c r="G49" s="1">
        <v>1</v>
      </c>
      <c r="H49" s="2">
        <f t="shared" si="0"/>
        <v>1.3297872340425532</v>
      </c>
    </row>
    <row r="50" spans="1:8" x14ac:dyDescent="0.3">
      <c r="A50" t="s">
        <v>2288</v>
      </c>
      <c r="B50">
        <v>22</v>
      </c>
      <c r="C50">
        <v>0.752</v>
      </c>
      <c r="D50">
        <v>1</v>
      </c>
      <c r="E50" s="1">
        <v>0.53800000000000003</v>
      </c>
      <c r="F50" s="1">
        <v>1</v>
      </c>
      <c r="G50" s="1">
        <v>1</v>
      </c>
      <c r="H50" s="2">
        <f t="shared" si="0"/>
        <v>1.3297872340425532</v>
      </c>
    </row>
    <row r="51" spans="1:8" x14ac:dyDescent="0.3">
      <c r="A51" t="s">
        <v>2289</v>
      </c>
      <c r="B51">
        <v>26</v>
      </c>
      <c r="C51">
        <v>0.88900000000000001</v>
      </c>
      <c r="D51">
        <v>1</v>
      </c>
      <c r="E51" s="1">
        <v>0.6</v>
      </c>
      <c r="F51" s="1">
        <v>1</v>
      </c>
      <c r="G51" s="1">
        <v>1</v>
      </c>
      <c r="H51" s="2">
        <f t="shared" si="0"/>
        <v>1.124859392575928</v>
      </c>
    </row>
    <row r="52" spans="1:8" x14ac:dyDescent="0.3">
      <c r="A52" t="s">
        <v>2290</v>
      </c>
      <c r="B52">
        <v>26</v>
      </c>
      <c r="C52">
        <v>0.88900000000000001</v>
      </c>
      <c r="D52">
        <v>1</v>
      </c>
      <c r="E52" s="1">
        <v>0.6</v>
      </c>
      <c r="F52" s="1">
        <v>1</v>
      </c>
      <c r="G52" s="1">
        <v>1</v>
      </c>
      <c r="H52" s="2">
        <f t="shared" si="0"/>
        <v>1.124859392575928</v>
      </c>
    </row>
    <row r="53" spans="1:8" x14ac:dyDescent="0.3">
      <c r="A53" t="s">
        <v>2291</v>
      </c>
      <c r="B53">
        <v>26</v>
      </c>
      <c r="C53">
        <v>0.88900000000000001</v>
      </c>
      <c r="D53">
        <v>1</v>
      </c>
      <c r="E53" s="1">
        <v>0.6</v>
      </c>
      <c r="F53" s="1">
        <v>1</v>
      </c>
      <c r="G53" s="1">
        <v>1</v>
      </c>
      <c r="H53" s="2">
        <f t="shared" si="0"/>
        <v>1.124859392575928</v>
      </c>
    </row>
    <row r="54" spans="1:8" x14ac:dyDescent="0.3">
      <c r="A54" t="s">
        <v>2292</v>
      </c>
      <c r="B54">
        <v>58</v>
      </c>
      <c r="C54">
        <v>1.98</v>
      </c>
      <c r="D54">
        <v>2</v>
      </c>
      <c r="E54" s="1">
        <v>0.60199999999999998</v>
      </c>
      <c r="F54" s="1">
        <v>1</v>
      </c>
      <c r="G54" s="1">
        <v>1</v>
      </c>
      <c r="H54" s="2">
        <f t="shared" si="0"/>
        <v>1.0101010101010102</v>
      </c>
    </row>
    <row r="55" spans="1:8" x14ac:dyDescent="0.3">
      <c r="A55" t="s">
        <v>2293</v>
      </c>
      <c r="B55">
        <v>59</v>
      </c>
      <c r="C55">
        <v>2.02</v>
      </c>
      <c r="D55">
        <v>2</v>
      </c>
      <c r="E55" s="1">
        <v>0.61099999999999999</v>
      </c>
      <c r="F55" s="1">
        <v>1</v>
      </c>
      <c r="G55" s="1">
        <v>1</v>
      </c>
      <c r="H55" s="2">
        <f t="shared" si="0"/>
        <v>0.99009900990099009</v>
      </c>
    </row>
    <row r="56" spans="1:8" x14ac:dyDescent="0.3">
      <c r="A56" t="s">
        <v>2294</v>
      </c>
      <c r="B56">
        <v>27</v>
      </c>
      <c r="C56">
        <v>0.92300000000000004</v>
      </c>
      <c r="D56">
        <v>1</v>
      </c>
      <c r="E56" s="1">
        <v>0.61399999999999999</v>
      </c>
      <c r="F56" s="1">
        <v>1</v>
      </c>
      <c r="G56" s="1">
        <v>1</v>
      </c>
      <c r="H56" s="2">
        <f t="shared" si="0"/>
        <v>1.0834236186348862</v>
      </c>
    </row>
    <row r="57" spans="1:8" x14ac:dyDescent="0.3">
      <c r="A57" t="s">
        <v>419</v>
      </c>
      <c r="B57">
        <v>60</v>
      </c>
      <c r="C57">
        <v>2.0499999999999998</v>
      </c>
      <c r="D57">
        <v>2</v>
      </c>
      <c r="E57" s="1">
        <v>0.621</v>
      </c>
      <c r="F57" s="1">
        <v>1</v>
      </c>
      <c r="G57" s="1">
        <v>1</v>
      </c>
      <c r="H57" s="2">
        <f t="shared" si="0"/>
        <v>0.97560975609756106</v>
      </c>
    </row>
    <row r="58" spans="1:8" x14ac:dyDescent="0.3">
      <c r="A58" t="s">
        <v>2295</v>
      </c>
      <c r="B58">
        <v>29</v>
      </c>
      <c r="C58">
        <v>0.99099999999999999</v>
      </c>
      <c r="D58">
        <v>1</v>
      </c>
      <c r="E58" s="1">
        <v>0.64</v>
      </c>
      <c r="F58" s="1">
        <v>1</v>
      </c>
      <c r="G58" s="1">
        <v>1</v>
      </c>
      <c r="H58" s="2">
        <f t="shared" si="0"/>
        <v>1.0090817356205852</v>
      </c>
    </row>
    <row r="59" spans="1:8" x14ac:dyDescent="0.3">
      <c r="A59" t="s">
        <v>434</v>
      </c>
      <c r="B59">
        <v>29</v>
      </c>
      <c r="C59">
        <v>0.99099999999999999</v>
      </c>
      <c r="D59">
        <v>1</v>
      </c>
      <c r="E59" s="1">
        <v>0.64</v>
      </c>
      <c r="F59" s="1">
        <v>1</v>
      </c>
      <c r="G59" s="1">
        <v>1</v>
      </c>
      <c r="H59" s="2">
        <f t="shared" si="0"/>
        <v>1.0090817356205852</v>
      </c>
    </row>
    <row r="60" spans="1:8" x14ac:dyDescent="0.3">
      <c r="A60" t="s">
        <v>620</v>
      </c>
      <c r="B60">
        <v>29</v>
      </c>
      <c r="C60">
        <v>0.99099999999999999</v>
      </c>
      <c r="D60">
        <v>1</v>
      </c>
      <c r="E60" s="1">
        <v>0.64</v>
      </c>
      <c r="F60" s="1">
        <v>1</v>
      </c>
      <c r="G60" s="1">
        <v>1</v>
      </c>
      <c r="H60" s="2">
        <f t="shared" si="0"/>
        <v>1.0090817356205852</v>
      </c>
    </row>
    <row r="61" spans="1:8" x14ac:dyDescent="0.3">
      <c r="A61" t="s">
        <v>2296</v>
      </c>
      <c r="B61">
        <v>29</v>
      </c>
      <c r="C61">
        <v>0.99099999999999999</v>
      </c>
      <c r="D61">
        <v>1</v>
      </c>
      <c r="E61" s="1">
        <v>0.64</v>
      </c>
      <c r="F61" s="1">
        <v>1</v>
      </c>
      <c r="G61" s="1">
        <v>1</v>
      </c>
      <c r="H61" s="2">
        <f t="shared" si="0"/>
        <v>1.0090817356205852</v>
      </c>
    </row>
    <row r="62" spans="1:8" x14ac:dyDescent="0.3">
      <c r="A62" t="s">
        <v>2297</v>
      </c>
      <c r="B62">
        <v>30</v>
      </c>
      <c r="C62">
        <v>1.03</v>
      </c>
      <c r="D62">
        <v>1</v>
      </c>
      <c r="E62" s="1">
        <v>0.65300000000000002</v>
      </c>
      <c r="F62" s="1">
        <v>1</v>
      </c>
      <c r="G62" s="1">
        <v>1</v>
      </c>
      <c r="H62" s="2">
        <f t="shared" si="0"/>
        <v>0.970873786407767</v>
      </c>
    </row>
    <row r="63" spans="1:8" x14ac:dyDescent="0.3">
      <c r="A63" t="s">
        <v>2298</v>
      </c>
      <c r="B63">
        <v>31</v>
      </c>
      <c r="C63">
        <v>1.06</v>
      </c>
      <c r="D63">
        <v>1</v>
      </c>
      <c r="E63" s="1">
        <v>0.66500000000000004</v>
      </c>
      <c r="F63" s="1">
        <v>1</v>
      </c>
      <c r="G63" s="1">
        <v>1</v>
      </c>
      <c r="H63" s="2">
        <f t="shared" si="0"/>
        <v>0.94339622641509424</v>
      </c>
    </row>
    <row r="64" spans="1:8" x14ac:dyDescent="0.3">
      <c r="A64" t="s">
        <v>2299</v>
      </c>
      <c r="B64">
        <v>65</v>
      </c>
      <c r="C64">
        <v>2.2200000000000002</v>
      </c>
      <c r="D64">
        <v>2</v>
      </c>
      <c r="E64" s="1">
        <v>0.66500000000000004</v>
      </c>
      <c r="F64" s="1">
        <v>1</v>
      </c>
      <c r="G64" s="1">
        <v>1</v>
      </c>
      <c r="H64" s="2">
        <f t="shared" si="0"/>
        <v>0.9009009009009008</v>
      </c>
    </row>
    <row r="65" spans="1:8" x14ac:dyDescent="0.3">
      <c r="A65" t="s">
        <v>2300</v>
      </c>
      <c r="B65">
        <v>32</v>
      </c>
      <c r="C65">
        <v>1.0900000000000001</v>
      </c>
      <c r="D65">
        <v>1</v>
      </c>
      <c r="E65" s="1">
        <v>0.67700000000000005</v>
      </c>
      <c r="F65" s="1">
        <v>1</v>
      </c>
      <c r="G65" s="1">
        <v>1</v>
      </c>
      <c r="H65" s="2">
        <f t="shared" si="0"/>
        <v>0.9174311926605504</v>
      </c>
    </row>
    <row r="66" spans="1:8" x14ac:dyDescent="0.3">
      <c r="A66" t="s">
        <v>2301</v>
      </c>
      <c r="B66">
        <v>32</v>
      </c>
      <c r="C66">
        <v>1.0900000000000001</v>
      </c>
      <c r="D66">
        <v>1</v>
      </c>
      <c r="E66" s="1">
        <v>0.67700000000000005</v>
      </c>
      <c r="F66" s="1">
        <v>1</v>
      </c>
      <c r="G66" s="1">
        <v>1</v>
      </c>
      <c r="H66" s="2">
        <f t="shared" si="0"/>
        <v>0.9174311926605504</v>
      </c>
    </row>
    <row r="67" spans="1:8" x14ac:dyDescent="0.3">
      <c r="A67" t="s">
        <v>2302</v>
      </c>
      <c r="B67">
        <v>69</v>
      </c>
      <c r="C67">
        <v>2.36</v>
      </c>
      <c r="D67">
        <v>2</v>
      </c>
      <c r="E67" s="1">
        <v>0.69799999999999995</v>
      </c>
      <c r="F67" s="1">
        <v>1</v>
      </c>
      <c r="G67" s="1">
        <v>1</v>
      </c>
      <c r="H67" s="2">
        <f t="shared" si="0"/>
        <v>0.84745762711864414</v>
      </c>
    </row>
    <row r="68" spans="1:8" x14ac:dyDescent="0.3">
      <c r="A68" t="s">
        <v>2303</v>
      </c>
      <c r="B68">
        <v>35</v>
      </c>
      <c r="C68">
        <v>1.2</v>
      </c>
      <c r="D68">
        <v>1</v>
      </c>
      <c r="E68" s="1">
        <v>0.71</v>
      </c>
      <c r="F68" s="1">
        <v>1</v>
      </c>
      <c r="G68" s="1">
        <v>1</v>
      </c>
      <c r="H68" s="2">
        <f t="shared" ref="H68:H76" si="1">D68/C68</f>
        <v>0.83333333333333337</v>
      </c>
    </row>
    <row r="69" spans="1:8" x14ac:dyDescent="0.3">
      <c r="A69" t="s">
        <v>2304</v>
      </c>
      <c r="B69">
        <v>35</v>
      </c>
      <c r="C69">
        <v>1.2</v>
      </c>
      <c r="D69">
        <v>1</v>
      </c>
      <c r="E69" s="1">
        <v>0.71</v>
      </c>
      <c r="F69" s="1">
        <v>1</v>
      </c>
      <c r="G69" s="1">
        <v>1</v>
      </c>
      <c r="H69" s="2">
        <f t="shared" si="1"/>
        <v>0.83333333333333337</v>
      </c>
    </row>
    <row r="70" spans="1:8" x14ac:dyDescent="0.3">
      <c r="A70" t="s">
        <v>2305</v>
      </c>
      <c r="B70">
        <v>38</v>
      </c>
      <c r="C70">
        <v>1.3</v>
      </c>
      <c r="D70">
        <v>1</v>
      </c>
      <c r="E70" s="1">
        <v>0.74</v>
      </c>
      <c r="F70" s="1">
        <v>1</v>
      </c>
      <c r="G70" s="1">
        <v>1</v>
      </c>
      <c r="H70" s="2">
        <f t="shared" si="1"/>
        <v>0.76923076923076916</v>
      </c>
    </row>
    <row r="71" spans="1:8" x14ac:dyDescent="0.3">
      <c r="A71" t="s">
        <v>2306</v>
      </c>
      <c r="B71">
        <v>42</v>
      </c>
      <c r="C71">
        <v>1.44</v>
      </c>
      <c r="D71">
        <v>1</v>
      </c>
      <c r="E71" s="1">
        <v>0.77500000000000002</v>
      </c>
      <c r="F71" s="1">
        <v>1</v>
      </c>
      <c r="G71" s="1">
        <v>1</v>
      </c>
      <c r="H71" s="2">
        <f t="shared" si="1"/>
        <v>0.69444444444444442</v>
      </c>
    </row>
    <row r="72" spans="1:8" x14ac:dyDescent="0.3">
      <c r="A72" t="s">
        <v>2307</v>
      </c>
      <c r="B72">
        <v>48</v>
      </c>
      <c r="C72">
        <v>1.64</v>
      </c>
      <c r="D72">
        <v>1</v>
      </c>
      <c r="E72" s="1">
        <v>0.81899999999999995</v>
      </c>
      <c r="F72" s="1">
        <v>1</v>
      </c>
      <c r="G72" s="1">
        <v>1</v>
      </c>
      <c r="H72" s="2">
        <f t="shared" si="1"/>
        <v>0.6097560975609756</v>
      </c>
    </row>
    <row r="73" spans="1:8" x14ac:dyDescent="0.3">
      <c r="A73" t="s">
        <v>2308</v>
      </c>
      <c r="B73">
        <v>48</v>
      </c>
      <c r="C73">
        <v>1.64</v>
      </c>
      <c r="D73">
        <v>1</v>
      </c>
      <c r="E73" s="1">
        <v>0.81899999999999995</v>
      </c>
      <c r="F73" s="1">
        <v>1</v>
      </c>
      <c r="G73" s="1">
        <v>1</v>
      </c>
      <c r="H73" s="2">
        <f t="shared" si="1"/>
        <v>0.6097560975609756</v>
      </c>
    </row>
    <row r="74" spans="1:8" x14ac:dyDescent="0.3">
      <c r="A74" t="s">
        <v>2309</v>
      </c>
      <c r="B74">
        <v>59</v>
      </c>
      <c r="C74">
        <v>2.02</v>
      </c>
      <c r="D74">
        <v>1</v>
      </c>
      <c r="E74" s="1">
        <v>0.879</v>
      </c>
      <c r="F74" s="1">
        <v>1</v>
      </c>
      <c r="G74" s="1">
        <v>1</v>
      </c>
      <c r="H74" s="2">
        <f t="shared" si="1"/>
        <v>0.49504950495049505</v>
      </c>
    </row>
    <row r="75" spans="1:8" x14ac:dyDescent="0.3">
      <c r="A75" t="s">
        <v>2310</v>
      </c>
      <c r="B75">
        <v>60</v>
      </c>
      <c r="C75">
        <v>2.0499999999999998</v>
      </c>
      <c r="D75">
        <v>1</v>
      </c>
      <c r="E75" s="1">
        <v>0.88400000000000001</v>
      </c>
      <c r="F75" s="1">
        <v>1</v>
      </c>
      <c r="G75" s="1">
        <v>1</v>
      </c>
      <c r="H75" s="2">
        <f t="shared" si="1"/>
        <v>0.48780487804878053</v>
      </c>
    </row>
    <row r="76" spans="1:8" x14ac:dyDescent="0.3">
      <c r="A76" t="s">
        <v>302</v>
      </c>
      <c r="B76">
        <v>72</v>
      </c>
      <c r="C76">
        <v>2.46</v>
      </c>
      <c r="D76">
        <v>1</v>
      </c>
      <c r="E76" s="1">
        <v>0.92500000000000004</v>
      </c>
      <c r="F76" s="1">
        <v>1</v>
      </c>
      <c r="G76" s="1">
        <v>1</v>
      </c>
      <c r="H76" s="2">
        <f t="shared" si="1"/>
        <v>0.4065040650406504</v>
      </c>
    </row>
  </sheetData>
  <conditionalFormatting sqref="A1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9E3B1-9177-409B-B7CE-A680221EEA84}">
  <sheetPr filterMode="1"/>
  <dimension ref="A1:J680"/>
  <sheetViews>
    <sheetView zoomScale="70" zoomScaleNormal="70" workbookViewId="0"/>
  </sheetViews>
  <sheetFormatPr defaultRowHeight="14.4" x14ac:dyDescent="0.3"/>
  <cols>
    <col min="1" max="1" width="49" style="5" customWidth="1"/>
    <col min="2" max="3" width="8.88671875" style="5"/>
    <col min="4" max="4" width="9" style="5" bestFit="1" customWidth="1"/>
    <col min="5" max="5" width="8.88671875" style="5"/>
    <col min="6" max="6" width="9.88671875" style="5" bestFit="1" customWidth="1"/>
    <col min="7" max="7" width="8.88671875" style="5"/>
    <col min="8" max="8" width="8.88671875" style="5" customWidth="1"/>
    <col min="9" max="9" width="9" style="5" bestFit="1" customWidth="1"/>
    <col min="10" max="10" width="9" style="6" bestFit="1" customWidth="1"/>
  </cols>
  <sheetData>
    <row r="1" spans="1:10" x14ac:dyDescent="0.3">
      <c r="A1" s="4" t="s">
        <v>2321</v>
      </c>
    </row>
    <row r="2" spans="1:10" x14ac:dyDescent="0.3">
      <c r="A2" s="5" t="s">
        <v>2239</v>
      </c>
      <c r="B2" s="5" t="s">
        <v>742</v>
      </c>
      <c r="C2" s="5" t="s">
        <v>743</v>
      </c>
      <c r="D2" s="5" t="s">
        <v>744</v>
      </c>
      <c r="E2" s="5" t="s">
        <v>745</v>
      </c>
      <c r="F2" s="5" t="s">
        <v>746</v>
      </c>
      <c r="G2" s="5" t="s">
        <v>747</v>
      </c>
      <c r="H2" s="5" t="s">
        <v>2236</v>
      </c>
      <c r="I2" s="5" t="s">
        <v>2237</v>
      </c>
      <c r="J2" s="6" t="s">
        <v>2238</v>
      </c>
    </row>
    <row r="3" spans="1:10" x14ac:dyDescent="0.3">
      <c r="A3" s="5" t="s">
        <v>673</v>
      </c>
      <c r="B3" s="5" t="s">
        <v>21</v>
      </c>
      <c r="C3" s="5" t="s">
        <v>373</v>
      </c>
      <c r="D3" s="5">
        <v>57457</v>
      </c>
      <c r="E3" s="5" t="s">
        <v>689</v>
      </c>
      <c r="I3" s="8">
        <v>6.7444465021120489E-2</v>
      </c>
      <c r="J3" s="6">
        <v>4.2681545771247891E-5</v>
      </c>
    </row>
    <row r="4" spans="1:10" x14ac:dyDescent="0.3">
      <c r="A4" s="5" t="s">
        <v>672</v>
      </c>
      <c r="B4" s="5" t="s">
        <v>21</v>
      </c>
      <c r="C4" s="5" t="s">
        <v>463</v>
      </c>
      <c r="D4" s="5">
        <v>61698</v>
      </c>
      <c r="E4" s="5" t="s">
        <v>678</v>
      </c>
      <c r="I4" s="8">
        <v>0.10630618807008334</v>
      </c>
      <c r="J4" s="6">
        <v>3.3752230696774388E-3</v>
      </c>
    </row>
    <row r="5" spans="1:10" x14ac:dyDescent="0.3">
      <c r="A5" s="5" t="s">
        <v>671</v>
      </c>
      <c r="B5" s="5" t="s">
        <v>21</v>
      </c>
      <c r="C5" s="5" t="s">
        <v>225</v>
      </c>
      <c r="D5" s="5">
        <v>64526</v>
      </c>
      <c r="E5" s="5" t="s">
        <v>689</v>
      </c>
      <c r="I5" s="8">
        <v>0.12847347657046385</v>
      </c>
      <c r="J5" s="6">
        <v>4.3216163062374612E-5</v>
      </c>
    </row>
    <row r="6" spans="1:10" x14ac:dyDescent="0.3">
      <c r="A6" s="5" t="s">
        <v>669</v>
      </c>
      <c r="B6" s="5" t="s">
        <v>21</v>
      </c>
      <c r="C6" s="5" t="s">
        <v>637</v>
      </c>
      <c r="D6" s="5">
        <v>57476</v>
      </c>
      <c r="E6" s="5" t="s">
        <v>689</v>
      </c>
      <c r="H6" s="7" t="s">
        <v>670</v>
      </c>
      <c r="I6" s="8">
        <v>0.13847463631480908</v>
      </c>
      <c r="J6" s="6">
        <v>2.0206172381946177E-5</v>
      </c>
    </row>
    <row r="7" spans="1:10" x14ac:dyDescent="0.3">
      <c r="A7" s="5" t="s">
        <v>666</v>
      </c>
      <c r="B7" s="5" t="s">
        <v>21</v>
      </c>
      <c r="C7" s="5" t="s">
        <v>611</v>
      </c>
      <c r="D7" s="5">
        <v>17747</v>
      </c>
      <c r="E7" s="5" t="s">
        <v>689</v>
      </c>
      <c r="F7" s="5" t="s">
        <v>2196</v>
      </c>
      <c r="G7" s="7" t="s">
        <v>667</v>
      </c>
      <c r="H7" s="7" t="s">
        <v>668</v>
      </c>
      <c r="I7" s="8">
        <v>0.17557081417256998</v>
      </c>
      <c r="J7" s="6">
        <v>6.8376288220031581E-4</v>
      </c>
    </row>
    <row r="8" spans="1:10" x14ac:dyDescent="0.3">
      <c r="A8" s="5" t="s">
        <v>663</v>
      </c>
      <c r="B8" s="5" t="s">
        <v>21</v>
      </c>
      <c r="C8" s="5" t="s">
        <v>100</v>
      </c>
      <c r="D8" s="5">
        <v>54943</v>
      </c>
      <c r="E8" s="5" t="s">
        <v>689</v>
      </c>
      <c r="G8" s="7" t="s">
        <v>664</v>
      </c>
      <c r="H8" s="7" t="s">
        <v>665</v>
      </c>
      <c r="I8" s="8">
        <v>0.18470577435050031</v>
      </c>
      <c r="J8" s="6">
        <v>1.4963575072827922E-4</v>
      </c>
    </row>
    <row r="9" spans="1:10" x14ac:dyDescent="0.3">
      <c r="A9" s="5" t="s">
        <v>661</v>
      </c>
      <c r="B9" s="5" t="s">
        <v>21</v>
      </c>
      <c r="C9" s="5" t="s">
        <v>637</v>
      </c>
      <c r="D9" s="5">
        <v>57365</v>
      </c>
      <c r="E9" s="5" t="s">
        <v>689</v>
      </c>
      <c r="H9" s="7" t="s">
        <v>662</v>
      </c>
      <c r="I9" s="8">
        <v>0.18727920070655776</v>
      </c>
      <c r="J9" s="6">
        <v>4.9400086707021831E-7</v>
      </c>
    </row>
    <row r="10" spans="1:10" x14ac:dyDescent="0.3">
      <c r="A10" s="5" t="s">
        <v>660</v>
      </c>
      <c r="B10" s="5" t="s">
        <v>21</v>
      </c>
      <c r="C10" s="5" t="s">
        <v>373</v>
      </c>
      <c r="D10" s="5">
        <v>57418</v>
      </c>
      <c r="E10" s="5" t="s">
        <v>689</v>
      </c>
      <c r="I10" s="8">
        <v>0.18957264612028918</v>
      </c>
      <c r="J10" s="6">
        <v>1.3748040126762782E-6</v>
      </c>
    </row>
    <row r="11" spans="1:10" x14ac:dyDescent="0.3">
      <c r="A11" s="5" t="s">
        <v>658</v>
      </c>
      <c r="B11" s="5" t="s">
        <v>21</v>
      </c>
      <c r="C11" s="5" t="s">
        <v>637</v>
      </c>
      <c r="D11" s="5">
        <v>57473</v>
      </c>
      <c r="E11" s="5" t="s">
        <v>689</v>
      </c>
      <c r="H11" s="7" t="s">
        <v>659</v>
      </c>
      <c r="I11" s="8">
        <v>0.20132408210465447</v>
      </c>
      <c r="J11" s="6">
        <v>3.264204950695462E-7</v>
      </c>
    </row>
    <row r="12" spans="1:10" x14ac:dyDescent="0.3">
      <c r="A12" s="5" t="s">
        <v>655</v>
      </c>
      <c r="B12" s="5" t="s">
        <v>21</v>
      </c>
      <c r="C12" s="5" t="s">
        <v>366</v>
      </c>
      <c r="D12" s="5">
        <v>57425</v>
      </c>
      <c r="E12" s="5" t="s">
        <v>689</v>
      </c>
      <c r="G12" s="7" t="s">
        <v>656</v>
      </c>
      <c r="H12" s="7" t="s">
        <v>657</v>
      </c>
      <c r="I12" s="8">
        <v>0.2067316143477014</v>
      </c>
      <c r="J12" s="6">
        <v>1.7323457850334157E-5</v>
      </c>
    </row>
    <row r="13" spans="1:10" x14ac:dyDescent="0.3">
      <c r="A13" s="5" t="s">
        <v>653</v>
      </c>
      <c r="B13" s="5" t="s">
        <v>21</v>
      </c>
      <c r="C13" s="5" t="s">
        <v>106</v>
      </c>
      <c r="D13" s="5">
        <v>57477</v>
      </c>
      <c r="E13" s="5" t="s">
        <v>689</v>
      </c>
      <c r="H13" s="7" t="s">
        <v>654</v>
      </c>
      <c r="I13" s="8">
        <v>0.2484546891382251</v>
      </c>
      <c r="J13" s="6">
        <v>1.5405824630491023E-3</v>
      </c>
    </row>
    <row r="14" spans="1:10" x14ac:dyDescent="0.3">
      <c r="A14" s="5" t="s">
        <v>652</v>
      </c>
      <c r="B14" s="5" t="s">
        <v>21</v>
      </c>
      <c r="C14" s="5" t="s">
        <v>225</v>
      </c>
      <c r="D14" s="5">
        <v>64528</v>
      </c>
      <c r="E14" s="5" t="s">
        <v>689</v>
      </c>
      <c r="F14" s="5" t="s">
        <v>2162</v>
      </c>
      <c r="I14" s="8">
        <v>0.24901890547263683</v>
      </c>
      <c r="J14" s="6">
        <v>6.2778727833661153E-6</v>
      </c>
    </row>
    <row r="15" spans="1:10" x14ac:dyDescent="0.3">
      <c r="A15" s="5" t="s">
        <v>649</v>
      </c>
      <c r="B15" s="5" t="s">
        <v>424</v>
      </c>
      <c r="C15" s="5" t="s">
        <v>425</v>
      </c>
      <c r="D15" s="5">
        <v>2730</v>
      </c>
      <c r="E15" s="5" t="s">
        <v>675</v>
      </c>
      <c r="F15" s="5" t="s">
        <v>2161</v>
      </c>
      <c r="G15" s="7" t="s">
        <v>650</v>
      </c>
      <c r="H15" s="7" t="s">
        <v>651</v>
      </c>
      <c r="I15" s="8">
        <v>0.25271996215704823</v>
      </c>
      <c r="J15" s="6">
        <v>1.2099204992752353E-3</v>
      </c>
    </row>
    <row r="16" spans="1:10" x14ac:dyDescent="0.3">
      <c r="A16" s="5" t="s">
        <v>647</v>
      </c>
      <c r="B16" s="5" t="s">
        <v>21</v>
      </c>
      <c r="C16" s="5" t="s">
        <v>637</v>
      </c>
      <c r="D16" s="5">
        <v>57331</v>
      </c>
      <c r="E16" s="5" t="s">
        <v>689</v>
      </c>
      <c r="H16" s="7" t="s">
        <v>648</v>
      </c>
      <c r="I16" s="8">
        <v>0.25294988745409314</v>
      </c>
      <c r="J16" s="6">
        <v>4.2939968118656629E-5</v>
      </c>
    </row>
    <row r="17" spans="1:10" x14ac:dyDescent="0.3">
      <c r="A17" s="5" t="s">
        <v>646</v>
      </c>
      <c r="B17" s="5" t="s">
        <v>21</v>
      </c>
      <c r="C17" s="5" t="s">
        <v>373</v>
      </c>
      <c r="D17" s="5">
        <v>57444</v>
      </c>
      <c r="E17" s="5" t="s">
        <v>689</v>
      </c>
      <c r="I17" s="8">
        <v>0.25759793370641415</v>
      </c>
      <c r="J17" s="6">
        <v>1.1223386144116731E-3</v>
      </c>
    </row>
    <row r="18" spans="1:10" x14ac:dyDescent="0.3">
      <c r="A18" s="5" t="s">
        <v>645</v>
      </c>
      <c r="B18" s="5" t="s">
        <v>21</v>
      </c>
      <c r="C18" s="5" t="s">
        <v>151</v>
      </c>
      <c r="D18" s="5">
        <v>57437</v>
      </c>
      <c r="E18" s="5" t="s">
        <v>689</v>
      </c>
      <c r="I18" s="8">
        <v>0.2633146712604077</v>
      </c>
      <c r="J18" s="6">
        <v>9.1072053989976298E-4</v>
      </c>
    </row>
    <row r="19" spans="1:10" x14ac:dyDescent="0.3">
      <c r="A19" s="5" t="s">
        <v>644</v>
      </c>
      <c r="B19" s="5" t="s">
        <v>21</v>
      </c>
      <c r="C19" s="5" t="s">
        <v>587</v>
      </c>
      <c r="D19" s="5">
        <v>64549</v>
      </c>
      <c r="E19" s="5" t="s">
        <v>689</v>
      </c>
      <c r="F19" s="5" t="s">
        <v>2130</v>
      </c>
      <c r="I19" s="8">
        <v>0.267244155342307</v>
      </c>
      <c r="J19" s="6">
        <v>1.8678883609525771E-5</v>
      </c>
    </row>
    <row r="20" spans="1:10" x14ac:dyDescent="0.3">
      <c r="A20" s="5" t="s">
        <v>642</v>
      </c>
      <c r="B20" s="5" t="s">
        <v>424</v>
      </c>
      <c r="C20" s="5" t="s">
        <v>425</v>
      </c>
      <c r="D20" s="5">
        <v>44872</v>
      </c>
      <c r="E20" s="5" t="s">
        <v>675</v>
      </c>
      <c r="F20" s="5" t="s">
        <v>2129</v>
      </c>
      <c r="H20" s="7" t="s">
        <v>643</v>
      </c>
      <c r="I20" s="8">
        <v>0.27464558698634611</v>
      </c>
      <c r="J20" s="6">
        <v>7.3485944376107729E-4</v>
      </c>
    </row>
    <row r="21" spans="1:10" x14ac:dyDescent="0.3">
      <c r="A21" s="5" t="s">
        <v>639</v>
      </c>
      <c r="B21" s="5" t="s">
        <v>21</v>
      </c>
      <c r="C21" s="5" t="s">
        <v>225</v>
      </c>
      <c r="D21" s="5">
        <v>17769</v>
      </c>
      <c r="E21" s="5" t="s">
        <v>689</v>
      </c>
      <c r="F21" s="5" t="s">
        <v>2115</v>
      </c>
      <c r="G21" s="7" t="s">
        <v>640</v>
      </c>
      <c r="H21" s="7" t="s">
        <v>641</v>
      </c>
      <c r="I21" s="8">
        <v>0.28513265242573332</v>
      </c>
      <c r="J21" s="6">
        <v>2.5824131543531197E-4</v>
      </c>
    </row>
    <row r="22" spans="1:10" x14ac:dyDescent="0.3">
      <c r="A22" s="5" t="s">
        <v>636</v>
      </c>
      <c r="B22" s="5" t="s">
        <v>21</v>
      </c>
      <c r="C22" s="5" t="s">
        <v>637</v>
      </c>
      <c r="D22" s="5">
        <v>52434</v>
      </c>
      <c r="E22" s="5" t="s">
        <v>689</v>
      </c>
      <c r="H22" s="7" t="s">
        <v>638</v>
      </c>
      <c r="I22" s="8">
        <v>0.29811958316137022</v>
      </c>
      <c r="J22" s="6">
        <v>1.3611552936645089E-6</v>
      </c>
    </row>
    <row r="23" spans="1:10" x14ac:dyDescent="0.3">
      <c r="A23" s="5" t="s">
        <v>632</v>
      </c>
      <c r="B23" s="5" t="s">
        <v>34</v>
      </c>
      <c r="C23" s="5" t="s">
        <v>633</v>
      </c>
      <c r="D23" s="5">
        <v>604</v>
      </c>
      <c r="E23" s="5" t="s">
        <v>678</v>
      </c>
      <c r="F23" s="5" t="s">
        <v>2101</v>
      </c>
      <c r="G23" s="7" t="s">
        <v>634</v>
      </c>
      <c r="H23" s="7" t="s">
        <v>635</v>
      </c>
      <c r="I23" s="8">
        <v>0.298580518844836</v>
      </c>
      <c r="J23" s="6">
        <v>6.7463592474516811E-3</v>
      </c>
    </row>
    <row r="24" spans="1:10" hidden="1" x14ac:dyDescent="0.3">
      <c r="A24" s="5" t="s">
        <v>1145</v>
      </c>
      <c r="B24" s="5" t="s">
        <v>34</v>
      </c>
      <c r="C24" s="5" t="s">
        <v>35</v>
      </c>
      <c r="D24" s="5">
        <v>2844</v>
      </c>
      <c r="E24" s="5" t="s">
        <v>678</v>
      </c>
      <c r="F24" s="5" t="s">
        <v>1146</v>
      </c>
      <c r="G24" s="7" t="s">
        <v>1147</v>
      </c>
      <c r="H24" s="7" t="s">
        <v>1148</v>
      </c>
      <c r="I24" s="8">
        <v>2.5030688897031883</v>
      </c>
      <c r="J24" s="6">
        <v>6.9216969855349628E-2</v>
      </c>
    </row>
    <row r="25" spans="1:10" x14ac:dyDescent="0.3">
      <c r="A25" s="5" t="s">
        <v>629</v>
      </c>
      <c r="B25" s="5" t="s">
        <v>6</v>
      </c>
      <c r="C25" s="5" t="s">
        <v>81</v>
      </c>
      <c r="D25" s="5">
        <v>27665</v>
      </c>
      <c r="E25" s="5" t="s">
        <v>675</v>
      </c>
      <c r="F25" s="5" t="s">
        <v>2083</v>
      </c>
      <c r="G25" s="7" t="s">
        <v>630</v>
      </c>
      <c r="H25" s="7" t="s">
        <v>631</v>
      </c>
      <c r="I25" s="8">
        <v>0.31428571428571428</v>
      </c>
      <c r="J25" s="6">
        <v>1.866482998401596E-3</v>
      </c>
    </row>
    <row r="26" spans="1:10" x14ac:dyDescent="0.3">
      <c r="A26" s="5" t="s">
        <v>626</v>
      </c>
      <c r="B26" s="5" t="s">
        <v>21</v>
      </c>
      <c r="C26" s="5" t="s">
        <v>225</v>
      </c>
      <c r="D26" s="5">
        <v>1510</v>
      </c>
      <c r="E26" s="5" t="s">
        <v>689</v>
      </c>
      <c r="F26" s="5" t="s">
        <v>2080</v>
      </c>
      <c r="G26" s="7" t="s">
        <v>627</v>
      </c>
      <c r="H26" s="7" t="s">
        <v>628</v>
      </c>
      <c r="I26" s="8">
        <v>0.31996541818891716</v>
      </c>
      <c r="J26" s="6">
        <v>3.069634034080929E-4</v>
      </c>
    </row>
    <row r="27" spans="1:10" x14ac:dyDescent="0.3">
      <c r="A27" s="5" t="s">
        <v>625</v>
      </c>
      <c r="B27" s="5" t="s">
        <v>1</v>
      </c>
      <c r="C27" s="5" t="s">
        <v>219</v>
      </c>
      <c r="D27" s="5">
        <v>62959</v>
      </c>
      <c r="E27" s="5" t="s">
        <v>675</v>
      </c>
      <c r="I27" s="8">
        <v>0.32454623557687085</v>
      </c>
      <c r="J27" s="6">
        <v>1.6170195194516453E-6</v>
      </c>
    </row>
    <row r="28" spans="1:10" x14ac:dyDescent="0.3">
      <c r="A28" s="5" t="s">
        <v>623</v>
      </c>
      <c r="B28" s="5" t="s">
        <v>213</v>
      </c>
      <c r="C28" s="5" t="s">
        <v>214</v>
      </c>
      <c r="D28" s="5">
        <v>46144</v>
      </c>
      <c r="E28" s="5" t="s">
        <v>675</v>
      </c>
      <c r="H28" s="7" t="s">
        <v>624</v>
      </c>
      <c r="I28" s="8">
        <v>0.32731747333880229</v>
      </c>
      <c r="J28" s="6">
        <v>1.3096809893361192E-4</v>
      </c>
    </row>
    <row r="29" spans="1:10" hidden="1" x14ac:dyDescent="0.3">
      <c r="A29" s="5" t="s">
        <v>1072</v>
      </c>
      <c r="B29" s="5" t="s">
        <v>21</v>
      </c>
      <c r="C29" s="5" t="s">
        <v>59</v>
      </c>
      <c r="D29" s="5">
        <v>33419</v>
      </c>
      <c r="E29" s="5" t="s">
        <v>678</v>
      </c>
      <c r="F29" s="5" t="s">
        <v>1073</v>
      </c>
      <c r="H29" s="7" t="s">
        <v>1074</v>
      </c>
      <c r="I29" s="8">
        <v>2.4127703787664121</v>
      </c>
      <c r="J29" s="6">
        <v>0.13536699908766328</v>
      </c>
    </row>
    <row r="30" spans="1:10" x14ac:dyDescent="0.3">
      <c r="A30" s="5" t="s">
        <v>619</v>
      </c>
      <c r="B30" s="5" t="s">
        <v>6</v>
      </c>
      <c r="C30" s="5" t="s">
        <v>620</v>
      </c>
      <c r="D30" s="5">
        <v>18330</v>
      </c>
      <c r="E30" s="5" t="s">
        <v>678</v>
      </c>
      <c r="F30" s="5" t="s">
        <v>2079</v>
      </c>
      <c r="G30" s="7" t="s">
        <v>621</v>
      </c>
      <c r="H30" s="7" t="s">
        <v>622</v>
      </c>
      <c r="I30" s="8">
        <v>0.35207155009886426</v>
      </c>
      <c r="J30" s="6">
        <v>1.1679753622508289E-3</v>
      </c>
    </row>
    <row r="31" spans="1:10" x14ac:dyDescent="0.3">
      <c r="A31" s="5" t="s">
        <v>615</v>
      </c>
      <c r="B31" s="5" t="s">
        <v>146</v>
      </c>
      <c r="C31" s="5" t="s">
        <v>616</v>
      </c>
      <c r="D31" s="5">
        <v>32377</v>
      </c>
      <c r="E31" s="5" t="s">
        <v>685</v>
      </c>
      <c r="F31" s="5" t="s">
        <v>2076</v>
      </c>
      <c r="G31" s="7" t="s">
        <v>617</v>
      </c>
      <c r="H31" s="7" t="s">
        <v>618</v>
      </c>
      <c r="I31" s="8">
        <v>0.36149292665797123</v>
      </c>
      <c r="J31" s="6">
        <v>2.3621734281740477E-6</v>
      </c>
    </row>
    <row r="32" spans="1:10" x14ac:dyDescent="0.3">
      <c r="A32" s="5" t="s">
        <v>612</v>
      </c>
      <c r="B32" s="5" t="s">
        <v>6</v>
      </c>
      <c r="C32" s="5" t="s">
        <v>81</v>
      </c>
      <c r="D32" s="5">
        <v>63700</v>
      </c>
      <c r="E32" s="5" t="s">
        <v>678</v>
      </c>
      <c r="G32" s="7" t="s">
        <v>613</v>
      </c>
      <c r="H32" s="7" t="s">
        <v>614</v>
      </c>
      <c r="I32" s="8">
        <v>0.37009903676570338</v>
      </c>
      <c r="J32" s="6">
        <v>1.2223665212643131E-3</v>
      </c>
    </row>
    <row r="33" spans="1:10" x14ac:dyDescent="0.3">
      <c r="A33" s="5" t="s">
        <v>610</v>
      </c>
      <c r="B33" s="5" t="s">
        <v>21</v>
      </c>
      <c r="C33" s="5" t="s">
        <v>611</v>
      </c>
      <c r="D33" s="5">
        <v>57428</v>
      </c>
      <c r="E33" s="5" t="s">
        <v>689</v>
      </c>
      <c r="I33" s="8">
        <v>0.38118065751986074</v>
      </c>
      <c r="J33" s="6">
        <v>7.5860685722916948E-4</v>
      </c>
    </row>
    <row r="34" spans="1:10" x14ac:dyDescent="0.3">
      <c r="A34" s="5" t="s">
        <v>607</v>
      </c>
      <c r="B34" s="5" t="s">
        <v>424</v>
      </c>
      <c r="C34" s="5" t="s">
        <v>425</v>
      </c>
      <c r="D34" s="5">
        <v>37063</v>
      </c>
      <c r="E34" s="5" t="s">
        <v>675</v>
      </c>
      <c r="F34" s="5" t="s">
        <v>2051</v>
      </c>
      <c r="G34" s="7" t="s">
        <v>608</v>
      </c>
      <c r="H34" s="7" t="s">
        <v>609</v>
      </c>
      <c r="I34" s="8">
        <v>0.38552437223042835</v>
      </c>
      <c r="J34" s="6">
        <v>7.9600538719348524E-3</v>
      </c>
    </row>
    <row r="35" spans="1:10" x14ac:dyDescent="0.3">
      <c r="A35" s="5" t="s">
        <v>604</v>
      </c>
      <c r="B35" s="5" t="s">
        <v>1</v>
      </c>
      <c r="C35" s="5" t="s">
        <v>419</v>
      </c>
      <c r="D35" s="5">
        <v>15140</v>
      </c>
      <c r="E35" s="5" t="s">
        <v>675</v>
      </c>
      <c r="F35" s="5" t="s">
        <v>2050</v>
      </c>
      <c r="G35" s="7" t="s">
        <v>605</v>
      </c>
      <c r="H35" s="7" t="s">
        <v>606</v>
      </c>
      <c r="I35" s="8">
        <v>0.39540768945022287</v>
      </c>
      <c r="J35" s="6">
        <v>1.7365731604715589E-3</v>
      </c>
    </row>
    <row r="36" spans="1:10" x14ac:dyDescent="0.3">
      <c r="A36" s="5" t="s">
        <v>602</v>
      </c>
      <c r="B36" s="5" t="s">
        <v>1</v>
      </c>
      <c r="C36" s="5" t="s">
        <v>419</v>
      </c>
      <c r="D36" s="5">
        <v>48782</v>
      </c>
      <c r="E36" s="5" t="s">
        <v>675</v>
      </c>
      <c r="F36" s="5" t="s">
        <v>2041</v>
      </c>
      <c r="H36" s="7" t="s">
        <v>603</v>
      </c>
      <c r="I36" s="8">
        <v>0.42250564051140638</v>
      </c>
      <c r="J36" s="6">
        <v>2.5789163875300763E-5</v>
      </c>
    </row>
    <row r="37" spans="1:10" x14ac:dyDescent="0.3">
      <c r="A37" s="5" t="s">
        <v>601</v>
      </c>
      <c r="B37" s="5" t="s">
        <v>21</v>
      </c>
      <c r="C37" s="5" t="s">
        <v>373</v>
      </c>
      <c r="D37" s="5">
        <v>57595</v>
      </c>
      <c r="E37" s="5" t="s">
        <v>689</v>
      </c>
      <c r="I37" s="8">
        <v>0.43451287261408095</v>
      </c>
      <c r="J37" s="6">
        <v>2.7031565345345518E-6</v>
      </c>
    </row>
    <row r="38" spans="1:10" x14ac:dyDescent="0.3">
      <c r="A38" s="5" t="s">
        <v>598</v>
      </c>
      <c r="B38" s="5" t="s">
        <v>1</v>
      </c>
      <c r="C38" s="5" t="s">
        <v>115</v>
      </c>
      <c r="D38" s="5">
        <v>40499</v>
      </c>
      <c r="E38" s="5" t="s">
        <v>675</v>
      </c>
      <c r="F38" s="5" t="s">
        <v>2020</v>
      </c>
      <c r="G38" s="7" t="s">
        <v>599</v>
      </c>
      <c r="H38" s="7" t="s">
        <v>600</v>
      </c>
      <c r="I38" s="8">
        <v>0.4368005009000549</v>
      </c>
      <c r="J38" s="6">
        <v>9.1176555091625208E-5</v>
      </c>
    </row>
    <row r="39" spans="1:10" x14ac:dyDescent="0.3">
      <c r="A39" s="5" t="s">
        <v>597</v>
      </c>
      <c r="B39" s="5" t="s">
        <v>34</v>
      </c>
      <c r="C39" s="5" t="s">
        <v>273</v>
      </c>
      <c r="D39" s="5">
        <v>62924</v>
      </c>
      <c r="E39" s="5" t="s">
        <v>678</v>
      </c>
      <c r="F39" s="5" t="s">
        <v>2015</v>
      </c>
      <c r="I39" s="8">
        <v>0.43834313048238471</v>
      </c>
      <c r="J39" s="6">
        <v>8.9539238317467199E-5</v>
      </c>
    </row>
    <row r="40" spans="1:10" hidden="1" x14ac:dyDescent="0.3">
      <c r="A40" s="5" t="s">
        <v>1787</v>
      </c>
      <c r="B40" s="5" t="s">
        <v>21</v>
      </c>
      <c r="C40" s="5" t="s">
        <v>100</v>
      </c>
      <c r="D40" s="5">
        <v>57374</v>
      </c>
      <c r="E40" s="5" t="s">
        <v>689</v>
      </c>
      <c r="H40" s="7" t="s">
        <v>1788</v>
      </c>
      <c r="I40" s="8">
        <v>2.226801253045597</v>
      </c>
      <c r="J40" s="6">
        <v>0.11066590190992621</v>
      </c>
    </row>
    <row r="41" spans="1:10" x14ac:dyDescent="0.3">
      <c r="A41" s="5" t="s">
        <v>595</v>
      </c>
      <c r="B41" s="5" t="s">
        <v>424</v>
      </c>
      <c r="C41" s="5" t="s">
        <v>425</v>
      </c>
      <c r="D41" s="5">
        <v>18245</v>
      </c>
      <c r="E41" s="5" t="s">
        <v>675</v>
      </c>
      <c r="F41" s="5" t="s">
        <v>2014</v>
      </c>
      <c r="H41" s="7" t="s">
        <v>596</v>
      </c>
      <c r="I41" s="8">
        <v>0.44274982927384476</v>
      </c>
      <c r="J41" s="6">
        <v>1.9577680473916417E-2</v>
      </c>
    </row>
    <row r="42" spans="1:10" x14ac:dyDescent="0.3">
      <c r="A42" s="5" t="s">
        <v>594</v>
      </c>
      <c r="B42" s="5" t="s">
        <v>34</v>
      </c>
      <c r="C42" s="5" t="s">
        <v>35</v>
      </c>
      <c r="D42" s="5">
        <v>57554</v>
      </c>
      <c r="E42" s="5" t="s">
        <v>675</v>
      </c>
      <c r="F42" s="5" t="s">
        <v>2013</v>
      </c>
      <c r="I42" s="8">
        <v>0.44303916409832367</v>
      </c>
      <c r="J42" s="6">
        <v>5.4720845126027598E-4</v>
      </c>
    </row>
    <row r="43" spans="1:10" x14ac:dyDescent="0.3">
      <c r="A43" s="5" t="s">
        <v>592</v>
      </c>
      <c r="B43" s="5" t="s">
        <v>21</v>
      </c>
      <c r="C43" s="5" t="s">
        <v>366</v>
      </c>
      <c r="D43" s="5">
        <v>57370</v>
      </c>
      <c r="E43" s="5" t="s">
        <v>689</v>
      </c>
      <c r="H43" s="7" t="s">
        <v>593</v>
      </c>
      <c r="I43" s="8">
        <v>0.4526524276002355</v>
      </c>
      <c r="J43" s="6">
        <v>4.645479676798005E-5</v>
      </c>
    </row>
    <row r="44" spans="1:10" x14ac:dyDescent="0.3">
      <c r="A44" s="5" t="s">
        <v>589</v>
      </c>
      <c r="B44" s="5" t="s">
        <v>21</v>
      </c>
      <c r="C44" s="5" t="s">
        <v>388</v>
      </c>
      <c r="D44" s="5">
        <v>1124</v>
      </c>
      <c r="E44" s="5" t="s">
        <v>685</v>
      </c>
      <c r="F44" s="5" t="s">
        <v>2008</v>
      </c>
      <c r="G44" s="7" t="s">
        <v>590</v>
      </c>
      <c r="H44" s="7" t="s">
        <v>591</v>
      </c>
      <c r="I44" s="8">
        <v>0.45416372341260497</v>
      </c>
      <c r="J44" s="6">
        <v>2.4786250463991835E-4</v>
      </c>
    </row>
    <row r="45" spans="1:10" hidden="1" x14ac:dyDescent="0.3">
      <c r="A45" s="5" t="s">
        <v>2087</v>
      </c>
      <c r="B45" s="5" t="s">
        <v>21</v>
      </c>
      <c r="C45" s="5" t="s">
        <v>59</v>
      </c>
      <c r="D45" s="5">
        <v>62431</v>
      </c>
      <c r="E45" s="5" t="s">
        <v>678</v>
      </c>
      <c r="I45" s="8">
        <v>2.1721094439541044</v>
      </c>
      <c r="J45" s="6">
        <v>9.2420695538705938E-2</v>
      </c>
    </row>
    <row r="46" spans="1:10" x14ac:dyDescent="0.3">
      <c r="A46" s="5" t="s">
        <v>586</v>
      </c>
      <c r="B46" s="5" t="s">
        <v>21</v>
      </c>
      <c r="C46" s="5" t="s">
        <v>587</v>
      </c>
      <c r="D46" s="5">
        <v>52604</v>
      </c>
      <c r="E46" s="5" t="s">
        <v>689</v>
      </c>
      <c r="F46" s="5" t="s">
        <v>1999</v>
      </c>
      <c r="H46" s="7" t="s">
        <v>588</v>
      </c>
      <c r="I46" s="8">
        <v>0.47013175609239566</v>
      </c>
      <c r="J46" s="6">
        <v>1.4028632158852414E-5</v>
      </c>
    </row>
    <row r="47" spans="1:10" x14ac:dyDescent="0.3">
      <c r="A47" s="5" t="s">
        <v>584</v>
      </c>
      <c r="B47" s="5" t="s">
        <v>21</v>
      </c>
      <c r="C47" s="5" t="s">
        <v>106</v>
      </c>
      <c r="D47" s="5">
        <v>47153</v>
      </c>
      <c r="E47" s="5" t="s">
        <v>689</v>
      </c>
      <c r="F47" s="5" t="s">
        <v>1967</v>
      </c>
      <c r="H47" s="7" t="s">
        <v>585</v>
      </c>
      <c r="I47" s="8">
        <v>0.47021068339724981</v>
      </c>
      <c r="J47" s="6">
        <v>8.0741826379703865E-6</v>
      </c>
    </row>
    <row r="48" spans="1:10" x14ac:dyDescent="0.3">
      <c r="A48" s="5" t="s">
        <v>581</v>
      </c>
      <c r="B48" s="5" t="s">
        <v>1</v>
      </c>
      <c r="C48" s="5" t="s">
        <v>219</v>
      </c>
      <c r="D48" s="5">
        <v>1498</v>
      </c>
      <c r="E48" s="5" t="s">
        <v>675</v>
      </c>
      <c r="F48" s="5" t="s">
        <v>1966</v>
      </c>
      <c r="G48" s="7" t="s">
        <v>582</v>
      </c>
      <c r="H48" s="7" t="s">
        <v>583</v>
      </c>
      <c r="I48" s="8">
        <v>0.47366985923173932</v>
      </c>
      <c r="J48" s="6">
        <v>1.6382582910959703E-3</v>
      </c>
    </row>
    <row r="49" spans="1:10" x14ac:dyDescent="0.3">
      <c r="A49" s="5" t="s">
        <v>578</v>
      </c>
      <c r="B49" s="5" t="s">
        <v>146</v>
      </c>
      <c r="C49" s="5" t="s">
        <v>369</v>
      </c>
      <c r="D49" s="5">
        <v>53237</v>
      </c>
      <c r="E49" s="5" t="s">
        <v>685</v>
      </c>
      <c r="F49" s="5" t="s">
        <v>1963</v>
      </c>
      <c r="G49" s="7" t="s">
        <v>579</v>
      </c>
      <c r="H49" s="7" t="s">
        <v>580</v>
      </c>
      <c r="I49" s="8">
        <v>0.48356488531733949</v>
      </c>
      <c r="J49" s="6">
        <v>2.9420800756214435E-2</v>
      </c>
    </row>
    <row r="50" spans="1:10" x14ac:dyDescent="0.3">
      <c r="A50" s="5" t="s">
        <v>575</v>
      </c>
      <c r="B50" s="5" t="s">
        <v>21</v>
      </c>
      <c r="C50" s="5" t="s">
        <v>576</v>
      </c>
      <c r="D50" s="5">
        <v>53257</v>
      </c>
      <c r="E50" s="5" t="s">
        <v>689</v>
      </c>
      <c r="H50" s="7" t="s">
        <v>577</v>
      </c>
      <c r="I50" s="8">
        <v>0.48412850482212433</v>
      </c>
      <c r="J50" s="6">
        <v>3.7164451939281709E-2</v>
      </c>
    </row>
    <row r="51" spans="1:10" x14ac:dyDescent="0.3">
      <c r="A51" s="5" t="s">
        <v>572</v>
      </c>
      <c r="B51" s="5" t="s">
        <v>1</v>
      </c>
      <c r="C51" s="5" t="s">
        <v>219</v>
      </c>
      <c r="D51" s="5">
        <v>36752</v>
      </c>
      <c r="E51" s="5" t="s">
        <v>675</v>
      </c>
      <c r="F51" s="5" t="s">
        <v>1954</v>
      </c>
      <c r="G51" s="7" t="s">
        <v>573</v>
      </c>
      <c r="H51" s="7" t="s">
        <v>574</v>
      </c>
      <c r="I51" s="8">
        <v>0.48416380425569888</v>
      </c>
      <c r="J51" s="6">
        <v>9.2546298303916186E-3</v>
      </c>
    </row>
    <row r="52" spans="1:10" x14ac:dyDescent="0.3">
      <c r="A52" s="5" t="s">
        <v>569</v>
      </c>
      <c r="B52" s="5" t="s">
        <v>6</v>
      </c>
      <c r="C52" s="5" t="s">
        <v>486</v>
      </c>
      <c r="D52" s="5">
        <v>5341</v>
      </c>
      <c r="E52" s="5" t="s">
        <v>675</v>
      </c>
      <c r="F52" s="5" t="s">
        <v>1942</v>
      </c>
      <c r="G52" s="7" t="s">
        <v>570</v>
      </c>
      <c r="H52" s="7" t="s">
        <v>571</v>
      </c>
      <c r="I52" s="8">
        <v>0.48507514854945827</v>
      </c>
      <c r="J52" s="6">
        <v>5.6991081614304168E-4</v>
      </c>
    </row>
    <row r="53" spans="1:10" x14ac:dyDescent="0.3">
      <c r="A53" s="5" t="s">
        <v>568</v>
      </c>
      <c r="B53" s="5" t="s">
        <v>21</v>
      </c>
      <c r="C53" s="5" t="s">
        <v>373</v>
      </c>
      <c r="D53" s="5">
        <v>57448</v>
      </c>
      <c r="E53" s="5" t="s">
        <v>689</v>
      </c>
      <c r="I53" s="8">
        <v>0.48896372263891008</v>
      </c>
      <c r="J53" s="6">
        <v>4.512144559165368E-4</v>
      </c>
    </row>
    <row r="54" spans="1:10" x14ac:dyDescent="0.3">
      <c r="A54" s="5" t="s">
        <v>565</v>
      </c>
      <c r="B54" s="5" t="s">
        <v>146</v>
      </c>
      <c r="C54" s="5" t="s">
        <v>434</v>
      </c>
      <c r="D54" s="5">
        <v>35649</v>
      </c>
      <c r="E54" s="5" t="s">
        <v>685</v>
      </c>
      <c r="F54" s="5" t="s">
        <v>1914</v>
      </c>
      <c r="G54" s="7" t="s">
        <v>566</v>
      </c>
      <c r="H54" s="7" t="s">
        <v>567</v>
      </c>
      <c r="I54" s="8">
        <v>0.49815530569219957</v>
      </c>
      <c r="J54" s="6">
        <v>3.3150617989854291E-4</v>
      </c>
    </row>
    <row r="55" spans="1:10" x14ac:dyDescent="0.3">
      <c r="A55" s="5" t="s">
        <v>562</v>
      </c>
      <c r="B55" s="5" t="s">
        <v>1</v>
      </c>
      <c r="C55" s="5" t="s">
        <v>178</v>
      </c>
      <c r="D55" s="5">
        <v>35159</v>
      </c>
      <c r="E55" s="5" t="s">
        <v>675</v>
      </c>
      <c r="F55" s="5" t="s">
        <v>1913</v>
      </c>
      <c r="G55" s="7" t="s">
        <v>563</v>
      </c>
      <c r="H55" s="7" t="s">
        <v>564</v>
      </c>
      <c r="I55" s="8">
        <v>0.50225111457624139</v>
      </c>
      <c r="J55" s="6">
        <v>1.0251002282758414E-2</v>
      </c>
    </row>
    <row r="56" spans="1:10" x14ac:dyDescent="0.3">
      <c r="A56" s="5" t="s">
        <v>561</v>
      </c>
      <c r="B56" s="5" t="s">
        <v>213</v>
      </c>
      <c r="C56" s="5" t="s">
        <v>214</v>
      </c>
      <c r="D56" s="5">
        <v>48696</v>
      </c>
      <c r="E56" s="5" t="s">
        <v>678</v>
      </c>
      <c r="I56" s="8">
        <v>0.50533277142023536</v>
      </c>
      <c r="J56" s="6">
        <v>1.4721989057133004E-3</v>
      </c>
    </row>
    <row r="57" spans="1:10" x14ac:dyDescent="0.3">
      <c r="A57" s="5" t="s">
        <v>557</v>
      </c>
      <c r="B57" s="5" t="s">
        <v>34</v>
      </c>
      <c r="C57" s="5" t="s">
        <v>558</v>
      </c>
      <c r="D57" s="5">
        <v>15136</v>
      </c>
      <c r="E57" s="5" t="s">
        <v>678</v>
      </c>
      <c r="F57" s="5" t="s">
        <v>1874</v>
      </c>
      <c r="G57" s="7" t="s">
        <v>559</v>
      </c>
      <c r="H57" s="7" t="s">
        <v>560</v>
      </c>
      <c r="I57" s="8">
        <v>0.51299233601811256</v>
      </c>
      <c r="J57" s="6">
        <v>3.9462595056452575E-2</v>
      </c>
    </row>
    <row r="58" spans="1:10" x14ac:dyDescent="0.3">
      <c r="A58" s="5" t="s">
        <v>556</v>
      </c>
      <c r="B58" s="5" t="s">
        <v>1</v>
      </c>
      <c r="C58" s="5" t="s">
        <v>124</v>
      </c>
      <c r="D58" s="5">
        <v>45428</v>
      </c>
      <c r="E58" s="5" t="s">
        <v>675</v>
      </c>
      <c r="F58" s="5" t="s">
        <v>1869</v>
      </c>
      <c r="I58" s="8">
        <v>0.52148766969234484</v>
      </c>
      <c r="J58" s="6">
        <v>2.7781860630344823E-2</v>
      </c>
    </row>
    <row r="59" spans="1:10" x14ac:dyDescent="0.3">
      <c r="A59" s="5" t="s">
        <v>553</v>
      </c>
      <c r="B59" s="5" t="s">
        <v>34</v>
      </c>
      <c r="C59" s="5" t="s">
        <v>174</v>
      </c>
      <c r="D59" s="5">
        <v>15650</v>
      </c>
      <c r="E59" s="5" t="s">
        <v>675</v>
      </c>
      <c r="F59" s="5" t="s">
        <v>1864</v>
      </c>
      <c r="G59" s="7" t="s">
        <v>554</v>
      </c>
      <c r="H59" s="7" t="s">
        <v>555</v>
      </c>
      <c r="I59" s="8">
        <v>0.52527468223036089</v>
      </c>
      <c r="J59" s="6">
        <v>1.1766911638504062E-4</v>
      </c>
    </row>
    <row r="60" spans="1:10" x14ac:dyDescent="0.3">
      <c r="A60" s="5" t="s">
        <v>550</v>
      </c>
      <c r="B60" s="5" t="s">
        <v>34</v>
      </c>
      <c r="C60" s="5" t="s">
        <v>273</v>
      </c>
      <c r="D60" s="5">
        <v>55</v>
      </c>
      <c r="E60" s="5" t="s">
        <v>675</v>
      </c>
      <c r="F60" s="5" t="s">
        <v>1859</v>
      </c>
      <c r="G60" s="7" t="s">
        <v>551</v>
      </c>
      <c r="H60" s="7" t="s">
        <v>552</v>
      </c>
      <c r="I60" s="8">
        <v>0.52812622245403584</v>
      </c>
      <c r="J60" s="6">
        <v>1.7917328701643705E-5</v>
      </c>
    </row>
    <row r="61" spans="1:10" hidden="1" x14ac:dyDescent="0.3">
      <c r="A61" s="5" t="s">
        <v>1174</v>
      </c>
      <c r="B61" s="5" t="s">
        <v>21</v>
      </c>
      <c r="C61" s="5" t="s">
        <v>55</v>
      </c>
      <c r="D61" s="5">
        <v>57528</v>
      </c>
      <c r="E61" s="5" t="s">
        <v>689</v>
      </c>
      <c r="I61" s="8">
        <v>1.8407117344430974</v>
      </c>
      <c r="J61" s="6">
        <v>9.7803519960215052E-2</v>
      </c>
    </row>
    <row r="62" spans="1:10" x14ac:dyDescent="0.3">
      <c r="A62" s="5" t="s">
        <v>548</v>
      </c>
      <c r="B62" s="5" t="s">
        <v>21</v>
      </c>
      <c r="C62" s="5" t="s">
        <v>106</v>
      </c>
      <c r="D62" s="5">
        <v>48490</v>
      </c>
      <c r="E62" s="5" t="s">
        <v>689</v>
      </c>
      <c r="H62" s="7" t="s">
        <v>549</v>
      </c>
      <c r="I62" s="8">
        <v>0.54093882202344723</v>
      </c>
      <c r="J62" s="6">
        <v>6.5180975057377825E-5</v>
      </c>
    </row>
    <row r="63" spans="1:10" x14ac:dyDescent="0.3">
      <c r="A63" s="5" t="s">
        <v>546</v>
      </c>
      <c r="B63" s="5" t="s">
        <v>34</v>
      </c>
      <c r="C63" s="5" t="s">
        <v>273</v>
      </c>
      <c r="D63" s="5">
        <v>57655</v>
      </c>
      <c r="E63" s="5" t="s">
        <v>678</v>
      </c>
      <c r="F63" s="5" t="s">
        <v>1851</v>
      </c>
      <c r="H63" s="7" t="s">
        <v>547</v>
      </c>
      <c r="I63" s="8">
        <v>0.54182097033628851</v>
      </c>
      <c r="J63" s="6">
        <v>1.8455155315958338E-3</v>
      </c>
    </row>
    <row r="64" spans="1:10" x14ac:dyDescent="0.3">
      <c r="A64" s="5" t="s">
        <v>545</v>
      </c>
      <c r="B64" s="5" t="s">
        <v>21</v>
      </c>
      <c r="C64" s="5" t="s">
        <v>373</v>
      </c>
      <c r="D64" s="5">
        <v>57453</v>
      </c>
      <c r="E64" s="5" t="s">
        <v>689</v>
      </c>
      <c r="I64" s="8">
        <v>0.54230846169233848</v>
      </c>
      <c r="J64" s="6">
        <v>1.9528938989116497E-4</v>
      </c>
    </row>
    <row r="65" spans="1:10" x14ac:dyDescent="0.3">
      <c r="A65" s="5" t="s">
        <v>542</v>
      </c>
      <c r="B65" s="5" t="s">
        <v>1</v>
      </c>
      <c r="C65" s="5" t="s">
        <v>419</v>
      </c>
      <c r="D65" s="5">
        <v>64334</v>
      </c>
      <c r="E65" s="5" t="s">
        <v>675</v>
      </c>
      <c r="F65" s="5" t="s">
        <v>1844</v>
      </c>
      <c r="G65" s="7" t="s">
        <v>543</v>
      </c>
      <c r="H65" s="7" t="s">
        <v>544</v>
      </c>
      <c r="I65" s="8">
        <v>0.54241904956775289</v>
      </c>
      <c r="J65" s="6">
        <v>3.3069138153605168E-2</v>
      </c>
    </row>
    <row r="66" spans="1:10" x14ac:dyDescent="0.3">
      <c r="A66" s="5" t="s">
        <v>539</v>
      </c>
      <c r="B66" s="5" t="s">
        <v>21</v>
      </c>
      <c r="C66" s="5" t="s">
        <v>469</v>
      </c>
      <c r="D66" s="5">
        <v>33447</v>
      </c>
      <c r="E66" s="5" t="s">
        <v>678</v>
      </c>
      <c r="F66" s="5" t="s">
        <v>1843</v>
      </c>
      <c r="G66" s="7" t="s">
        <v>540</v>
      </c>
      <c r="H66" s="7" t="s">
        <v>541</v>
      </c>
      <c r="I66" s="8">
        <v>0.54262051869518679</v>
      </c>
      <c r="J66" s="6">
        <v>4.4331787732812405E-2</v>
      </c>
    </row>
    <row r="67" spans="1:10" x14ac:dyDescent="0.3">
      <c r="A67" s="5" t="s">
        <v>537</v>
      </c>
      <c r="B67" s="5" t="s">
        <v>21</v>
      </c>
      <c r="C67" s="5" t="s">
        <v>252</v>
      </c>
      <c r="D67" s="5">
        <v>52619</v>
      </c>
      <c r="E67" s="5" t="s">
        <v>689</v>
      </c>
      <c r="H67" s="7" t="s">
        <v>538</v>
      </c>
      <c r="I67" s="8">
        <v>0.55730592187111216</v>
      </c>
      <c r="J67" s="6">
        <v>4.1621429334983426E-4</v>
      </c>
    </row>
    <row r="68" spans="1:10" hidden="1" x14ac:dyDescent="0.3">
      <c r="A68" s="5" t="s">
        <v>2167</v>
      </c>
      <c r="B68" s="5" t="s">
        <v>21</v>
      </c>
      <c r="C68" s="5" t="s">
        <v>39</v>
      </c>
      <c r="D68" s="5">
        <v>37478</v>
      </c>
      <c r="E68" s="5" t="s">
        <v>678</v>
      </c>
      <c r="F68" s="5" t="s">
        <v>2168</v>
      </c>
      <c r="G68" s="7" t="s">
        <v>136</v>
      </c>
      <c r="H68" s="7" t="s">
        <v>2169</v>
      </c>
      <c r="I68" s="8">
        <v>1.7908604363935772</v>
      </c>
      <c r="J68" s="6">
        <v>8.4854779749522657E-2</v>
      </c>
    </row>
    <row r="69" spans="1:10" hidden="1" x14ac:dyDescent="0.3">
      <c r="A69" s="5" t="s">
        <v>2131</v>
      </c>
      <c r="B69" s="5" t="s">
        <v>21</v>
      </c>
      <c r="C69" s="5" t="s">
        <v>39</v>
      </c>
      <c r="D69" s="5">
        <v>1110</v>
      </c>
      <c r="E69" s="5" t="s">
        <v>678</v>
      </c>
      <c r="F69" s="5" t="s">
        <v>2132</v>
      </c>
      <c r="G69" s="7" t="s">
        <v>2133</v>
      </c>
      <c r="H69" s="7" t="s">
        <v>2134</v>
      </c>
      <c r="I69" s="8">
        <v>1.7868385442632291</v>
      </c>
      <c r="J69" s="6">
        <v>6.182515147970323E-2</v>
      </c>
    </row>
    <row r="70" spans="1:10" x14ac:dyDescent="0.3">
      <c r="A70" s="5" t="s">
        <v>534</v>
      </c>
      <c r="B70" s="5" t="s">
        <v>1</v>
      </c>
      <c r="C70" s="5" t="s">
        <v>240</v>
      </c>
      <c r="D70" s="5">
        <v>1768</v>
      </c>
      <c r="E70" s="5" t="s">
        <v>675</v>
      </c>
      <c r="F70" s="5" t="s">
        <v>1811</v>
      </c>
      <c r="G70" s="7" t="s">
        <v>535</v>
      </c>
      <c r="H70" s="7" t="s">
        <v>536</v>
      </c>
      <c r="I70" s="8">
        <v>0.55883520847121104</v>
      </c>
      <c r="J70" s="6">
        <v>7.2115383560232707E-3</v>
      </c>
    </row>
    <row r="71" spans="1:10" x14ac:dyDescent="0.3">
      <c r="A71" s="5" t="s">
        <v>531</v>
      </c>
      <c r="B71" s="5" t="s">
        <v>6</v>
      </c>
      <c r="C71" s="5" t="s">
        <v>81</v>
      </c>
      <c r="D71" s="5">
        <v>594</v>
      </c>
      <c r="E71" s="5" t="s">
        <v>675</v>
      </c>
      <c r="F71" s="5" t="s">
        <v>1806</v>
      </c>
      <c r="G71" s="7" t="s">
        <v>532</v>
      </c>
      <c r="H71" s="7" t="s">
        <v>533</v>
      </c>
      <c r="I71" s="8">
        <v>0.56126965767288739</v>
      </c>
      <c r="J71" s="6">
        <v>5.0130559629088251E-5</v>
      </c>
    </row>
    <row r="72" spans="1:10" x14ac:dyDescent="0.3">
      <c r="A72" s="5" t="s">
        <v>530</v>
      </c>
      <c r="B72" s="5" t="s">
        <v>21</v>
      </c>
      <c r="C72" s="5" t="s">
        <v>343</v>
      </c>
      <c r="D72" s="5">
        <v>39732</v>
      </c>
      <c r="E72" s="5" t="s">
        <v>678</v>
      </c>
      <c r="F72" s="5" t="s">
        <v>1802</v>
      </c>
      <c r="I72" s="8">
        <v>0.56343463579353592</v>
      </c>
      <c r="J72" s="6">
        <v>3.0730774357493624E-2</v>
      </c>
    </row>
    <row r="73" spans="1:10" hidden="1" x14ac:dyDescent="0.3">
      <c r="A73" s="5" t="s">
        <v>1401</v>
      </c>
      <c r="B73" s="5" t="s">
        <v>21</v>
      </c>
      <c r="C73" s="5" t="s">
        <v>39</v>
      </c>
      <c r="D73" s="5">
        <v>57467</v>
      </c>
      <c r="E73" s="5" t="s">
        <v>678</v>
      </c>
      <c r="I73" s="8">
        <v>1.7569189729909966</v>
      </c>
      <c r="J73" s="6">
        <v>0.13467355130697312</v>
      </c>
    </row>
    <row r="74" spans="1:10" x14ac:dyDescent="0.3">
      <c r="A74" s="5" t="s">
        <v>528</v>
      </c>
      <c r="B74" s="5" t="s">
        <v>21</v>
      </c>
      <c r="C74" s="5" t="s">
        <v>366</v>
      </c>
      <c r="D74" s="5">
        <v>54980</v>
      </c>
      <c r="E74" s="5" t="s">
        <v>689</v>
      </c>
      <c r="H74" s="7" t="s">
        <v>529</v>
      </c>
      <c r="I74" s="8">
        <v>0.56524802705749722</v>
      </c>
      <c r="J74" s="6">
        <v>1.0455563588960382E-2</v>
      </c>
    </row>
    <row r="75" spans="1:10" x14ac:dyDescent="0.3">
      <c r="A75" s="5" t="s">
        <v>526</v>
      </c>
      <c r="B75" s="5" t="s">
        <v>21</v>
      </c>
      <c r="C75" s="5" t="s">
        <v>106</v>
      </c>
      <c r="D75" s="5">
        <v>48493</v>
      </c>
      <c r="E75" s="5" t="s">
        <v>689</v>
      </c>
      <c r="H75" s="7" t="s">
        <v>527</v>
      </c>
      <c r="I75" s="8">
        <v>0.5668315946348732</v>
      </c>
      <c r="J75" s="6">
        <v>1.0053751193206894E-4</v>
      </c>
    </row>
    <row r="76" spans="1:10" x14ac:dyDescent="0.3">
      <c r="A76" s="5" t="s">
        <v>523</v>
      </c>
      <c r="B76" s="5" t="s">
        <v>1</v>
      </c>
      <c r="C76" s="5" t="s">
        <v>2</v>
      </c>
      <c r="D76" s="5">
        <v>37496</v>
      </c>
      <c r="E76" s="5" t="s">
        <v>675</v>
      </c>
      <c r="F76" s="5" t="s">
        <v>1791</v>
      </c>
      <c r="G76" s="7" t="s">
        <v>524</v>
      </c>
      <c r="H76" s="7" t="s">
        <v>525</v>
      </c>
      <c r="I76" s="8">
        <v>0.56722873440732147</v>
      </c>
      <c r="J76" s="6">
        <v>1.2093133975669475E-6</v>
      </c>
    </row>
    <row r="77" spans="1:10" hidden="1" x14ac:dyDescent="0.3">
      <c r="A77" s="5" t="s">
        <v>1628</v>
      </c>
      <c r="B77" s="5" t="s">
        <v>146</v>
      </c>
      <c r="C77" s="5" t="s">
        <v>434</v>
      </c>
      <c r="D77" s="5">
        <v>36840</v>
      </c>
      <c r="E77" s="5" t="s">
        <v>678</v>
      </c>
      <c r="F77" s="5" t="s">
        <v>1629</v>
      </c>
      <c r="G77" s="7" t="s">
        <v>1630</v>
      </c>
      <c r="H77" s="7" t="s">
        <v>1631</v>
      </c>
      <c r="I77" s="8">
        <v>1.7122833667057928</v>
      </c>
      <c r="J77" s="6">
        <v>5.157424540702097E-2</v>
      </c>
    </row>
    <row r="78" spans="1:10" x14ac:dyDescent="0.3">
      <c r="A78" s="5" t="s">
        <v>521</v>
      </c>
      <c r="B78" s="5" t="s">
        <v>21</v>
      </c>
      <c r="C78" s="5" t="s">
        <v>522</v>
      </c>
      <c r="D78" s="5">
        <v>44621</v>
      </c>
      <c r="E78" s="5" t="s">
        <v>689</v>
      </c>
      <c r="I78" s="8">
        <v>0.5688200824712436</v>
      </c>
      <c r="J78" s="6">
        <v>3.1692961582007441E-2</v>
      </c>
    </row>
    <row r="79" spans="1:10" x14ac:dyDescent="0.3">
      <c r="A79" s="5" t="s">
        <v>519</v>
      </c>
      <c r="B79" s="5" t="s">
        <v>424</v>
      </c>
      <c r="C79" s="5" t="s">
        <v>425</v>
      </c>
      <c r="D79" s="5">
        <v>33934</v>
      </c>
      <c r="E79" s="5" t="s">
        <v>675</v>
      </c>
      <c r="F79" s="5" t="s">
        <v>1774</v>
      </c>
      <c r="H79" s="7" t="s">
        <v>520</v>
      </c>
      <c r="I79" s="8">
        <v>0.57481799371599362</v>
      </c>
      <c r="J79" s="6">
        <v>7.4095347437305422E-5</v>
      </c>
    </row>
    <row r="80" spans="1:10" x14ac:dyDescent="0.3">
      <c r="A80" s="5" t="s">
        <v>515</v>
      </c>
      <c r="B80" s="5" t="s">
        <v>213</v>
      </c>
      <c r="C80" s="5" t="s">
        <v>516</v>
      </c>
      <c r="D80" s="5">
        <v>37468</v>
      </c>
      <c r="E80" s="5" t="s">
        <v>678</v>
      </c>
      <c r="F80" s="5" t="s">
        <v>1753</v>
      </c>
      <c r="G80" s="7" t="s">
        <v>517</v>
      </c>
      <c r="H80" s="7" t="s">
        <v>518</v>
      </c>
      <c r="I80" s="8">
        <v>0.5803486078060488</v>
      </c>
      <c r="J80" s="6">
        <v>3.2449708511600305E-2</v>
      </c>
    </row>
    <row r="81" spans="1:10" hidden="1" x14ac:dyDescent="0.3">
      <c r="A81" s="5" t="s">
        <v>1470</v>
      </c>
      <c r="B81" s="5" t="s">
        <v>21</v>
      </c>
      <c r="C81" s="5" t="s">
        <v>1471</v>
      </c>
      <c r="D81" s="5">
        <v>62064</v>
      </c>
      <c r="E81" s="5" t="s">
        <v>675</v>
      </c>
      <c r="I81" s="8">
        <v>1.6947298007549332</v>
      </c>
      <c r="J81" s="6">
        <v>0.30000616266521374</v>
      </c>
    </row>
    <row r="82" spans="1:10" x14ac:dyDescent="0.3">
      <c r="A82" s="5" t="s">
        <v>513</v>
      </c>
      <c r="B82" s="5" t="s">
        <v>213</v>
      </c>
      <c r="C82" s="5" t="s">
        <v>214</v>
      </c>
      <c r="D82" s="5">
        <v>43266</v>
      </c>
      <c r="E82" s="5" t="s">
        <v>678</v>
      </c>
      <c r="H82" s="7" t="s">
        <v>514</v>
      </c>
      <c r="I82" s="8">
        <v>0.59064702114029466</v>
      </c>
      <c r="J82" s="6">
        <v>2.7057008913541366E-4</v>
      </c>
    </row>
    <row r="83" spans="1:10" x14ac:dyDescent="0.3">
      <c r="A83" s="5" t="s">
        <v>511</v>
      </c>
      <c r="B83" s="5" t="s">
        <v>21</v>
      </c>
      <c r="C83" s="5" t="s">
        <v>366</v>
      </c>
      <c r="D83" s="5">
        <v>57422</v>
      </c>
      <c r="E83" s="5" t="s">
        <v>689</v>
      </c>
      <c r="H83" s="7" t="s">
        <v>512</v>
      </c>
      <c r="I83" s="8">
        <v>0.5945230249570892</v>
      </c>
      <c r="J83" s="6">
        <v>7.1348748946112577E-4</v>
      </c>
    </row>
    <row r="84" spans="1:10" x14ac:dyDescent="0.3">
      <c r="A84" s="5" t="s">
        <v>510</v>
      </c>
      <c r="B84" s="5" t="s">
        <v>21</v>
      </c>
      <c r="C84" s="5" t="s">
        <v>252</v>
      </c>
      <c r="D84" s="5">
        <v>52725</v>
      </c>
      <c r="E84" s="5" t="s">
        <v>685</v>
      </c>
      <c r="I84" s="8">
        <v>0.59594847149913233</v>
      </c>
      <c r="J84" s="6">
        <v>6.6777942989158638E-4</v>
      </c>
    </row>
    <row r="85" spans="1:10" x14ac:dyDescent="0.3">
      <c r="A85" s="5" t="s">
        <v>506</v>
      </c>
      <c r="B85" s="5" t="s">
        <v>21</v>
      </c>
      <c r="C85" s="5" t="s">
        <v>507</v>
      </c>
      <c r="D85" s="5">
        <v>531</v>
      </c>
      <c r="E85" s="5" t="s">
        <v>685</v>
      </c>
      <c r="F85" s="5" t="s">
        <v>1727</v>
      </c>
      <c r="G85" s="7" t="s">
        <v>508</v>
      </c>
      <c r="H85" s="7" t="s">
        <v>509</v>
      </c>
      <c r="I85" s="8">
        <v>0.59724013412432309</v>
      </c>
      <c r="J85" s="6">
        <v>1.8029449048136012E-4</v>
      </c>
    </row>
    <row r="86" spans="1:10" hidden="1" x14ac:dyDescent="0.3">
      <c r="A86" s="5" t="s">
        <v>1728</v>
      </c>
      <c r="B86" s="5" t="s">
        <v>21</v>
      </c>
      <c r="C86" s="5" t="s">
        <v>121</v>
      </c>
      <c r="D86" s="5">
        <v>32328</v>
      </c>
      <c r="E86" s="5" t="s">
        <v>675</v>
      </c>
      <c r="F86" s="5" t="s">
        <v>1729</v>
      </c>
      <c r="H86" s="7" t="s">
        <v>1730</v>
      </c>
      <c r="I86" s="8">
        <v>1.6644954580663336</v>
      </c>
      <c r="J86" s="6">
        <v>0.16754295243973422</v>
      </c>
    </row>
    <row r="87" spans="1:10" hidden="1" x14ac:dyDescent="0.3">
      <c r="A87" s="5" t="s">
        <v>2135</v>
      </c>
      <c r="B87" s="5" t="s">
        <v>213</v>
      </c>
      <c r="C87" s="5" t="s">
        <v>466</v>
      </c>
      <c r="D87" s="5">
        <v>15778</v>
      </c>
      <c r="E87" s="5" t="s">
        <v>678</v>
      </c>
      <c r="F87" s="5" t="s">
        <v>2136</v>
      </c>
      <c r="G87" s="7" t="s">
        <v>2137</v>
      </c>
      <c r="H87" s="7" t="s">
        <v>2138</v>
      </c>
      <c r="I87" s="8">
        <v>1.6602207004222405</v>
      </c>
      <c r="J87" s="6">
        <v>7.5342282432536739E-2</v>
      </c>
    </row>
    <row r="88" spans="1:10" x14ac:dyDescent="0.3">
      <c r="A88" s="5" t="s">
        <v>503</v>
      </c>
      <c r="B88" s="5" t="s">
        <v>1</v>
      </c>
      <c r="C88" s="5" t="s">
        <v>124</v>
      </c>
      <c r="D88" s="5">
        <v>1868</v>
      </c>
      <c r="E88" s="5" t="s">
        <v>675</v>
      </c>
      <c r="F88" s="5" t="s">
        <v>1713</v>
      </c>
      <c r="G88" s="7" t="s">
        <v>504</v>
      </c>
      <c r="H88" s="7" t="s">
        <v>505</v>
      </c>
      <c r="I88" s="8">
        <v>0.59956299604768482</v>
      </c>
      <c r="J88" s="6">
        <v>1.0901884994696947E-2</v>
      </c>
    </row>
    <row r="89" spans="1:10" hidden="1" x14ac:dyDescent="0.3">
      <c r="A89" s="5" t="s">
        <v>1534</v>
      </c>
      <c r="B89" s="5" t="s">
        <v>34</v>
      </c>
      <c r="C89" s="5" t="s">
        <v>174</v>
      </c>
      <c r="D89" s="5">
        <v>32342</v>
      </c>
      <c r="E89" s="5" t="s">
        <v>675</v>
      </c>
      <c r="F89" s="5" t="s">
        <v>1535</v>
      </c>
      <c r="G89" s="7" t="s">
        <v>1536</v>
      </c>
      <c r="H89" s="7" t="s">
        <v>1537</v>
      </c>
      <c r="I89" s="8">
        <v>1.6278532957168506</v>
      </c>
      <c r="J89" s="6">
        <v>0.29975556793276664</v>
      </c>
    </row>
    <row r="90" spans="1:10" hidden="1" x14ac:dyDescent="0.3">
      <c r="A90" s="5" t="s">
        <v>2004</v>
      </c>
      <c r="B90" s="5" t="s">
        <v>21</v>
      </c>
      <c r="C90" s="5" t="s">
        <v>59</v>
      </c>
      <c r="D90" s="5">
        <v>34397</v>
      </c>
      <c r="E90" s="5" t="s">
        <v>678</v>
      </c>
      <c r="F90" s="5" t="s">
        <v>2005</v>
      </c>
      <c r="G90" s="7" t="s">
        <v>2006</v>
      </c>
      <c r="H90" s="7" t="s">
        <v>2007</v>
      </c>
      <c r="I90" s="8">
        <v>1.5891459607407095</v>
      </c>
      <c r="J90" s="6">
        <v>0.17002278128848675</v>
      </c>
    </row>
    <row r="91" spans="1:10" hidden="1" x14ac:dyDescent="0.3">
      <c r="A91" s="5" t="s">
        <v>1159</v>
      </c>
      <c r="B91" s="5" t="s">
        <v>34</v>
      </c>
      <c r="C91" s="5" t="s">
        <v>273</v>
      </c>
      <c r="D91" s="5">
        <v>33448</v>
      </c>
      <c r="E91" s="5" t="s">
        <v>678</v>
      </c>
      <c r="F91" s="5" t="s">
        <v>1160</v>
      </c>
      <c r="G91" s="7" t="s">
        <v>1161</v>
      </c>
      <c r="H91" s="7" t="s">
        <v>1162</v>
      </c>
      <c r="I91" s="8">
        <v>1.5858568982080952</v>
      </c>
      <c r="J91" s="6">
        <v>0.45178320175359732</v>
      </c>
    </row>
    <row r="92" spans="1:10" hidden="1" x14ac:dyDescent="0.3">
      <c r="A92" s="5" t="s">
        <v>1559</v>
      </c>
      <c r="B92" s="5" t="s">
        <v>34</v>
      </c>
      <c r="C92" s="5" t="s">
        <v>174</v>
      </c>
      <c r="D92" s="5">
        <v>3108</v>
      </c>
      <c r="E92" s="5" t="s">
        <v>678</v>
      </c>
      <c r="F92" s="5" t="s">
        <v>1560</v>
      </c>
      <c r="G92" s="7" t="s">
        <v>1561</v>
      </c>
      <c r="H92" s="7" t="s">
        <v>1562</v>
      </c>
      <c r="I92" s="8">
        <v>1.5846010028044533</v>
      </c>
      <c r="J92" s="6">
        <v>0.5957069235831105</v>
      </c>
    </row>
    <row r="93" spans="1:10" hidden="1" x14ac:dyDescent="0.3">
      <c r="A93" s="5" t="s">
        <v>1175</v>
      </c>
      <c r="B93" s="5" t="s">
        <v>21</v>
      </c>
      <c r="C93" s="5" t="s">
        <v>277</v>
      </c>
      <c r="D93" s="5">
        <v>57525</v>
      </c>
      <c r="E93" s="5" t="s">
        <v>689</v>
      </c>
      <c r="I93" s="8">
        <v>1.570122132856717</v>
      </c>
      <c r="J93" s="6">
        <v>0.27307088861321838</v>
      </c>
    </row>
    <row r="94" spans="1:10" hidden="1" x14ac:dyDescent="0.3">
      <c r="A94" s="5" t="s">
        <v>1313</v>
      </c>
      <c r="B94" s="5" t="s">
        <v>1</v>
      </c>
      <c r="C94" s="5" t="s">
        <v>115</v>
      </c>
      <c r="D94" s="5">
        <v>42370</v>
      </c>
      <c r="E94" s="5" t="s">
        <v>675</v>
      </c>
      <c r="F94" s="5" t="s">
        <v>1314</v>
      </c>
      <c r="G94" s="7" t="s">
        <v>1315</v>
      </c>
      <c r="H94" s="7" t="s">
        <v>1316</v>
      </c>
      <c r="I94" s="8">
        <v>1.5674910086253537</v>
      </c>
      <c r="J94" s="6">
        <v>0.275057521446606</v>
      </c>
    </row>
    <row r="95" spans="1:10" hidden="1" x14ac:dyDescent="0.3">
      <c r="A95" s="5" t="s">
        <v>1112</v>
      </c>
      <c r="B95" s="5" t="s">
        <v>21</v>
      </c>
      <c r="C95" s="5" t="s">
        <v>55</v>
      </c>
      <c r="D95" s="5">
        <v>57520</v>
      </c>
      <c r="E95" s="5" t="s">
        <v>689</v>
      </c>
      <c r="I95" s="8">
        <v>1.5660705234957639</v>
      </c>
      <c r="J95" s="6">
        <v>9.9717983253702291E-2</v>
      </c>
    </row>
    <row r="96" spans="1:10" hidden="1" x14ac:dyDescent="0.3">
      <c r="A96" s="5" t="s">
        <v>948</v>
      </c>
      <c r="B96" s="5" t="s">
        <v>21</v>
      </c>
      <c r="C96" s="5" t="s">
        <v>55</v>
      </c>
      <c r="D96" s="5">
        <v>46223</v>
      </c>
      <c r="E96" s="5" t="s">
        <v>689</v>
      </c>
      <c r="F96" s="5" t="s">
        <v>949</v>
      </c>
      <c r="H96" s="7" t="s">
        <v>950</v>
      </c>
      <c r="I96" s="8">
        <v>1.5636459869192092</v>
      </c>
      <c r="J96" s="6">
        <v>0.18800030921480412</v>
      </c>
    </row>
    <row r="97" spans="1:10" hidden="1" x14ac:dyDescent="0.3">
      <c r="A97" s="5" t="s">
        <v>1113</v>
      </c>
      <c r="B97" s="5" t="s">
        <v>34</v>
      </c>
      <c r="C97" s="5" t="s">
        <v>139</v>
      </c>
      <c r="D97" s="5">
        <v>2848</v>
      </c>
      <c r="E97" s="5" t="s">
        <v>678</v>
      </c>
      <c r="F97" s="5" t="s">
        <v>1114</v>
      </c>
      <c r="G97" s="7" t="s">
        <v>1115</v>
      </c>
      <c r="H97" s="7" t="s">
        <v>1116</v>
      </c>
      <c r="I97" s="8">
        <v>1.5633189041573459</v>
      </c>
      <c r="J97" s="6">
        <v>0.29631596364973067</v>
      </c>
    </row>
    <row r="98" spans="1:10" x14ac:dyDescent="0.3">
      <c r="A98" s="5" t="s">
        <v>500</v>
      </c>
      <c r="B98" s="5" t="s">
        <v>146</v>
      </c>
      <c r="C98" s="5" t="s">
        <v>147</v>
      </c>
      <c r="D98" s="5">
        <v>22250</v>
      </c>
      <c r="E98" s="5" t="s">
        <v>685</v>
      </c>
      <c r="F98" s="5" t="s">
        <v>1686</v>
      </c>
      <c r="G98" s="7" t="s">
        <v>501</v>
      </c>
      <c r="H98" s="7" t="s">
        <v>502</v>
      </c>
      <c r="I98" s="8">
        <v>0.6021736167893158</v>
      </c>
      <c r="J98" s="6">
        <v>8.6725764484743544E-3</v>
      </c>
    </row>
    <row r="99" spans="1:10" hidden="1" x14ac:dyDescent="0.3">
      <c r="A99" s="5" t="s">
        <v>1901</v>
      </c>
      <c r="B99" s="5" t="s">
        <v>34</v>
      </c>
      <c r="C99" s="5" t="s">
        <v>273</v>
      </c>
      <c r="D99" s="5">
        <v>2856</v>
      </c>
      <c r="E99" s="5" t="s">
        <v>685</v>
      </c>
      <c r="F99" s="5" t="s">
        <v>1902</v>
      </c>
      <c r="G99" s="7" t="s">
        <v>1903</v>
      </c>
      <c r="H99" s="7" t="s">
        <v>1904</v>
      </c>
      <c r="I99" s="8">
        <v>1.5627087761919223</v>
      </c>
      <c r="J99" s="6">
        <v>0.31669990304771611</v>
      </c>
    </row>
    <row r="100" spans="1:10" hidden="1" x14ac:dyDescent="0.3">
      <c r="A100" s="5" t="s">
        <v>1599</v>
      </c>
      <c r="B100" s="5" t="s">
        <v>21</v>
      </c>
      <c r="C100" s="5" t="s">
        <v>1571</v>
      </c>
      <c r="D100" s="5">
        <v>21134</v>
      </c>
      <c r="E100" s="5" t="s">
        <v>685</v>
      </c>
      <c r="F100" s="5" t="s">
        <v>1600</v>
      </c>
      <c r="G100" s="7" t="s">
        <v>1601</v>
      </c>
      <c r="H100" s="7" t="s">
        <v>1602</v>
      </c>
      <c r="I100" s="8">
        <v>1.5513035622096025</v>
      </c>
      <c r="J100" s="6">
        <v>0.28285264899537621</v>
      </c>
    </row>
    <row r="101" spans="1:10" x14ac:dyDescent="0.3">
      <c r="A101" s="5" t="s">
        <v>496</v>
      </c>
      <c r="B101" s="5" t="s">
        <v>21</v>
      </c>
      <c r="C101" s="5" t="s">
        <v>497</v>
      </c>
      <c r="D101" s="5">
        <v>36747</v>
      </c>
      <c r="E101" s="5" t="s">
        <v>675</v>
      </c>
      <c r="F101" s="5" t="s">
        <v>1679</v>
      </c>
      <c r="G101" s="7" t="s">
        <v>498</v>
      </c>
      <c r="H101" s="7" t="s">
        <v>499</v>
      </c>
      <c r="I101" s="8">
        <v>0.60246124147915781</v>
      </c>
      <c r="J101" s="6">
        <v>2.3840852335238235E-5</v>
      </c>
    </row>
    <row r="102" spans="1:10" hidden="1" x14ac:dyDescent="0.3">
      <c r="A102" s="5" t="s">
        <v>1682</v>
      </c>
      <c r="B102" s="5" t="s">
        <v>21</v>
      </c>
      <c r="C102" s="5" t="s">
        <v>39</v>
      </c>
      <c r="D102" s="5">
        <v>35718</v>
      </c>
      <c r="E102" s="5" t="s">
        <v>678</v>
      </c>
      <c r="F102" s="5" t="s">
        <v>1683</v>
      </c>
      <c r="G102" s="7" t="s">
        <v>1684</v>
      </c>
      <c r="H102" s="7" t="s">
        <v>1685</v>
      </c>
      <c r="I102" s="8">
        <v>1.5498502942492338</v>
      </c>
      <c r="J102" s="6">
        <v>0.13261379349499855</v>
      </c>
    </row>
    <row r="103" spans="1:10" x14ac:dyDescent="0.3">
      <c r="A103" s="5" t="s">
        <v>494</v>
      </c>
      <c r="B103" s="5" t="s">
        <v>34</v>
      </c>
      <c r="C103" s="5" t="s">
        <v>35</v>
      </c>
      <c r="D103" s="5">
        <v>35132</v>
      </c>
      <c r="E103" s="5" t="s">
        <v>675</v>
      </c>
      <c r="F103" s="5" t="s">
        <v>1675</v>
      </c>
      <c r="H103" s="7" t="s">
        <v>495</v>
      </c>
      <c r="I103" s="8">
        <v>0.60588079713894738</v>
      </c>
      <c r="J103" s="6">
        <v>1.0913940947979968E-3</v>
      </c>
    </row>
    <row r="104" spans="1:10" x14ac:dyDescent="0.3">
      <c r="A104" s="5" t="s">
        <v>491</v>
      </c>
      <c r="B104" s="5" t="s">
        <v>213</v>
      </c>
      <c r="C104" s="5" t="s">
        <v>214</v>
      </c>
      <c r="D104" s="5">
        <v>62863</v>
      </c>
      <c r="E104" s="5" t="s">
        <v>675</v>
      </c>
      <c r="F104" s="5" t="s">
        <v>1649</v>
      </c>
      <c r="G104" s="7" t="s">
        <v>492</v>
      </c>
      <c r="H104" s="7" t="s">
        <v>493</v>
      </c>
      <c r="I104" s="8">
        <v>0.60644702054098032</v>
      </c>
      <c r="J104" s="6">
        <v>3.2950683879959587E-3</v>
      </c>
    </row>
    <row r="105" spans="1:10" x14ac:dyDescent="0.3">
      <c r="A105" s="5" t="s">
        <v>489</v>
      </c>
      <c r="B105" s="5" t="s">
        <v>21</v>
      </c>
      <c r="C105" s="5" t="s">
        <v>106</v>
      </c>
      <c r="D105" s="5">
        <v>48492</v>
      </c>
      <c r="E105" s="5" t="s">
        <v>689</v>
      </c>
      <c r="H105" s="7" t="s">
        <v>490</v>
      </c>
      <c r="I105" s="8">
        <v>0.6152792673871792</v>
      </c>
      <c r="J105" s="6">
        <v>4.098901715391005E-5</v>
      </c>
    </row>
    <row r="106" spans="1:10" x14ac:dyDescent="0.3">
      <c r="A106" s="5" t="s">
        <v>485</v>
      </c>
      <c r="B106" s="5" t="s">
        <v>6</v>
      </c>
      <c r="C106" s="5" t="s">
        <v>486</v>
      </c>
      <c r="D106" s="5">
        <v>27673</v>
      </c>
      <c r="E106" s="5" t="s">
        <v>675</v>
      </c>
      <c r="F106" s="5" t="s">
        <v>1639</v>
      </c>
      <c r="G106" s="7" t="s">
        <v>487</v>
      </c>
      <c r="H106" s="7" t="s">
        <v>488</v>
      </c>
      <c r="I106" s="8">
        <v>0.62153312462983334</v>
      </c>
      <c r="J106" s="6">
        <v>1.8201292265902674E-3</v>
      </c>
    </row>
    <row r="107" spans="1:10" x14ac:dyDescent="0.3">
      <c r="A107" s="5" t="s">
        <v>483</v>
      </c>
      <c r="B107" s="5" t="s">
        <v>424</v>
      </c>
      <c r="C107" s="5" t="s">
        <v>425</v>
      </c>
      <c r="D107" s="5">
        <v>33422</v>
      </c>
      <c r="E107" s="5" t="s">
        <v>675</v>
      </c>
      <c r="F107" s="5" t="s">
        <v>1634</v>
      </c>
      <c r="H107" s="7" t="s">
        <v>484</v>
      </c>
      <c r="I107" s="8">
        <v>0.62165187942567657</v>
      </c>
      <c r="J107" s="6">
        <v>1.4710558997874044E-2</v>
      </c>
    </row>
    <row r="108" spans="1:10" x14ac:dyDescent="0.3">
      <c r="A108" s="5" t="s">
        <v>480</v>
      </c>
      <c r="B108" s="5" t="s">
        <v>1</v>
      </c>
      <c r="C108" s="5" t="s">
        <v>124</v>
      </c>
      <c r="D108" s="5">
        <v>590</v>
      </c>
      <c r="E108" s="5" t="s">
        <v>675</v>
      </c>
      <c r="F108" s="5" t="s">
        <v>1633</v>
      </c>
      <c r="G108" s="7" t="s">
        <v>481</v>
      </c>
      <c r="H108" s="7" t="s">
        <v>482</v>
      </c>
      <c r="I108" s="8">
        <v>0.62507606490872214</v>
      </c>
      <c r="J108" s="6">
        <v>3.1124590226491111E-5</v>
      </c>
    </row>
    <row r="109" spans="1:10" x14ac:dyDescent="0.3">
      <c r="A109" s="5" t="s">
        <v>477</v>
      </c>
      <c r="B109" s="5" t="s">
        <v>213</v>
      </c>
      <c r="C109" s="5" t="s">
        <v>214</v>
      </c>
      <c r="D109" s="5">
        <v>35101</v>
      </c>
      <c r="E109" s="5" t="s">
        <v>675</v>
      </c>
      <c r="F109" s="5" t="s">
        <v>1632</v>
      </c>
      <c r="G109" s="7" t="s">
        <v>478</v>
      </c>
      <c r="H109" s="7" t="s">
        <v>479</v>
      </c>
      <c r="I109" s="8">
        <v>0.62565339766787276</v>
      </c>
      <c r="J109" s="6">
        <v>1.4478579571225744E-2</v>
      </c>
    </row>
    <row r="110" spans="1:10" x14ac:dyDescent="0.3">
      <c r="A110" s="5" t="s">
        <v>475</v>
      </c>
      <c r="B110" s="5" t="s">
        <v>34</v>
      </c>
      <c r="C110" s="5" t="s">
        <v>174</v>
      </c>
      <c r="D110" s="5">
        <v>37114</v>
      </c>
      <c r="E110" s="5" t="s">
        <v>675</v>
      </c>
      <c r="F110" s="5" t="s">
        <v>1624</v>
      </c>
      <c r="H110" s="7" t="s">
        <v>476</v>
      </c>
      <c r="I110" s="8">
        <v>0.62619206189511278</v>
      </c>
      <c r="J110" s="6">
        <v>4.3557081622624332E-2</v>
      </c>
    </row>
    <row r="111" spans="1:10" x14ac:dyDescent="0.3">
      <c r="A111" s="5" t="s">
        <v>472</v>
      </c>
      <c r="B111" s="5" t="s">
        <v>1</v>
      </c>
      <c r="C111" s="5" t="s">
        <v>302</v>
      </c>
      <c r="D111" s="5">
        <v>32553</v>
      </c>
      <c r="E111" s="5" t="s">
        <v>678</v>
      </c>
      <c r="F111" s="5" t="s">
        <v>1616</v>
      </c>
      <c r="G111" s="7" t="s">
        <v>473</v>
      </c>
      <c r="H111" s="7" t="s">
        <v>474</v>
      </c>
      <c r="I111" s="8">
        <v>0.62674937358675065</v>
      </c>
      <c r="J111" s="6">
        <v>1.0610632081372834E-2</v>
      </c>
    </row>
    <row r="112" spans="1:10" hidden="1" x14ac:dyDescent="0.3">
      <c r="A112" s="5" t="s">
        <v>1654</v>
      </c>
      <c r="B112" s="5" t="s">
        <v>1</v>
      </c>
      <c r="C112" s="5" t="s">
        <v>18</v>
      </c>
      <c r="D112" s="5">
        <v>22116</v>
      </c>
      <c r="E112" s="5" t="s">
        <v>678</v>
      </c>
      <c r="F112" s="5" t="s">
        <v>1655</v>
      </c>
      <c r="G112" s="7" t="s">
        <v>1656</v>
      </c>
      <c r="H112" s="7" t="s">
        <v>1657</v>
      </c>
      <c r="I112" s="8">
        <v>1.5089720616813465</v>
      </c>
      <c r="J112" s="6">
        <v>0.42968668586018832</v>
      </c>
    </row>
    <row r="113" spans="1:10" x14ac:dyDescent="0.3">
      <c r="A113" s="5" t="s">
        <v>468</v>
      </c>
      <c r="B113" s="5" t="s">
        <v>21</v>
      </c>
      <c r="C113" s="5" t="s">
        <v>469</v>
      </c>
      <c r="D113" s="5">
        <v>32418</v>
      </c>
      <c r="E113" s="5" t="s">
        <v>678</v>
      </c>
      <c r="F113" s="5" t="s">
        <v>1606</v>
      </c>
      <c r="G113" s="7" t="s">
        <v>470</v>
      </c>
      <c r="H113" s="7" t="s">
        <v>471</v>
      </c>
      <c r="I113" s="8">
        <v>0.63219303393282467</v>
      </c>
      <c r="J113" s="6">
        <v>6.6866611351055292E-3</v>
      </c>
    </row>
    <row r="114" spans="1:10" hidden="1" x14ac:dyDescent="0.3">
      <c r="A114" s="5" t="s">
        <v>2028</v>
      </c>
      <c r="B114" s="5" t="s">
        <v>34</v>
      </c>
      <c r="C114" s="5" t="s">
        <v>139</v>
      </c>
      <c r="D114" s="5">
        <v>2849</v>
      </c>
      <c r="E114" s="5" t="s">
        <v>675</v>
      </c>
      <c r="F114" s="9">
        <v>1333479</v>
      </c>
      <c r="G114" s="7" t="s">
        <v>2029</v>
      </c>
      <c r="H114" s="7" t="s">
        <v>2030</v>
      </c>
      <c r="I114" s="8">
        <v>1.4936599423631125</v>
      </c>
      <c r="J114" s="6">
        <v>0.36664576527527226</v>
      </c>
    </row>
    <row r="115" spans="1:10" x14ac:dyDescent="0.3">
      <c r="A115" s="5" t="s">
        <v>465</v>
      </c>
      <c r="B115" s="5" t="s">
        <v>213</v>
      </c>
      <c r="C115" s="5" t="s">
        <v>466</v>
      </c>
      <c r="D115" s="5">
        <v>46111</v>
      </c>
      <c r="E115" s="5" t="s">
        <v>678</v>
      </c>
      <c r="H115" s="7" t="s">
        <v>467</v>
      </c>
      <c r="I115" s="8">
        <v>0.6339458503050297</v>
      </c>
      <c r="J115" s="6">
        <v>1.8590325978892683E-2</v>
      </c>
    </row>
    <row r="116" spans="1:10" x14ac:dyDescent="0.3">
      <c r="A116" s="5" t="s">
        <v>462</v>
      </c>
      <c r="B116" s="5" t="s">
        <v>21</v>
      </c>
      <c r="C116" s="5" t="s">
        <v>463</v>
      </c>
      <c r="D116" s="5">
        <v>32457</v>
      </c>
      <c r="E116" s="5" t="s">
        <v>678</v>
      </c>
      <c r="F116" s="5" t="s">
        <v>1603</v>
      </c>
      <c r="H116" s="7" t="s">
        <v>464</v>
      </c>
      <c r="I116" s="8">
        <v>0.64675254237288138</v>
      </c>
      <c r="J116" s="6">
        <v>4.7657757332944611E-2</v>
      </c>
    </row>
    <row r="117" spans="1:10" x14ac:dyDescent="0.3">
      <c r="A117" s="5" t="s">
        <v>459</v>
      </c>
      <c r="B117" s="5" t="s">
        <v>6</v>
      </c>
      <c r="C117" s="5" t="s">
        <v>14</v>
      </c>
      <c r="D117" s="5">
        <v>1827</v>
      </c>
      <c r="E117" s="5" t="s">
        <v>678</v>
      </c>
      <c r="F117" s="5" t="s">
        <v>1567</v>
      </c>
      <c r="G117" s="7" t="s">
        <v>460</v>
      </c>
      <c r="H117" s="7" t="s">
        <v>461</v>
      </c>
      <c r="I117" s="8">
        <v>0.65427432084406412</v>
      </c>
      <c r="J117" s="6">
        <v>1.2374675923297355E-2</v>
      </c>
    </row>
    <row r="118" spans="1:10" x14ac:dyDescent="0.3">
      <c r="A118" s="5" t="s">
        <v>456</v>
      </c>
      <c r="B118" s="5" t="s">
        <v>1</v>
      </c>
      <c r="C118" s="5" t="s">
        <v>115</v>
      </c>
      <c r="D118" s="5">
        <v>33943</v>
      </c>
      <c r="E118" s="5" t="s">
        <v>675</v>
      </c>
      <c r="F118" s="5" t="s">
        <v>1558</v>
      </c>
      <c r="G118" s="7" t="s">
        <v>457</v>
      </c>
      <c r="H118" s="7" t="s">
        <v>458</v>
      </c>
      <c r="I118" s="8">
        <v>0.67351713216239562</v>
      </c>
      <c r="J118" s="6">
        <v>2.4177941184828516E-3</v>
      </c>
    </row>
    <row r="119" spans="1:10" x14ac:dyDescent="0.3">
      <c r="A119" s="5" t="s">
        <v>454</v>
      </c>
      <c r="B119" s="5" t="s">
        <v>21</v>
      </c>
      <c r="C119" s="5" t="s">
        <v>151</v>
      </c>
      <c r="D119" s="5">
        <v>57443</v>
      </c>
      <c r="E119" s="5" t="s">
        <v>689</v>
      </c>
      <c r="H119" s="7" t="s">
        <v>455</v>
      </c>
      <c r="I119" s="8">
        <v>0.67441816425852641</v>
      </c>
      <c r="J119" s="6">
        <v>7.3464273065575463E-4</v>
      </c>
    </row>
    <row r="120" spans="1:10" hidden="1" x14ac:dyDescent="0.3">
      <c r="A120" s="5" t="s">
        <v>951</v>
      </c>
      <c r="B120" s="5" t="s">
        <v>146</v>
      </c>
      <c r="C120" s="5" t="s">
        <v>351</v>
      </c>
      <c r="D120" s="5">
        <v>32344</v>
      </c>
      <c r="E120" s="5" t="s">
        <v>685</v>
      </c>
      <c r="F120" s="5" t="s">
        <v>952</v>
      </c>
      <c r="G120" s="7" t="s">
        <v>953</v>
      </c>
      <c r="H120" s="7" t="s">
        <v>954</v>
      </c>
      <c r="I120" s="8">
        <v>1.4499073918168042</v>
      </c>
      <c r="J120" s="6">
        <v>0.2963642708622658</v>
      </c>
    </row>
    <row r="121" spans="1:10" hidden="1" x14ac:dyDescent="0.3">
      <c r="A121" s="5" t="s">
        <v>1310</v>
      </c>
      <c r="B121" s="5" t="s">
        <v>424</v>
      </c>
      <c r="C121" s="5" t="s">
        <v>886</v>
      </c>
      <c r="D121" s="5">
        <v>40045</v>
      </c>
      <c r="E121" s="5" t="s">
        <v>675</v>
      </c>
      <c r="F121" s="5" t="s">
        <v>1311</v>
      </c>
      <c r="H121" s="7" t="s">
        <v>1312</v>
      </c>
      <c r="I121" s="8">
        <v>1.4484665661136251</v>
      </c>
      <c r="J121" s="6">
        <v>0.1887222718068067</v>
      </c>
    </row>
    <row r="122" spans="1:10" x14ac:dyDescent="0.3">
      <c r="A122" s="5" t="s">
        <v>451</v>
      </c>
      <c r="B122" s="5" t="s">
        <v>146</v>
      </c>
      <c r="C122" s="5" t="s">
        <v>351</v>
      </c>
      <c r="D122" s="5">
        <v>36831</v>
      </c>
      <c r="E122" s="5" t="s">
        <v>685</v>
      </c>
      <c r="F122" s="5" t="s">
        <v>1557</v>
      </c>
      <c r="G122" s="7" t="s">
        <v>452</v>
      </c>
      <c r="H122" s="7" t="s">
        <v>453</v>
      </c>
      <c r="I122" s="8">
        <v>0.67550042289258527</v>
      </c>
      <c r="J122" s="6">
        <v>4.3535264753602658E-3</v>
      </c>
    </row>
    <row r="123" spans="1:10" x14ac:dyDescent="0.3">
      <c r="A123" s="5" t="s">
        <v>448</v>
      </c>
      <c r="B123" s="5" t="s">
        <v>34</v>
      </c>
      <c r="C123" s="5" t="s">
        <v>139</v>
      </c>
      <c r="D123" s="5">
        <v>35114</v>
      </c>
      <c r="E123" s="5" t="s">
        <v>675</v>
      </c>
      <c r="F123" s="5" t="s">
        <v>1552</v>
      </c>
      <c r="G123" s="7" t="s">
        <v>449</v>
      </c>
      <c r="H123" s="7" t="s">
        <v>450</v>
      </c>
      <c r="I123" s="8">
        <v>0.67918320451222058</v>
      </c>
      <c r="J123" s="6">
        <v>1.2885515402421846E-2</v>
      </c>
    </row>
    <row r="124" spans="1:10" x14ac:dyDescent="0.3">
      <c r="A124" s="5" t="s">
        <v>446</v>
      </c>
      <c r="B124" s="5" t="s">
        <v>1</v>
      </c>
      <c r="C124" s="5" t="s">
        <v>124</v>
      </c>
      <c r="D124" s="5">
        <v>62805</v>
      </c>
      <c r="E124" s="5" t="s">
        <v>678</v>
      </c>
      <c r="H124" s="7" t="s">
        <v>447</v>
      </c>
      <c r="I124" s="8">
        <v>0.67942878246953087</v>
      </c>
      <c r="J124" s="6">
        <v>4.1088416460403732E-2</v>
      </c>
    </row>
    <row r="125" spans="1:10" x14ac:dyDescent="0.3">
      <c r="A125" s="5" t="s">
        <v>444</v>
      </c>
      <c r="B125" s="5" t="s">
        <v>21</v>
      </c>
      <c r="C125" s="5" t="s">
        <v>106</v>
      </c>
      <c r="D125" s="5">
        <v>52437</v>
      </c>
      <c r="E125" s="5" t="s">
        <v>689</v>
      </c>
      <c r="H125" s="7" t="s">
        <v>445</v>
      </c>
      <c r="I125" s="8">
        <v>0.68034815257274517</v>
      </c>
      <c r="J125" s="6">
        <v>6.0807197024234725E-4</v>
      </c>
    </row>
    <row r="126" spans="1:10" x14ac:dyDescent="0.3">
      <c r="A126" s="5" t="s">
        <v>442</v>
      </c>
      <c r="B126" s="5" t="s">
        <v>1</v>
      </c>
      <c r="C126" s="5" t="s">
        <v>178</v>
      </c>
      <c r="D126" s="5">
        <v>34592</v>
      </c>
      <c r="E126" s="5" t="s">
        <v>675</v>
      </c>
      <c r="F126" s="5" t="s">
        <v>1547</v>
      </c>
      <c r="H126" s="7" t="s">
        <v>443</v>
      </c>
      <c r="I126" s="8">
        <v>0.68452137084115927</v>
      </c>
      <c r="J126" s="6">
        <v>1.7761112563148709E-3</v>
      </c>
    </row>
    <row r="127" spans="1:10" hidden="1" x14ac:dyDescent="0.3">
      <c r="A127" s="5" t="s">
        <v>2046</v>
      </c>
      <c r="B127" s="5" t="s">
        <v>21</v>
      </c>
      <c r="C127" s="5" t="s">
        <v>59</v>
      </c>
      <c r="D127" s="5">
        <v>35625</v>
      </c>
      <c r="E127" s="5" t="s">
        <v>678</v>
      </c>
      <c r="F127" s="5" t="s">
        <v>2047</v>
      </c>
      <c r="G127" s="7" t="s">
        <v>2048</v>
      </c>
      <c r="H127" s="7" t="s">
        <v>2049</v>
      </c>
      <c r="I127" s="8">
        <v>1.4135341047940777</v>
      </c>
      <c r="J127" s="6">
        <v>0.20614220576862285</v>
      </c>
    </row>
    <row r="128" spans="1:10" hidden="1" x14ac:dyDescent="0.3">
      <c r="A128" s="5" t="s">
        <v>1951</v>
      </c>
      <c r="B128" s="5" t="s">
        <v>34</v>
      </c>
      <c r="C128" s="5" t="s">
        <v>273</v>
      </c>
      <c r="D128" s="5">
        <v>35136</v>
      </c>
      <c r="E128" s="5" t="s">
        <v>678</v>
      </c>
      <c r="F128" s="5" t="s">
        <v>1952</v>
      </c>
      <c r="H128" s="7" t="s">
        <v>1953</v>
      </c>
      <c r="I128" s="8">
        <v>1.4055682188212306</v>
      </c>
      <c r="J128" s="6">
        <v>5.7133062503490234E-2</v>
      </c>
    </row>
    <row r="129" spans="1:10" x14ac:dyDescent="0.3">
      <c r="A129" s="5" t="s">
        <v>441</v>
      </c>
      <c r="B129" s="5" t="s">
        <v>21</v>
      </c>
      <c r="C129" s="5" t="s">
        <v>438</v>
      </c>
      <c r="D129" s="5">
        <v>64393</v>
      </c>
      <c r="E129" s="5" t="s">
        <v>675</v>
      </c>
      <c r="I129" s="8">
        <v>0.68911924893930721</v>
      </c>
      <c r="J129" s="6">
        <v>4.6172537198221585E-2</v>
      </c>
    </row>
    <row r="130" spans="1:10" x14ac:dyDescent="0.3">
      <c r="A130" s="5" t="s">
        <v>439</v>
      </c>
      <c r="B130" s="5" t="s">
        <v>1</v>
      </c>
      <c r="C130" s="5" t="s">
        <v>115</v>
      </c>
      <c r="D130" s="5">
        <v>54923</v>
      </c>
      <c r="E130" s="5" t="s">
        <v>678</v>
      </c>
      <c r="F130" s="5" t="s">
        <v>1522</v>
      </c>
      <c r="G130" s="7" t="s">
        <v>440</v>
      </c>
      <c r="I130" s="8">
        <v>0.69356450701777239</v>
      </c>
      <c r="J130" s="6">
        <v>3.3173140086628384E-4</v>
      </c>
    </row>
    <row r="131" spans="1:10" x14ac:dyDescent="0.3">
      <c r="A131" s="5" t="s">
        <v>437</v>
      </c>
      <c r="B131" s="5" t="s">
        <v>21</v>
      </c>
      <c r="C131" s="5" t="s">
        <v>438</v>
      </c>
      <c r="D131" s="5">
        <v>62557</v>
      </c>
      <c r="E131" s="5" t="s">
        <v>675</v>
      </c>
      <c r="I131" s="8">
        <v>0.70449944007297594</v>
      </c>
      <c r="J131" s="6">
        <v>6.8129954844427555E-3</v>
      </c>
    </row>
    <row r="132" spans="1:10" hidden="1" x14ac:dyDescent="0.3">
      <c r="A132" s="5" t="s">
        <v>1520</v>
      </c>
      <c r="B132" s="5" t="s">
        <v>21</v>
      </c>
      <c r="C132" s="5" t="s">
        <v>52</v>
      </c>
      <c r="D132" s="5">
        <v>41220</v>
      </c>
      <c r="E132" s="5" t="s">
        <v>678</v>
      </c>
      <c r="H132" s="7" t="s">
        <v>1521</v>
      </c>
      <c r="I132" s="8">
        <v>1.3962275935294486</v>
      </c>
      <c r="J132" s="6">
        <v>0.23428842675836453</v>
      </c>
    </row>
    <row r="133" spans="1:10" hidden="1" x14ac:dyDescent="0.3">
      <c r="A133" s="5" t="s">
        <v>821</v>
      </c>
      <c r="B133" s="5" t="s">
        <v>21</v>
      </c>
      <c r="C133" s="5" t="s">
        <v>277</v>
      </c>
      <c r="D133" s="5">
        <v>48182</v>
      </c>
      <c r="E133" s="5" t="s">
        <v>689</v>
      </c>
      <c r="F133" s="5" t="s">
        <v>822</v>
      </c>
      <c r="H133" s="7" t="s">
        <v>823</v>
      </c>
      <c r="I133" s="8">
        <v>1.3953806847215124</v>
      </c>
      <c r="J133" s="6">
        <v>8.0685981678448024E-2</v>
      </c>
    </row>
    <row r="134" spans="1:10" hidden="1" x14ac:dyDescent="0.3">
      <c r="A134" s="5" t="s">
        <v>2189</v>
      </c>
      <c r="B134" s="5" t="s">
        <v>21</v>
      </c>
      <c r="C134" s="5" t="s">
        <v>244</v>
      </c>
      <c r="D134" s="5">
        <v>1118</v>
      </c>
      <c r="E134" s="5" t="s">
        <v>678</v>
      </c>
      <c r="F134" s="5" t="s">
        <v>2190</v>
      </c>
      <c r="G134" s="7" t="s">
        <v>2191</v>
      </c>
      <c r="H134" s="7" t="s">
        <v>2192</v>
      </c>
      <c r="I134" s="8">
        <v>1.393090380617745</v>
      </c>
      <c r="J134" s="6">
        <v>0.1538021598149075</v>
      </c>
    </row>
    <row r="135" spans="1:10" x14ac:dyDescent="0.3">
      <c r="A135" s="5" t="s">
        <v>433</v>
      </c>
      <c r="B135" s="5" t="s">
        <v>146</v>
      </c>
      <c r="C135" s="5" t="s">
        <v>434</v>
      </c>
      <c r="D135" s="5">
        <v>1763</v>
      </c>
      <c r="E135" s="5" t="s">
        <v>685</v>
      </c>
      <c r="F135" s="5" t="s">
        <v>1518</v>
      </c>
      <c r="G135" s="7" t="s">
        <v>435</v>
      </c>
      <c r="H135" s="7" t="s">
        <v>436</v>
      </c>
      <c r="I135" s="8">
        <v>0.70463585242079285</v>
      </c>
      <c r="J135" s="6">
        <v>3.5126852309185407E-2</v>
      </c>
    </row>
    <row r="136" spans="1:10" hidden="1" x14ac:dyDescent="0.3">
      <c r="A136" s="5" t="s">
        <v>1030</v>
      </c>
      <c r="B136" s="5" t="s">
        <v>34</v>
      </c>
      <c r="C136" s="5" t="s">
        <v>273</v>
      </c>
      <c r="D136" s="5">
        <v>52602</v>
      </c>
      <c r="E136" s="5" t="s">
        <v>678</v>
      </c>
      <c r="F136" s="5" t="s">
        <v>1031</v>
      </c>
      <c r="G136" s="7" t="s">
        <v>1032</v>
      </c>
      <c r="H136" s="7" t="s">
        <v>1033</v>
      </c>
      <c r="I136" s="8">
        <v>1.3797781763977668</v>
      </c>
      <c r="J136" s="6">
        <v>0.46218254131658953</v>
      </c>
    </row>
    <row r="137" spans="1:10" x14ac:dyDescent="0.3">
      <c r="A137" s="5" t="s">
        <v>431</v>
      </c>
      <c r="B137" s="5" t="s">
        <v>21</v>
      </c>
      <c r="C137" s="5" t="s">
        <v>106</v>
      </c>
      <c r="D137" s="5">
        <v>57330</v>
      </c>
      <c r="E137" s="5" t="s">
        <v>689</v>
      </c>
      <c r="F137" s="5" t="s">
        <v>1513</v>
      </c>
      <c r="H137" s="7" t="s">
        <v>432</v>
      </c>
      <c r="I137" s="8">
        <v>0.71228715025129397</v>
      </c>
      <c r="J137" s="6">
        <v>3.6028441716641989E-4</v>
      </c>
    </row>
    <row r="138" spans="1:10" x14ac:dyDescent="0.3">
      <c r="A138" s="5" t="s">
        <v>428</v>
      </c>
      <c r="B138" s="5" t="s">
        <v>1</v>
      </c>
      <c r="C138" s="5" t="s">
        <v>124</v>
      </c>
      <c r="D138" s="5">
        <v>2125</v>
      </c>
      <c r="E138" s="5" t="s">
        <v>678</v>
      </c>
      <c r="F138" s="5" t="s">
        <v>1508</v>
      </c>
      <c r="G138" s="7" t="s">
        <v>429</v>
      </c>
      <c r="H138" s="7" t="s">
        <v>430</v>
      </c>
      <c r="I138" s="8">
        <v>0.71528080104484115</v>
      </c>
      <c r="J138" s="6">
        <v>1.303394417571329E-2</v>
      </c>
    </row>
    <row r="139" spans="1:10" hidden="1" x14ac:dyDescent="0.3">
      <c r="A139" s="5" t="s">
        <v>827</v>
      </c>
      <c r="B139" s="5" t="s">
        <v>1</v>
      </c>
      <c r="C139" s="5" t="s">
        <v>178</v>
      </c>
      <c r="D139" s="5">
        <v>1494</v>
      </c>
      <c r="E139" s="5" t="s">
        <v>678</v>
      </c>
      <c r="F139" s="5" t="s">
        <v>828</v>
      </c>
      <c r="G139" s="7" t="s">
        <v>829</v>
      </c>
      <c r="H139" s="7" t="s">
        <v>830</v>
      </c>
      <c r="I139" s="8">
        <v>1.376095985233041</v>
      </c>
      <c r="J139" s="6">
        <v>5.8312036898490772E-2</v>
      </c>
    </row>
    <row r="140" spans="1:10" x14ac:dyDescent="0.3">
      <c r="A140" s="5" t="s">
        <v>423</v>
      </c>
      <c r="B140" s="5" t="s">
        <v>424</v>
      </c>
      <c r="C140" s="5" t="s">
        <v>425</v>
      </c>
      <c r="D140" s="5">
        <v>36738</v>
      </c>
      <c r="E140" s="5" t="s">
        <v>675</v>
      </c>
      <c r="F140" s="5" t="s">
        <v>1496</v>
      </c>
      <c r="G140" s="7" t="s">
        <v>426</v>
      </c>
      <c r="H140" s="7" t="s">
        <v>427</v>
      </c>
      <c r="I140" s="8">
        <v>0.71679050839221725</v>
      </c>
      <c r="J140" s="6">
        <v>3.3247573979068433E-2</v>
      </c>
    </row>
    <row r="141" spans="1:10" x14ac:dyDescent="0.3">
      <c r="A141" s="5" t="s">
        <v>421</v>
      </c>
      <c r="B141" s="5" t="s">
        <v>21</v>
      </c>
      <c r="C141" s="5" t="s">
        <v>106</v>
      </c>
      <c r="D141" s="5">
        <v>52435</v>
      </c>
      <c r="E141" s="5" t="s">
        <v>689</v>
      </c>
      <c r="H141" s="7" t="s">
        <v>422</v>
      </c>
      <c r="I141" s="8">
        <v>0.72415429462409342</v>
      </c>
      <c r="J141" s="6">
        <v>1.3101556075682565E-2</v>
      </c>
    </row>
    <row r="142" spans="1:10" hidden="1" x14ac:dyDescent="0.3">
      <c r="A142" s="5" t="s">
        <v>2151</v>
      </c>
      <c r="B142" s="5" t="s">
        <v>34</v>
      </c>
      <c r="C142" s="5" t="s">
        <v>139</v>
      </c>
      <c r="D142" s="5">
        <v>35662</v>
      </c>
      <c r="E142" s="5" t="s">
        <v>675</v>
      </c>
      <c r="F142" s="5" t="s">
        <v>2152</v>
      </c>
      <c r="G142" s="7" t="s">
        <v>2153</v>
      </c>
      <c r="H142" s="7" t="s">
        <v>2154</v>
      </c>
      <c r="I142" s="8">
        <v>1.361108184978405</v>
      </c>
      <c r="J142" s="6">
        <v>0.3273496730692102</v>
      </c>
    </row>
    <row r="143" spans="1:10" x14ac:dyDescent="0.3">
      <c r="A143" s="5" t="s">
        <v>420</v>
      </c>
      <c r="B143" s="5" t="s">
        <v>213</v>
      </c>
      <c r="C143" s="5" t="s">
        <v>214</v>
      </c>
      <c r="D143" s="5">
        <v>62864</v>
      </c>
      <c r="E143" s="5" t="s">
        <v>685</v>
      </c>
      <c r="F143" s="5" t="s">
        <v>1481</v>
      </c>
      <c r="I143" s="8">
        <v>0.72709150397607858</v>
      </c>
      <c r="J143" s="6">
        <v>2.9796170421891345E-3</v>
      </c>
    </row>
    <row r="144" spans="1:10" x14ac:dyDescent="0.3">
      <c r="A144" s="5" t="s">
        <v>418</v>
      </c>
      <c r="B144" s="5" t="s">
        <v>1</v>
      </c>
      <c r="C144" s="5" t="s">
        <v>419</v>
      </c>
      <c r="D144" s="5">
        <v>64568</v>
      </c>
      <c r="E144" s="5" t="s">
        <v>675</v>
      </c>
      <c r="I144" s="8">
        <v>0.727268644315196</v>
      </c>
      <c r="J144" s="6">
        <v>3.7150045101145591E-2</v>
      </c>
    </row>
    <row r="145" spans="1:10" x14ac:dyDescent="0.3">
      <c r="A145" s="5" t="s">
        <v>414</v>
      </c>
      <c r="B145" s="5" t="s">
        <v>21</v>
      </c>
      <c r="C145" s="5" t="s">
        <v>415</v>
      </c>
      <c r="D145" s="5">
        <v>35324</v>
      </c>
      <c r="E145" s="5" t="s">
        <v>685</v>
      </c>
      <c r="F145" s="5" t="s">
        <v>1436</v>
      </c>
      <c r="G145" s="7" t="s">
        <v>416</v>
      </c>
      <c r="H145" s="7" t="s">
        <v>417</v>
      </c>
      <c r="I145" s="8">
        <v>0.72911072212387018</v>
      </c>
      <c r="J145" s="6">
        <v>2.2127544907953021E-2</v>
      </c>
    </row>
    <row r="146" spans="1:10" hidden="1" x14ac:dyDescent="0.3">
      <c r="A146" s="5" t="s">
        <v>1337</v>
      </c>
      <c r="B146" s="5" t="s">
        <v>1</v>
      </c>
      <c r="C146" s="5" t="s">
        <v>348</v>
      </c>
      <c r="D146" s="5">
        <v>15696</v>
      </c>
      <c r="E146" s="5" t="s">
        <v>675</v>
      </c>
      <c r="F146" s="9">
        <v>104133</v>
      </c>
      <c r="G146" s="7" t="s">
        <v>1338</v>
      </c>
      <c r="I146" s="8">
        <v>1.3472860377690328</v>
      </c>
      <c r="J146" s="6">
        <v>0.27122975773657021</v>
      </c>
    </row>
    <row r="147" spans="1:10" hidden="1" x14ac:dyDescent="0.3">
      <c r="A147" s="5" t="s">
        <v>1593</v>
      </c>
      <c r="B147" s="5" t="s">
        <v>21</v>
      </c>
      <c r="C147" s="5" t="s">
        <v>1571</v>
      </c>
      <c r="D147" s="5">
        <v>37253</v>
      </c>
      <c r="E147" s="5" t="s">
        <v>685</v>
      </c>
      <c r="F147" s="5" t="s">
        <v>1594</v>
      </c>
      <c r="G147" s="7" t="s">
        <v>1595</v>
      </c>
      <c r="H147" s="7" t="s">
        <v>1596</v>
      </c>
      <c r="I147" s="8">
        <v>1.3426636941623316</v>
      </c>
      <c r="J147" s="6">
        <v>9.463310748609062E-2</v>
      </c>
    </row>
    <row r="148" spans="1:10" x14ac:dyDescent="0.3">
      <c r="A148" s="5" t="s">
        <v>410</v>
      </c>
      <c r="B148" s="5" t="s">
        <v>1</v>
      </c>
      <c r="C148" s="5" t="s">
        <v>411</v>
      </c>
      <c r="D148" s="5">
        <v>15681</v>
      </c>
      <c r="E148" s="5" t="s">
        <v>675</v>
      </c>
      <c r="F148" s="5" t="s">
        <v>1425</v>
      </c>
      <c r="G148" s="7" t="s">
        <v>412</v>
      </c>
      <c r="H148" s="7" t="s">
        <v>413</v>
      </c>
      <c r="I148" s="8">
        <v>0.73342380767739435</v>
      </c>
      <c r="J148" s="6">
        <v>1.3206162335320779E-3</v>
      </c>
    </row>
    <row r="149" spans="1:10" x14ac:dyDescent="0.3">
      <c r="A149" s="5" t="s">
        <v>407</v>
      </c>
      <c r="B149" s="5" t="s">
        <v>1</v>
      </c>
      <c r="C149" s="5" t="s">
        <v>65</v>
      </c>
      <c r="D149" s="5">
        <v>2132</v>
      </c>
      <c r="E149" s="5" t="s">
        <v>675</v>
      </c>
      <c r="F149" s="5" t="s">
        <v>1400</v>
      </c>
      <c r="G149" s="7" t="s">
        <v>408</v>
      </c>
      <c r="H149" s="7" t="s">
        <v>409</v>
      </c>
      <c r="I149" s="8">
        <v>0.73377936829002655</v>
      </c>
      <c r="J149" s="6">
        <v>2.2143562628424551E-3</v>
      </c>
    </row>
    <row r="150" spans="1:10" hidden="1" x14ac:dyDescent="0.3">
      <c r="A150" s="5" t="s">
        <v>1978</v>
      </c>
      <c r="B150" s="5" t="s">
        <v>6</v>
      </c>
      <c r="C150" s="5" t="s">
        <v>972</v>
      </c>
      <c r="D150" s="5">
        <v>5331</v>
      </c>
      <c r="E150" s="5" t="s">
        <v>678</v>
      </c>
      <c r="F150" s="5" t="s">
        <v>1979</v>
      </c>
      <c r="G150" s="7" t="s">
        <v>1980</v>
      </c>
      <c r="H150" s="7" t="s">
        <v>1981</v>
      </c>
      <c r="I150" s="8">
        <v>1.3163770553064273</v>
      </c>
      <c r="J150" s="6">
        <v>0.14393284165308759</v>
      </c>
    </row>
    <row r="151" spans="1:10" x14ac:dyDescent="0.3">
      <c r="A151" s="5" t="s">
        <v>404</v>
      </c>
      <c r="B151" s="5" t="s">
        <v>1</v>
      </c>
      <c r="C151" s="5" t="s">
        <v>65</v>
      </c>
      <c r="D151" s="5">
        <v>33953</v>
      </c>
      <c r="E151" s="5" t="s">
        <v>675</v>
      </c>
      <c r="F151" s="5" t="s">
        <v>1396</v>
      </c>
      <c r="G151" s="7" t="s">
        <v>405</v>
      </c>
      <c r="H151" s="7" t="s">
        <v>406</v>
      </c>
      <c r="I151" s="8">
        <v>0.73712641133495693</v>
      </c>
      <c r="J151" s="6">
        <v>2.1005642215758727E-3</v>
      </c>
    </row>
    <row r="152" spans="1:10" x14ac:dyDescent="0.3">
      <c r="A152" s="5" t="s">
        <v>402</v>
      </c>
      <c r="B152" s="5" t="s">
        <v>34</v>
      </c>
      <c r="C152" s="5" t="s">
        <v>174</v>
      </c>
      <c r="D152" s="5">
        <v>35157</v>
      </c>
      <c r="E152" s="5" t="s">
        <v>678</v>
      </c>
      <c r="F152" s="5" t="s">
        <v>1395</v>
      </c>
      <c r="H152" s="7" t="s">
        <v>403</v>
      </c>
      <c r="I152" s="8">
        <v>0.73846370570123354</v>
      </c>
      <c r="J152" s="6">
        <v>8.7062518339979631E-4</v>
      </c>
    </row>
    <row r="153" spans="1:10" hidden="1" x14ac:dyDescent="0.3">
      <c r="A153" s="5" t="s">
        <v>1095</v>
      </c>
      <c r="B153" s="5" t="s">
        <v>424</v>
      </c>
      <c r="C153" s="5" t="s">
        <v>425</v>
      </c>
      <c r="D153" s="5">
        <v>43829</v>
      </c>
      <c r="E153" s="5" t="s">
        <v>675</v>
      </c>
      <c r="F153" s="5" t="s">
        <v>1096</v>
      </c>
      <c r="H153" s="7" t="s">
        <v>1097</v>
      </c>
      <c r="I153" s="8">
        <v>1.3010856921287319</v>
      </c>
      <c r="J153" s="6">
        <v>7.5481756631833707E-2</v>
      </c>
    </row>
    <row r="154" spans="1:10" x14ac:dyDescent="0.3">
      <c r="A154" s="5" t="s">
        <v>400</v>
      </c>
      <c r="B154" s="5" t="s">
        <v>21</v>
      </c>
      <c r="C154" s="5" t="s">
        <v>184</v>
      </c>
      <c r="D154" s="5">
        <v>52682</v>
      </c>
      <c r="E154" s="5" t="s">
        <v>689</v>
      </c>
      <c r="H154" s="7" t="s">
        <v>401</v>
      </c>
      <c r="I154" s="8">
        <v>0.74523776722982704</v>
      </c>
      <c r="J154" s="6">
        <v>6.5858491520770057E-4</v>
      </c>
    </row>
    <row r="155" spans="1:10" hidden="1" x14ac:dyDescent="0.3">
      <c r="A155" s="5" t="s">
        <v>838</v>
      </c>
      <c r="B155" s="5" t="s">
        <v>21</v>
      </c>
      <c r="C155" s="5" t="s">
        <v>52</v>
      </c>
      <c r="D155" s="5">
        <v>42398</v>
      </c>
      <c r="E155" s="5" t="s">
        <v>689</v>
      </c>
      <c r="F155" s="5" t="s">
        <v>839</v>
      </c>
      <c r="H155" s="7" t="s">
        <v>840</v>
      </c>
      <c r="I155" s="8">
        <v>1.2982985729967069</v>
      </c>
      <c r="J155" s="6">
        <v>0.12867893731110505</v>
      </c>
    </row>
    <row r="156" spans="1:10" hidden="1" x14ac:dyDescent="0.3">
      <c r="A156" s="5" t="s">
        <v>872</v>
      </c>
      <c r="B156" s="5" t="s">
        <v>34</v>
      </c>
      <c r="C156" s="5" t="s">
        <v>633</v>
      </c>
      <c r="D156" s="5">
        <v>2183</v>
      </c>
      <c r="E156" s="5" t="s">
        <v>678</v>
      </c>
      <c r="F156" s="5" t="s">
        <v>873</v>
      </c>
      <c r="G156" s="7" t="s">
        <v>874</v>
      </c>
      <c r="H156" s="7" t="s">
        <v>875</v>
      </c>
      <c r="I156" s="8">
        <v>1.2918434068237072</v>
      </c>
      <c r="J156" s="6">
        <v>0.47734192749042603</v>
      </c>
    </row>
    <row r="157" spans="1:10" x14ac:dyDescent="0.3">
      <c r="A157" s="5" t="s">
        <v>397</v>
      </c>
      <c r="B157" s="5" t="s">
        <v>21</v>
      </c>
      <c r="C157" s="5" t="s">
        <v>207</v>
      </c>
      <c r="D157" s="5">
        <v>34418</v>
      </c>
      <c r="E157" s="5" t="s">
        <v>675</v>
      </c>
      <c r="F157" s="5" t="s">
        <v>1390</v>
      </c>
      <c r="G157" s="7" t="s">
        <v>398</v>
      </c>
      <c r="H157" s="7" t="s">
        <v>399</v>
      </c>
      <c r="I157" s="8">
        <v>0.74606484424666253</v>
      </c>
      <c r="J157" s="6">
        <v>1.4449953587539985E-2</v>
      </c>
    </row>
    <row r="158" spans="1:10" hidden="1" x14ac:dyDescent="0.3">
      <c r="A158" s="5" t="s">
        <v>1798</v>
      </c>
      <c r="B158" s="5" t="s">
        <v>1</v>
      </c>
      <c r="C158" s="5" t="s">
        <v>18</v>
      </c>
      <c r="D158" s="5">
        <v>15676</v>
      </c>
      <c r="E158" s="5" t="s">
        <v>678</v>
      </c>
      <c r="F158" s="5" t="s">
        <v>1799</v>
      </c>
      <c r="G158" s="7" t="s">
        <v>1800</v>
      </c>
      <c r="H158" s="7" t="s">
        <v>1801</v>
      </c>
      <c r="I158" s="8">
        <v>1.2896352271667135</v>
      </c>
      <c r="J158" s="6">
        <v>0.5665755129872585</v>
      </c>
    </row>
    <row r="159" spans="1:10" hidden="1" x14ac:dyDescent="0.3">
      <c r="A159" s="5" t="s">
        <v>2163</v>
      </c>
      <c r="B159" s="5" t="s">
        <v>21</v>
      </c>
      <c r="C159" s="5" t="s">
        <v>244</v>
      </c>
      <c r="D159" s="5">
        <v>1358</v>
      </c>
      <c r="E159" s="5" t="s">
        <v>678</v>
      </c>
      <c r="F159" s="5" t="s">
        <v>2164</v>
      </c>
      <c r="G159" s="7" t="s">
        <v>2165</v>
      </c>
      <c r="H159" s="7" t="s">
        <v>2166</v>
      </c>
      <c r="I159" s="8">
        <v>1.2887451329061532</v>
      </c>
      <c r="J159" s="6">
        <v>5.3107508535666613E-2</v>
      </c>
    </row>
    <row r="160" spans="1:10" x14ac:dyDescent="0.3">
      <c r="A160" s="5" t="s">
        <v>394</v>
      </c>
      <c r="B160" s="5" t="s">
        <v>213</v>
      </c>
      <c r="C160" s="5" t="s">
        <v>395</v>
      </c>
      <c r="D160" s="5">
        <v>63767</v>
      </c>
      <c r="E160" s="5" t="s">
        <v>678</v>
      </c>
      <c r="F160" s="5" t="s">
        <v>1389</v>
      </c>
      <c r="G160" s="7" t="s">
        <v>396</v>
      </c>
      <c r="I160" s="8">
        <v>0.75043691017126879</v>
      </c>
      <c r="J160" s="6">
        <v>4.876461154516578E-2</v>
      </c>
    </row>
    <row r="161" spans="1:10" hidden="1" x14ac:dyDescent="0.3">
      <c r="A161" s="5" t="s">
        <v>1909</v>
      </c>
      <c r="B161" s="5" t="s">
        <v>6</v>
      </c>
      <c r="C161" s="5" t="s">
        <v>972</v>
      </c>
      <c r="D161" s="5">
        <v>3138</v>
      </c>
      <c r="E161" s="5" t="s">
        <v>675</v>
      </c>
      <c r="F161" s="5" t="s">
        <v>1910</v>
      </c>
      <c r="G161" s="7" t="s">
        <v>1911</v>
      </c>
      <c r="H161" s="7" t="s">
        <v>1912</v>
      </c>
      <c r="I161" s="8">
        <v>1.2867862481315397</v>
      </c>
      <c r="J161" s="6">
        <v>5.285632429323138E-2</v>
      </c>
    </row>
    <row r="162" spans="1:10" hidden="1" x14ac:dyDescent="0.3">
      <c r="A162" s="5" t="s">
        <v>896</v>
      </c>
      <c r="B162" s="5" t="s">
        <v>146</v>
      </c>
      <c r="C162" s="5" t="s">
        <v>351</v>
      </c>
      <c r="D162" s="5">
        <v>15860</v>
      </c>
      <c r="E162" s="5" t="s">
        <v>685</v>
      </c>
      <c r="F162" s="5" t="s">
        <v>897</v>
      </c>
      <c r="G162" s="7" t="s">
        <v>898</v>
      </c>
      <c r="H162" s="7" t="s">
        <v>899</v>
      </c>
      <c r="I162" s="8">
        <v>1.2795389048991355</v>
      </c>
      <c r="J162" s="6">
        <v>0.30824928466628387</v>
      </c>
    </row>
    <row r="163" spans="1:10" x14ac:dyDescent="0.3">
      <c r="A163" s="5" t="s">
        <v>392</v>
      </c>
      <c r="B163" s="5" t="s">
        <v>1</v>
      </c>
      <c r="C163" s="5" t="s">
        <v>219</v>
      </c>
      <c r="D163" s="5">
        <v>1444</v>
      </c>
      <c r="E163" s="5" t="s">
        <v>675</v>
      </c>
      <c r="F163" s="5" t="s">
        <v>1380</v>
      </c>
      <c r="H163" s="7" t="s">
        <v>393</v>
      </c>
      <c r="I163" s="8">
        <v>0.75597342266476653</v>
      </c>
      <c r="J163" s="6">
        <v>1.5464388331237656E-2</v>
      </c>
    </row>
    <row r="164" spans="1:10" x14ac:dyDescent="0.3">
      <c r="A164" s="5" t="s">
        <v>391</v>
      </c>
      <c r="B164" s="5" t="s">
        <v>21</v>
      </c>
      <c r="C164" s="5" t="s">
        <v>373</v>
      </c>
      <c r="D164" s="5">
        <v>52234</v>
      </c>
      <c r="E164" s="5" t="s">
        <v>689</v>
      </c>
      <c r="I164" s="8">
        <v>0.75598138716887131</v>
      </c>
      <c r="J164" s="6">
        <v>6.4109767987752609E-3</v>
      </c>
    </row>
    <row r="165" spans="1:10" hidden="1" x14ac:dyDescent="0.3">
      <c r="A165" s="5" t="s">
        <v>1975</v>
      </c>
      <c r="B165" s="5" t="s">
        <v>21</v>
      </c>
      <c r="C165" s="5" t="s">
        <v>59</v>
      </c>
      <c r="D165" s="5">
        <v>34383</v>
      </c>
      <c r="E165" s="5" t="s">
        <v>678</v>
      </c>
      <c r="F165" s="5" t="s">
        <v>1976</v>
      </c>
      <c r="H165" s="7" t="s">
        <v>1977</v>
      </c>
      <c r="I165" s="8">
        <v>1.2601353810320985</v>
      </c>
      <c r="J165" s="6">
        <v>0.45652335689492152</v>
      </c>
    </row>
    <row r="166" spans="1:10" hidden="1" x14ac:dyDescent="0.3">
      <c r="A166" s="5" t="s">
        <v>1845</v>
      </c>
      <c r="B166" s="5" t="s">
        <v>21</v>
      </c>
      <c r="C166" s="5" t="s">
        <v>463</v>
      </c>
      <c r="D166" s="5">
        <v>22001</v>
      </c>
      <c r="E166" s="5" t="s">
        <v>678</v>
      </c>
      <c r="F166" s="5" t="s">
        <v>1846</v>
      </c>
      <c r="G166" s="7" t="s">
        <v>1847</v>
      </c>
      <c r="H166" s="7" t="s">
        <v>1848</v>
      </c>
      <c r="I166" s="8">
        <v>1.2563070830938241</v>
      </c>
      <c r="J166" s="6">
        <v>0.39137748805501782</v>
      </c>
    </row>
    <row r="167" spans="1:10" x14ac:dyDescent="0.3">
      <c r="A167" s="5" t="s">
        <v>387</v>
      </c>
      <c r="B167" s="5" t="s">
        <v>21</v>
      </c>
      <c r="C167" s="5" t="s">
        <v>388</v>
      </c>
      <c r="D167" s="5">
        <v>43849</v>
      </c>
      <c r="E167" s="5" t="s">
        <v>685</v>
      </c>
      <c r="F167" s="5" t="s">
        <v>1343</v>
      </c>
      <c r="G167" s="7" t="s">
        <v>389</v>
      </c>
      <c r="H167" s="7" t="s">
        <v>390</v>
      </c>
      <c r="I167" s="8">
        <v>0.76045660257703729</v>
      </c>
      <c r="J167" s="6">
        <v>4.2223511623121152E-3</v>
      </c>
    </row>
    <row r="168" spans="1:10" hidden="1" x14ac:dyDescent="0.3">
      <c r="A168" s="5" t="s">
        <v>2098</v>
      </c>
      <c r="B168" s="5" t="s">
        <v>21</v>
      </c>
      <c r="C168" s="5" t="s">
        <v>39</v>
      </c>
      <c r="D168" s="5">
        <v>35174</v>
      </c>
      <c r="E168" s="5" t="s">
        <v>678</v>
      </c>
      <c r="F168" s="5" t="s">
        <v>2099</v>
      </c>
      <c r="H168" s="7" t="s">
        <v>2100</v>
      </c>
      <c r="I168" s="8">
        <v>1.25386504840341</v>
      </c>
      <c r="J168" s="6">
        <v>0.4644576231780122</v>
      </c>
    </row>
    <row r="169" spans="1:10" hidden="1" x14ac:dyDescent="0.3">
      <c r="A169" s="5" t="s">
        <v>1750</v>
      </c>
      <c r="B169" s="5" t="s">
        <v>1</v>
      </c>
      <c r="C169" s="5" t="s">
        <v>65</v>
      </c>
      <c r="D169" s="5">
        <v>37431</v>
      </c>
      <c r="E169" s="5" t="s">
        <v>675</v>
      </c>
      <c r="F169" s="5" t="s">
        <v>1751</v>
      </c>
      <c r="H169" s="7" t="s">
        <v>1752</v>
      </c>
      <c r="I169" s="8">
        <v>1.2526159055214474</v>
      </c>
      <c r="J169" s="6">
        <v>0.36456487981167518</v>
      </c>
    </row>
    <row r="170" spans="1:10" x14ac:dyDescent="0.3">
      <c r="A170" s="5" t="s">
        <v>385</v>
      </c>
      <c r="B170" s="5" t="s">
        <v>21</v>
      </c>
      <c r="C170" s="5" t="s">
        <v>25</v>
      </c>
      <c r="D170" s="5">
        <v>52469</v>
      </c>
      <c r="E170" s="5" t="s">
        <v>689</v>
      </c>
      <c r="H170" s="7" t="s">
        <v>386</v>
      </c>
      <c r="I170" s="8">
        <v>0.77114057301752836</v>
      </c>
      <c r="J170" s="6">
        <v>2.9948445895761153E-4</v>
      </c>
    </row>
    <row r="171" spans="1:10" x14ac:dyDescent="0.3">
      <c r="A171" s="5" t="s">
        <v>382</v>
      </c>
      <c r="B171" s="5" t="s">
        <v>1</v>
      </c>
      <c r="C171" s="5" t="s">
        <v>124</v>
      </c>
      <c r="D171" s="5">
        <v>15705</v>
      </c>
      <c r="E171" s="5" t="s">
        <v>675</v>
      </c>
      <c r="F171" s="5" t="s">
        <v>1330</v>
      </c>
      <c r="G171" s="7" t="s">
        <v>383</v>
      </c>
      <c r="H171" s="7" t="s">
        <v>384</v>
      </c>
      <c r="I171" s="8">
        <v>0.78685612788632331</v>
      </c>
      <c r="J171" s="6">
        <v>5.056731833038292E-5</v>
      </c>
    </row>
    <row r="172" spans="1:10" x14ac:dyDescent="0.3">
      <c r="A172" s="5" t="s">
        <v>380</v>
      </c>
      <c r="B172" s="5" t="s">
        <v>1</v>
      </c>
      <c r="C172" s="5" t="s">
        <v>18</v>
      </c>
      <c r="D172" s="5">
        <v>15765</v>
      </c>
      <c r="E172" s="5" t="s">
        <v>685</v>
      </c>
      <c r="F172" s="5" t="s">
        <v>1329</v>
      </c>
      <c r="H172" s="7" t="s">
        <v>381</v>
      </c>
      <c r="I172" s="8">
        <v>0.78713701129024327</v>
      </c>
      <c r="J172" s="6">
        <v>5.886603457967517E-3</v>
      </c>
    </row>
    <row r="173" spans="1:10" hidden="1" x14ac:dyDescent="0.3">
      <c r="A173" s="5" t="s">
        <v>1414</v>
      </c>
      <c r="B173" s="5" t="s">
        <v>257</v>
      </c>
      <c r="C173" s="5" t="s">
        <v>258</v>
      </c>
      <c r="D173" s="5">
        <v>46173</v>
      </c>
      <c r="E173" s="5" t="s">
        <v>678</v>
      </c>
      <c r="G173" s="7" t="s">
        <v>1415</v>
      </c>
      <c r="H173" s="7" t="s">
        <v>1416</v>
      </c>
      <c r="I173" s="8">
        <v>1.2468208694444767</v>
      </c>
      <c r="J173" s="6">
        <v>7.696949520135489E-2</v>
      </c>
    </row>
    <row r="174" spans="1:10" x14ac:dyDescent="0.3">
      <c r="A174" s="5" t="s">
        <v>378</v>
      </c>
      <c r="B174" s="5" t="s">
        <v>21</v>
      </c>
      <c r="C174" s="5" t="s">
        <v>184</v>
      </c>
      <c r="D174" s="5">
        <v>52477</v>
      </c>
      <c r="E174" s="5" t="s">
        <v>689</v>
      </c>
      <c r="H174" s="7" t="s">
        <v>379</v>
      </c>
      <c r="I174" s="8">
        <v>0.78717566906005232</v>
      </c>
      <c r="J174" s="6">
        <v>2.211838123323079E-3</v>
      </c>
    </row>
    <row r="175" spans="1:10" hidden="1" x14ac:dyDescent="0.3">
      <c r="A175" s="5" t="s">
        <v>909</v>
      </c>
      <c r="B175" s="5" t="s">
        <v>21</v>
      </c>
      <c r="C175" s="5" t="s">
        <v>277</v>
      </c>
      <c r="D175" s="5">
        <v>35160</v>
      </c>
      <c r="E175" s="5" t="s">
        <v>689</v>
      </c>
      <c r="F175" s="5" t="s">
        <v>910</v>
      </c>
      <c r="H175" s="7" t="s">
        <v>911</v>
      </c>
      <c r="I175" s="8">
        <v>1.240450865216701</v>
      </c>
      <c r="J175" s="6">
        <v>0.38313392169297117</v>
      </c>
    </row>
    <row r="176" spans="1:10" hidden="1" x14ac:dyDescent="0.3">
      <c r="A176" s="5" t="s">
        <v>841</v>
      </c>
      <c r="B176" s="5" t="s">
        <v>21</v>
      </c>
      <c r="C176" s="5" t="s">
        <v>277</v>
      </c>
      <c r="D176" s="5">
        <v>53223</v>
      </c>
      <c r="E176" s="5" t="s">
        <v>689</v>
      </c>
      <c r="H176" s="7" t="s">
        <v>842</v>
      </c>
      <c r="I176" s="8">
        <v>1.2327234434645253</v>
      </c>
      <c r="J176" s="6">
        <v>0.37938050126845263</v>
      </c>
    </row>
    <row r="177" spans="1:10" hidden="1" x14ac:dyDescent="0.3">
      <c r="A177" s="5" t="s">
        <v>1009</v>
      </c>
      <c r="B177" s="5" t="s">
        <v>1</v>
      </c>
      <c r="C177" s="5" t="s">
        <v>18</v>
      </c>
      <c r="D177" s="5">
        <v>1549</v>
      </c>
      <c r="E177" s="5" t="s">
        <v>685</v>
      </c>
      <c r="F177" s="5" t="s">
        <v>1010</v>
      </c>
      <c r="G177" s="7" t="s">
        <v>1011</v>
      </c>
      <c r="H177" s="7" t="s">
        <v>1012</v>
      </c>
      <c r="I177" s="8">
        <v>1.2286412960415711</v>
      </c>
      <c r="J177" s="6">
        <v>0.43684379472402002</v>
      </c>
    </row>
    <row r="178" spans="1:10" hidden="1" x14ac:dyDescent="0.3">
      <c r="A178" s="5" t="s">
        <v>976</v>
      </c>
      <c r="B178" s="5" t="s">
        <v>1</v>
      </c>
      <c r="C178" s="5" t="s">
        <v>411</v>
      </c>
      <c r="D178" s="5">
        <v>48114</v>
      </c>
      <c r="E178" s="5" t="s">
        <v>675</v>
      </c>
      <c r="F178" s="5" t="s">
        <v>977</v>
      </c>
      <c r="G178" s="7" t="s">
        <v>978</v>
      </c>
      <c r="H178" s="7" t="s">
        <v>979</v>
      </c>
      <c r="I178" s="8">
        <v>1.2222934332478801</v>
      </c>
      <c r="J178" s="6">
        <v>0.50001565062623365</v>
      </c>
    </row>
    <row r="179" spans="1:10" hidden="1" x14ac:dyDescent="0.3">
      <c r="A179" s="5" t="s">
        <v>1320</v>
      </c>
      <c r="B179" s="5" t="s">
        <v>257</v>
      </c>
      <c r="C179" s="5" t="s">
        <v>1321</v>
      </c>
      <c r="D179" s="5">
        <v>15488</v>
      </c>
      <c r="E179" s="5" t="s">
        <v>685</v>
      </c>
      <c r="F179" s="5" t="s">
        <v>1322</v>
      </c>
      <c r="G179" s="7" t="s">
        <v>1323</v>
      </c>
      <c r="H179" s="7" t="s">
        <v>1324</v>
      </c>
      <c r="I179" s="8">
        <v>1.2100449293966622</v>
      </c>
      <c r="J179" s="6">
        <v>0.61201302101894983</v>
      </c>
    </row>
    <row r="180" spans="1:10" hidden="1" x14ac:dyDescent="0.3">
      <c r="A180" s="5" t="s">
        <v>1570</v>
      </c>
      <c r="B180" s="5" t="s">
        <v>21</v>
      </c>
      <c r="C180" s="5" t="s">
        <v>1571</v>
      </c>
      <c r="D180" s="5">
        <v>20676</v>
      </c>
      <c r="E180" s="5" t="s">
        <v>685</v>
      </c>
      <c r="F180" s="5" t="s">
        <v>1572</v>
      </c>
      <c r="G180" s="7" t="s">
        <v>1573</v>
      </c>
      <c r="H180" s="7" t="s">
        <v>1574</v>
      </c>
      <c r="I180" s="8">
        <v>1.2097282511744067</v>
      </c>
      <c r="J180" s="6">
        <v>0.10981652209945936</v>
      </c>
    </row>
    <row r="181" spans="1:10" hidden="1" x14ac:dyDescent="0.3">
      <c r="A181" s="5" t="s">
        <v>1155</v>
      </c>
      <c r="B181" s="5" t="s">
        <v>34</v>
      </c>
      <c r="C181" s="5" t="s">
        <v>35</v>
      </c>
      <c r="D181" s="5">
        <v>2841</v>
      </c>
      <c r="E181" s="5" t="s">
        <v>678</v>
      </c>
      <c r="F181" s="5" t="s">
        <v>1156</v>
      </c>
      <c r="G181" s="7" t="s">
        <v>1157</v>
      </c>
      <c r="H181" s="7" t="s">
        <v>1158</v>
      </c>
      <c r="I181" s="8">
        <v>1.2096774193548387</v>
      </c>
      <c r="J181" s="6">
        <v>0.68447383403135698</v>
      </c>
    </row>
    <row r="182" spans="1:10" hidden="1" x14ac:dyDescent="0.3">
      <c r="A182" s="5" t="s">
        <v>1709</v>
      </c>
      <c r="B182" s="5" t="s">
        <v>257</v>
      </c>
      <c r="C182" s="5" t="s">
        <v>258</v>
      </c>
      <c r="D182" s="5">
        <v>1643</v>
      </c>
      <c r="E182" s="5" t="s">
        <v>685</v>
      </c>
      <c r="F182" s="5" t="s">
        <v>1710</v>
      </c>
      <c r="G182" s="7" t="s">
        <v>1711</v>
      </c>
      <c r="H182" s="7" t="s">
        <v>1712</v>
      </c>
      <c r="I182" s="8">
        <v>1.2086828859060403</v>
      </c>
      <c r="J182" s="6">
        <v>0.29416393629689774</v>
      </c>
    </row>
    <row r="183" spans="1:10" hidden="1" x14ac:dyDescent="0.3">
      <c r="A183" s="5" t="s">
        <v>682</v>
      </c>
      <c r="B183" s="5" t="s">
        <v>1</v>
      </c>
      <c r="C183" s="5" t="s">
        <v>18</v>
      </c>
      <c r="D183" s="5">
        <v>33441</v>
      </c>
      <c r="E183" s="5" t="s">
        <v>675</v>
      </c>
      <c r="F183" s="5" t="s">
        <v>753</v>
      </c>
      <c r="H183" s="7" t="s">
        <v>683</v>
      </c>
      <c r="I183" s="8">
        <v>1.2046542333718435</v>
      </c>
      <c r="J183" s="6">
        <v>0.55757910618829054</v>
      </c>
    </row>
    <row r="184" spans="1:10" x14ac:dyDescent="0.3">
      <c r="A184" s="5" t="s">
        <v>376</v>
      </c>
      <c r="B184" s="5" t="s">
        <v>21</v>
      </c>
      <c r="C184" s="5" t="s">
        <v>252</v>
      </c>
      <c r="D184" s="5">
        <v>52726</v>
      </c>
      <c r="E184" s="5" t="s">
        <v>689</v>
      </c>
      <c r="H184" s="7" t="s">
        <v>377</v>
      </c>
      <c r="I184" s="8">
        <v>0.78737151248164472</v>
      </c>
      <c r="J184" s="6">
        <v>1.0762837377915779E-2</v>
      </c>
    </row>
    <row r="185" spans="1:10" hidden="1" x14ac:dyDescent="0.3">
      <c r="A185" s="5" t="s">
        <v>2042</v>
      </c>
      <c r="B185" s="5" t="s">
        <v>1</v>
      </c>
      <c r="C185" s="5" t="s">
        <v>240</v>
      </c>
      <c r="D185" s="5">
        <v>59</v>
      </c>
      <c r="E185" s="5" t="s">
        <v>678</v>
      </c>
      <c r="F185" s="5" t="s">
        <v>2043</v>
      </c>
      <c r="G185" s="7" t="s">
        <v>2044</v>
      </c>
      <c r="H185" s="7" t="s">
        <v>2045</v>
      </c>
      <c r="I185" s="8">
        <v>1.1980962181631079</v>
      </c>
      <c r="J185" s="6">
        <v>0.16643752162663994</v>
      </c>
    </row>
    <row r="186" spans="1:10" x14ac:dyDescent="0.3">
      <c r="A186" s="5" t="s">
        <v>374</v>
      </c>
      <c r="B186" s="5" t="s">
        <v>21</v>
      </c>
      <c r="C186" s="5" t="s">
        <v>184</v>
      </c>
      <c r="D186" s="5">
        <v>52614</v>
      </c>
      <c r="E186" s="5" t="s">
        <v>689</v>
      </c>
      <c r="F186" s="5" t="s">
        <v>1293</v>
      </c>
      <c r="H186" s="7" t="s">
        <v>375</v>
      </c>
      <c r="I186" s="8">
        <v>0.81392616015725161</v>
      </c>
      <c r="J186" s="6">
        <v>1.3299295879933429E-3</v>
      </c>
    </row>
    <row r="187" spans="1:10" hidden="1" x14ac:dyDescent="0.3">
      <c r="A187" s="5" t="s">
        <v>2170</v>
      </c>
      <c r="B187" s="5" t="s">
        <v>213</v>
      </c>
      <c r="C187" s="5" t="s">
        <v>395</v>
      </c>
      <c r="D187" s="5">
        <v>64328</v>
      </c>
      <c r="E187" s="5" t="s">
        <v>678</v>
      </c>
      <c r="F187" s="5" t="s">
        <v>2171</v>
      </c>
      <c r="I187" s="8">
        <v>1.1924155662031086</v>
      </c>
      <c r="J187" s="6">
        <v>0.53035374464763518</v>
      </c>
    </row>
    <row r="188" spans="1:10" hidden="1" x14ac:dyDescent="0.3">
      <c r="A188" s="5" t="s">
        <v>1939</v>
      </c>
      <c r="B188" s="5" t="s">
        <v>21</v>
      </c>
      <c r="C188" s="5" t="s">
        <v>59</v>
      </c>
      <c r="D188" s="5">
        <v>21232</v>
      </c>
      <c r="E188" s="5" t="s">
        <v>678</v>
      </c>
      <c r="F188" s="5" t="s">
        <v>1940</v>
      </c>
      <c r="H188" s="7" t="s">
        <v>1941</v>
      </c>
      <c r="I188" s="8">
        <v>1.1889250814332246</v>
      </c>
      <c r="J188" s="6">
        <v>0.25937259477172225</v>
      </c>
    </row>
    <row r="189" spans="1:10" hidden="1" x14ac:dyDescent="0.3">
      <c r="A189" s="5" t="s">
        <v>1734</v>
      </c>
      <c r="B189" s="5" t="s">
        <v>1</v>
      </c>
      <c r="C189" s="5" t="s">
        <v>2</v>
      </c>
      <c r="D189" s="5">
        <v>1419</v>
      </c>
      <c r="E189" s="5" t="s">
        <v>675</v>
      </c>
      <c r="F189" s="5" t="s">
        <v>1735</v>
      </c>
      <c r="G189" s="7" t="s">
        <v>1736</v>
      </c>
      <c r="H189" s="7" t="s">
        <v>1737</v>
      </c>
      <c r="I189" s="8">
        <v>1.1888550570453793</v>
      </c>
      <c r="J189" s="6">
        <v>0.26659140210987708</v>
      </c>
    </row>
    <row r="190" spans="1:10" hidden="1" x14ac:dyDescent="0.3">
      <c r="A190" s="5" t="s">
        <v>2052</v>
      </c>
      <c r="B190" s="5" t="s">
        <v>21</v>
      </c>
      <c r="C190" s="5" t="s">
        <v>52</v>
      </c>
      <c r="D190" s="5">
        <v>35631</v>
      </c>
      <c r="E190" s="5" t="s">
        <v>678</v>
      </c>
      <c r="F190" s="5" t="s">
        <v>2053</v>
      </c>
      <c r="H190" s="7" t="s">
        <v>2054</v>
      </c>
      <c r="I190" s="8">
        <v>1.1870990554124363</v>
      </c>
      <c r="J190" s="6">
        <v>0.23480869099892931</v>
      </c>
    </row>
    <row r="191" spans="1:10" x14ac:dyDescent="0.3">
      <c r="A191" s="5" t="s">
        <v>372</v>
      </c>
      <c r="B191" s="5" t="s">
        <v>21</v>
      </c>
      <c r="C191" s="5" t="s">
        <v>373</v>
      </c>
      <c r="D191" s="5">
        <v>53013</v>
      </c>
      <c r="E191" s="5" t="s">
        <v>689</v>
      </c>
      <c r="I191" s="8">
        <v>0.814430938786878</v>
      </c>
      <c r="J191" s="6">
        <v>3.3755635032102177E-3</v>
      </c>
    </row>
    <row r="192" spans="1:10" hidden="1" x14ac:dyDescent="0.3">
      <c r="A192" s="5" t="s">
        <v>680</v>
      </c>
      <c r="B192" s="5" t="s">
        <v>1</v>
      </c>
      <c r="C192" s="5" t="s">
        <v>240</v>
      </c>
      <c r="D192" s="5">
        <v>15716</v>
      </c>
      <c r="E192" s="5" t="s">
        <v>675</v>
      </c>
      <c r="F192" s="5" t="s">
        <v>750</v>
      </c>
      <c r="G192" s="7" t="s">
        <v>751</v>
      </c>
      <c r="H192" s="7" t="s">
        <v>681</v>
      </c>
      <c r="I192" s="8">
        <v>1.178256998714017</v>
      </c>
      <c r="J192" s="6">
        <v>0.1005677668585704</v>
      </c>
    </row>
    <row r="193" spans="1:10" hidden="1" x14ac:dyDescent="0.3">
      <c r="A193" s="5" t="s">
        <v>1397</v>
      </c>
      <c r="B193" s="5" t="s">
        <v>21</v>
      </c>
      <c r="C193" s="5" t="s">
        <v>39</v>
      </c>
      <c r="D193" s="5">
        <v>34035</v>
      </c>
      <c r="E193" s="5" t="s">
        <v>678</v>
      </c>
      <c r="G193" s="7" t="s">
        <v>1398</v>
      </c>
      <c r="H193" s="7" t="s">
        <v>1399</v>
      </c>
      <c r="I193" s="8">
        <v>1.1753193242686446</v>
      </c>
      <c r="J193" s="6">
        <v>0.34640875904531576</v>
      </c>
    </row>
    <row r="194" spans="1:10" hidden="1" x14ac:dyDescent="0.3">
      <c r="A194" s="5" t="s">
        <v>1437</v>
      </c>
      <c r="B194" s="5" t="s">
        <v>1</v>
      </c>
      <c r="C194" s="5" t="s">
        <v>124</v>
      </c>
      <c r="D194" s="5">
        <v>42382</v>
      </c>
      <c r="E194" s="5" t="s">
        <v>678</v>
      </c>
      <c r="F194" s="5" t="s">
        <v>1438</v>
      </c>
      <c r="G194" s="7" t="s">
        <v>1439</v>
      </c>
      <c r="H194" s="7" t="s">
        <v>1440</v>
      </c>
      <c r="I194" s="8">
        <v>1.1746347106606645</v>
      </c>
      <c r="J194" s="6">
        <v>0.11475039322895059</v>
      </c>
    </row>
    <row r="195" spans="1:10" x14ac:dyDescent="0.3">
      <c r="A195" s="5" t="s">
        <v>368</v>
      </c>
      <c r="B195" s="5" t="s">
        <v>146</v>
      </c>
      <c r="C195" s="5" t="s">
        <v>369</v>
      </c>
      <c r="D195" s="5">
        <v>27731</v>
      </c>
      <c r="E195" s="5" t="s">
        <v>685</v>
      </c>
      <c r="F195" s="9">
        <v>1255190</v>
      </c>
      <c r="G195" s="7" t="s">
        <v>370</v>
      </c>
      <c r="H195" s="7" t="s">
        <v>371</v>
      </c>
      <c r="I195" s="8">
        <v>0.82280295738013809</v>
      </c>
      <c r="J195" s="6">
        <v>1.3694441776312289E-2</v>
      </c>
    </row>
    <row r="196" spans="1:10" hidden="1" x14ac:dyDescent="0.3">
      <c r="A196" s="5" t="s">
        <v>1789</v>
      </c>
      <c r="B196" s="5" t="s">
        <v>1</v>
      </c>
      <c r="C196" s="5" t="s">
        <v>178</v>
      </c>
      <c r="D196" s="5">
        <v>63009</v>
      </c>
      <c r="E196" s="5" t="s">
        <v>678</v>
      </c>
      <c r="F196" s="5" t="s">
        <v>1790</v>
      </c>
      <c r="I196" s="8">
        <v>1.1741145174093064</v>
      </c>
      <c r="J196" s="6">
        <v>9.4545567506149258E-2</v>
      </c>
    </row>
    <row r="197" spans="1:10" hidden="1" x14ac:dyDescent="0.3">
      <c r="A197" s="5" t="s">
        <v>1609</v>
      </c>
      <c r="B197" s="5" t="s">
        <v>6</v>
      </c>
      <c r="C197" s="5" t="s">
        <v>311</v>
      </c>
      <c r="D197" s="5">
        <v>46322</v>
      </c>
      <c r="E197" s="5" t="s">
        <v>678</v>
      </c>
      <c r="F197" s="5" t="s">
        <v>1610</v>
      </c>
      <c r="G197" s="7" t="s">
        <v>1611</v>
      </c>
      <c r="H197" s="7" t="s">
        <v>1612</v>
      </c>
      <c r="I197" s="8">
        <v>1.1694587229825975</v>
      </c>
      <c r="J197" s="6">
        <v>0.10458131676487635</v>
      </c>
    </row>
    <row r="198" spans="1:10" hidden="1" x14ac:dyDescent="0.3">
      <c r="A198" s="5" t="s">
        <v>1882</v>
      </c>
      <c r="B198" s="5" t="s">
        <v>1</v>
      </c>
      <c r="C198" s="5" t="s">
        <v>240</v>
      </c>
      <c r="D198" s="5">
        <v>61868</v>
      </c>
      <c r="E198" s="5" t="s">
        <v>675</v>
      </c>
      <c r="F198" s="5" t="s">
        <v>1883</v>
      </c>
      <c r="G198" s="7" t="s">
        <v>1884</v>
      </c>
      <c r="H198" s="7" t="s">
        <v>1885</v>
      </c>
      <c r="I198" s="8">
        <v>1.1689528228144934</v>
      </c>
      <c r="J198" s="6">
        <v>0.2288965998567368</v>
      </c>
    </row>
    <row r="199" spans="1:10" hidden="1" x14ac:dyDescent="0.3">
      <c r="A199" s="5" t="s">
        <v>1927</v>
      </c>
      <c r="B199" s="5" t="s">
        <v>34</v>
      </c>
      <c r="C199" s="5" t="s">
        <v>35</v>
      </c>
      <c r="D199" s="5">
        <v>533</v>
      </c>
      <c r="E199" s="5" t="s">
        <v>675</v>
      </c>
      <c r="F199" s="5" t="s">
        <v>1928</v>
      </c>
      <c r="G199" s="7" t="s">
        <v>1929</v>
      </c>
      <c r="H199" s="7" t="s">
        <v>1930</v>
      </c>
      <c r="I199" s="8">
        <v>1.1659426585577759</v>
      </c>
      <c r="J199" s="6">
        <v>0.81410907861409654</v>
      </c>
    </row>
    <row r="200" spans="1:10" hidden="1" x14ac:dyDescent="0.3">
      <c r="A200" s="5" t="s">
        <v>1738</v>
      </c>
      <c r="B200" s="5" t="s">
        <v>257</v>
      </c>
      <c r="C200" s="5" t="s">
        <v>258</v>
      </c>
      <c r="D200" s="5">
        <v>1564</v>
      </c>
      <c r="E200" s="5" t="s">
        <v>678</v>
      </c>
      <c r="F200" s="5" t="s">
        <v>1739</v>
      </c>
      <c r="G200" s="7" t="s">
        <v>1740</v>
      </c>
      <c r="H200" s="7" t="s">
        <v>1741</v>
      </c>
      <c r="I200" s="8">
        <v>1.1656091640761403</v>
      </c>
      <c r="J200" s="6">
        <v>0.24088202741178646</v>
      </c>
    </row>
    <row r="201" spans="1:10" hidden="1" x14ac:dyDescent="0.3">
      <c r="A201" s="5" t="s">
        <v>2090</v>
      </c>
      <c r="B201" s="5" t="s">
        <v>34</v>
      </c>
      <c r="C201" s="5" t="s">
        <v>558</v>
      </c>
      <c r="D201" s="5">
        <v>1123</v>
      </c>
      <c r="E201" s="5" t="s">
        <v>678</v>
      </c>
      <c r="F201" s="5" t="s">
        <v>2091</v>
      </c>
      <c r="G201" s="7" t="s">
        <v>2092</v>
      </c>
      <c r="H201" s="7" t="s">
        <v>2093</v>
      </c>
      <c r="I201" s="8">
        <v>1.1651527663088359</v>
      </c>
      <c r="J201" s="6">
        <v>0.26288564745671505</v>
      </c>
    </row>
    <row r="202" spans="1:10" hidden="1" x14ac:dyDescent="0.3">
      <c r="A202" s="5" t="s">
        <v>1298</v>
      </c>
      <c r="B202" s="5" t="s">
        <v>34</v>
      </c>
      <c r="C202" s="5" t="s">
        <v>174</v>
      </c>
      <c r="D202" s="5">
        <v>15116</v>
      </c>
      <c r="E202" s="5" t="s">
        <v>678</v>
      </c>
      <c r="F202" s="5" t="s">
        <v>1299</v>
      </c>
      <c r="G202" s="7" t="s">
        <v>1300</v>
      </c>
      <c r="H202" s="7" t="s">
        <v>1301</v>
      </c>
      <c r="I202" s="8">
        <v>1.1636760108241599</v>
      </c>
      <c r="J202" s="6">
        <v>0.80005002902064537</v>
      </c>
    </row>
    <row r="203" spans="1:10" hidden="1" x14ac:dyDescent="0.3">
      <c r="A203" s="5" t="s">
        <v>1381</v>
      </c>
      <c r="B203" s="5" t="s">
        <v>257</v>
      </c>
      <c r="C203" s="5" t="s">
        <v>258</v>
      </c>
      <c r="D203" s="5">
        <v>1303</v>
      </c>
      <c r="E203" s="5" t="s">
        <v>678</v>
      </c>
      <c r="F203" s="5" t="s">
        <v>1382</v>
      </c>
      <c r="G203" s="7" t="s">
        <v>1383</v>
      </c>
      <c r="H203" s="7" t="s">
        <v>1384</v>
      </c>
      <c r="I203" s="8">
        <v>1.1627197110370613</v>
      </c>
      <c r="J203" s="6">
        <v>5.4112546225085961E-2</v>
      </c>
    </row>
    <row r="204" spans="1:10" hidden="1" x14ac:dyDescent="0.3">
      <c r="A204" s="5" t="s">
        <v>2025</v>
      </c>
      <c r="B204" s="5" t="s">
        <v>21</v>
      </c>
      <c r="C204" s="5" t="s">
        <v>343</v>
      </c>
      <c r="D204" s="5">
        <v>38102</v>
      </c>
      <c r="E204" s="5" t="s">
        <v>678</v>
      </c>
      <c r="F204" s="5" t="s">
        <v>2026</v>
      </c>
      <c r="H204" s="7" t="s">
        <v>2027</v>
      </c>
      <c r="I204" s="8">
        <v>1.1595408395617348</v>
      </c>
      <c r="J204" s="6">
        <v>0.44650710039618702</v>
      </c>
    </row>
    <row r="205" spans="1:10" hidden="1" x14ac:dyDescent="0.3">
      <c r="A205" s="5" t="s">
        <v>1890</v>
      </c>
      <c r="B205" s="5" t="s">
        <v>21</v>
      </c>
      <c r="C205" s="5" t="s">
        <v>59</v>
      </c>
      <c r="D205" s="5">
        <v>19266</v>
      </c>
      <c r="E205" s="5" t="s">
        <v>678</v>
      </c>
      <c r="F205" s="5" t="s">
        <v>1891</v>
      </c>
      <c r="G205" s="7" t="s">
        <v>1892</v>
      </c>
      <c r="H205" s="7" t="s">
        <v>1893</v>
      </c>
      <c r="I205" s="8">
        <v>1.1594705174488567</v>
      </c>
      <c r="J205" s="6">
        <v>0.63297814176975198</v>
      </c>
    </row>
    <row r="206" spans="1:10" hidden="1" x14ac:dyDescent="0.3">
      <c r="A206" s="5" t="s">
        <v>1504</v>
      </c>
      <c r="B206" s="5" t="s">
        <v>21</v>
      </c>
      <c r="C206" s="5" t="s">
        <v>52</v>
      </c>
      <c r="D206" s="5">
        <v>33955</v>
      </c>
      <c r="E206" s="5" t="s">
        <v>678</v>
      </c>
      <c r="F206" s="5" t="s">
        <v>1505</v>
      </c>
      <c r="G206" s="7" t="s">
        <v>1506</v>
      </c>
      <c r="H206" s="7" t="s">
        <v>1507</v>
      </c>
      <c r="I206" s="8">
        <v>1.1581741910880341</v>
      </c>
      <c r="J206" s="6">
        <v>0.46464521276738624</v>
      </c>
    </row>
    <row r="207" spans="1:10" hidden="1" x14ac:dyDescent="0.3">
      <c r="A207" s="5" t="s">
        <v>2102</v>
      </c>
      <c r="B207" s="5" t="s">
        <v>6</v>
      </c>
      <c r="C207" s="5" t="s">
        <v>972</v>
      </c>
      <c r="D207" s="5">
        <v>1651</v>
      </c>
      <c r="E207" s="5" t="s">
        <v>675</v>
      </c>
      <c r="F207" s="5" t="s">
        <v>2103</v>
      </c>
      <c r="G207" s="7" t="s">
        <v>2104</v>
      </c>
      <c r="H207" s="7" t="s">
        <v>2105</v>
      </c>
      <c r="I207" s="8">
        <v>1.153106245375572</v>
      </c>
      <c r="J207" s="6">
        <v>0.35981663191548324</v>
      </c>
    </row>
    <row r="208" spans="1:10" hidden="1" x14ac:dyDescent="0.3">
      <c r="A208" s="5" t="s">
        <v>1196</v>
      </c>
      <c r="B208" s="5" t="s">
        <v>21</v>
      </c>
      <c r="C208" s="5" t="s">
        <v>497</v>
      </c>
      <c r="D208" s="5">
        <v>15500</v>
      </c>
      <c r="E208" s="5" t="s">
        <v>675</v>
      </c>
      <c r="F208" s="5" t="s">
        <v>1197</v>
      </c>
      <c r="G208" s="7" t="s">
        <v>1198</v>
      </c>
      <c r="H208" s="7" t="s">
        <v>1199</v>
      </c>
      <c r="I208" s="8">
        <v>1.1525224872897928</v>
      </c>
      <c r="J208" s="6">
        <v>9.8373967980835197E-2</v>
      </c>
    </row>
    <row r="209" spans="1:10" hidden="1" x14ac:dyDescent="0.3">
      <c r="A209" s="5" t="s">
        <v>1472</v>
      </c>
      <c r="B209" s="5" t="s">
        <v>1</v>
      </c>
      <c r="C209" s="5" t="s">
        <v>178</v>
      </c>
      <c r="D209" s="5">
        <v>27727</v>
      </c>
      <c r="E209" s="5" t="s">
        <v>675</v>
      </c>
      <c r="F209" s="5" t="s">
        <v>1473</v>
      </c>
      <c r="G209" s="7" t="s">
        <v>1474</v>
      </c>
      <c r="H209" s="7" t="s">
        <v>1475</v>
      </c>
      <c r="I209" s="8">
        <v>1.1475665453902042</v>
      </c>
      <c r="J209" s="6">
        <v>0.10912157758543466</v>
      </c>
    </row>
    <row r="210" spans="1:10" hidden="1" x14ac:dyDescent="0.3">
      <c r="A210" s="5" t="s">
        <v>695</v>
      </c>
      <c r="B210" s="5" t="s">
        <v>21</v>
      </c>
      <c r="C210" s="5" t="s">
        <v>320</v>
      </c>
      <c r="D210" s="5">
        <v>52448</v>
      </c>
      <c r="E210" s="5" t="s">
        <v>689</v>
      </c>
      <c r="I210" s="8">
        <v>1.1452748202170102</v>
      </c>
      <c r="J210" s="6">
        <v>6.9041443290328214E-2</v>
      </c>
    </row>
    <row r="211" spans="1:10" hidden="1" x14ac:dyDescent="0.3">
      <c r="A211" s="5" t="s">
        <v>1251</v>
      </c>
      <c r="B211" s="5" t="s">
        <v>1</v>
      </c>
      <c r="C211" s="5" t="s">
        <v>848</v>
      </c>
      <c r="D211" s="5">
        <v>33950</v>
      </c>
      <c r="E211" s="5" t="s">
        <v>678</v>
      </c>
      <c r="F211" s="5" t="s">
        <v>1252</v>
      </c>
      <c r="G211" s="7" t="s">
        <v>1253</v>
      </c>
      <c r="H211" s="7" t="s">
        <v>1254</v>
      </c>
      <c r="I211" s="8">
        <v>1.1417207554536137</v>
      </c>
      <c r="J211" s="6">
        <v>0.30809305819534899</v>
      </c>
    </row>
    <row r="212" spans="1:10" hidden="1" x14ac:dyDescent="0.3">
      <c r="A212" s="5" t="s">
        <v>731</v>
      </c>
      <c r="B212" s="5" t="s">
        <v>213</v>
      </c>
      <c r="C212" s="5" t="s">
        <v>395</v>
      </c>
      <c r="D212" s="5">
        <v>57585</v>
      </c>
      <c r="E212" s="5" t="s">
        <v>678</v>
      </c>
      <c r="F212" s="5" t="s">
        <v>808</v>
      </c>
      <c r="G212" s="7" t="s">
        <v>809</v>
      </c>
      <c r="I212" s="8">
        <v>1.1397099765172973</v>
      </c>
      <c r="J212" s="6">
        <v>0.33159687477019117</v>
      </c>
    </row>
    <row r="213" spans="1:10" hidden="1" x14ac:dyDescent="0.3">
      <c r="A213" s="5" t="s">
        <v>1102</v>
      </c>
      <c r="B213" s="5" t="s">
        <v>257</v>
      </c>
      <c r="C213" s="5" t="s">
        <v>258</v>
      </c>
      <c r="D213" s="5">
        <v>528</v>
      </c>
      <c r="E213" s="5" t="s">
        <v>685</v>
      </c>
      <c r="F213" s="5" t="s">
        <v>1103</v>
      </c>
      <c r="G213" s="7" t="s">
        <v>1104</v>
      </c>
      <c r="H213" s="7" t="s">
        <v>1105</v>
      </c>
      <c r="I213" s="8">
        <v>1.137488262398183</v>
      </c>
      <c r="J213" s="6">
        <v>0.57865728680590156</v>
      </c>
    </row>
    <row r="214" spans="1:10" hidden="1" x14ac:dyDescent="0.3">
      <c r="A214" s="5" t="s">
        <v>697</v>
      </c>
      <c r="B214" s="5" t="s">
        <v>34</v>
      </c>
      <c r="C214" s="5" t="s">
        <v>698</v>
      </c>
      <c r="D214" s="5">
        <v>35172</v>
      </c>
      <c r="E214" s="5" t="s">
        <v>685</v>
      </c>
      <c r="F214" s="5" t="s">
        <v>769</v>
      </c>
      <c r="H214" s="7" t="s">
        <v>699</v>
      </c>
      <c r="I214" s="8">
        <v>1.1355617291596622</v>
      </c>
      <c r="J214" s="6">
        <v>0.1209260470187286</v>
      </c>
    </row>
    <row r="215" spans="1:10" hidden="1" x14ac:dyDescent="0.3">
      <c r="A215" s="5" t="s">
        <v>1968</v>
      </c>
      <c r="B215" s="5" t="s">
        <v>146</v>
      </c>
      <c r="C215" s="5" t="s">
        <v>369</v>
      </c>
      <c r="D215" s="5">
        <v>15772</v>
      </c>
      <c r="E215" s="5" t="s">
        <v>685</v>
      </c>
      <c r="F215" s="5" t="s">
        <v>1969</v>
      </c>
      <c r="G215" s="7" t="s">
        <v>1970</v>
      </c>
      <c r="H215" s="7" t="s">
        <v>1971</v>
      </c>
      <c r="I215" s="8">
        <v>1.1300116474699105</v>
      </c>
      <c r="J215" s="6">
        <v>0.31667506930974842</v>
      </c>
    </row>
    <row r="216" spans="1:10" hidden="1" x14ac:dyDescent="0.3">
      <c r="A216" s="5" t="s">
        <v>1236</v>
      </c>
      <c r="B216" s="5" t="s">
        <v>21</v>
      </c>
      <c r="C216" s="5" t="s">
        <v>576</v>
      </c>
      <c r="D216" s="5">
        <v>53260</v>
      </c>
      <c r="E216" s="5" t="s">
        <v>689</v>
      </c>
      <c r="H216" s="7" t="s">
        <v>1237</v>
      </c>
      <c r="I216" s="8">
        <v>1.128189780102073</v>
      </c>
      <c r="J216" s="6">
        <v>0.67755867481652565</v>
      </c>
    </row>
    <row r="217" spans="1:10" hidden="1" x14ac:dyDescent="0.3">
      <c r="A217" s="5" t="s">
        <v>740</v>
      </c>
      <c r="B217" s="5" t="s">
        <v>6</v>
      </c>
      <c r="C217" s="5" t="s">
        <v>7</v>
      </c>
      <c r="D217" s="5">
        <v>43807</v>
      </c>
      <c r="E217" s="5" t="s">
        <v>689</v>
      </c>
      <c r="F217" s="5" t="s">
        <v>818</v>
      </c>
      <c r="G217" s="7" t="s">
        <v>819</v>
      </c>
      <c r="H217" s="7" t="s">
        <v>741</v>
      </c>
      <c r="I217" s="8">
        <v>1.1249212884475659</v>
      </c>
      <c r="J217" s="6">
        <v>0.65936526348535718</v>
      </c>
    </row>
    <row r="218" spans="1:10" hidden="1" x14ac:dyDescent="0.3">
      <c r="A218" s="5" t="s">
        <v>1690</v>
      </c>
      <c r="B218" s="5" t="s">
        <v>1</v>
      </c>
      <c r="C218" s="5" t="s">
        <v>65</v>
      </c>
      <c r="D218" s="5">
        <v>1898</v>
      </c>
      <c r="E218" s="5" t="s">
        <v>675</v>
      </c>
      <c r="F218" s="5" t="s">
        <v>1691</v>
      </c>
      <c r="G218" s="7" t="s">
        <v>1692</v>
      </c>
      <c r="H218" s="7" t="s">
        <v>1693</v>
      </c>
      <c r="I218" s="8">
        <v>1.1243929412896092</v>
      </c>
      <c r="J218" s="6">
        <v>8.4039804383495426E-2</v>
      </c>
    </row>
    <row r="219" spans="1:10" hidden="1" x14ac:dyDescent="0.3">
      <c r="A219" s="5" t="s">
        <v>1519</v>
      </c>
      <c r="B219" s="5" t="s">
        <v>1</v>
      </c>
      <c r="C219" s="5" t="s">
        <v>178</v>
      </c>
      <c r="D219" s="5">
        <v>63006</v>
      </c>
      <c r="E219" s="5" t="s">
        <v>685</v>
      </c>
      <c r="I219" s="8">
        <v>1.1208576468991724</v>
      </c>
      <c r="J219" s="6">
        <v>0.25669198791763453</v>
      </c>
    </row>
    <row r="220" spans="1:10" hidden="1" x14ac:dyDescent="0.3">
      <c r="A220" s="5" t="s">
        <v>1255</v>
      </c>
      <c r="B220" s="5" t="s">
        <v>6</v>
      </c>
      <c r="C220" s="5" t="s">
        <v>311</v>
      </c>
      <c r="D220" s="5">
        <v>18289</v>
      </c>
      <c r="E220" s="5" t="s">
        <v>678</v>
      </c>
      <c r="F220" s="5" t="s">
        <v>1256</v>
      </c>
      <c r="G220" s="7" t="s">
        <v>1257</v>
      </c>
      <c r="H220" s="7" t="s">
        <v>1258</v>
      </c>
      <c r="I220" s="8">
        <v>1.1202214022140222</v>
      </c>
      <c r="J220" s="6">
        <v>0.5455312001476138</v>
      </c>
    </row>
    <row r="221" spans="1:10" hidden="1" x14ac:dyDescent="0.3">
      <c r="A221" s="5" t="s">
        <v>836</v>
      </c>
      <c r="B221" s="5" t="s">
        <v>21</v>
      </c>
      <c r="C221" s="5" t="s">
        <v>184</v>
      </c>
      <c r="D221" s="5">
        <v>52677</v>
      </c>
      <c r="E221" s="5" t="s">
        <v>689</v>
      </c>
      <c r="H221" s="7" t="s">
        <v>837</v>
      </c>
      <c r="I221" s="8">
        <v>1.1187458374958374</v>
      </c>
      <c r="J221" s="6">
        <v>0.13471512927731516</v>
      </c>
    </row>
    <row r="222" spans="1:10" hidden="1" x14ac:dyDescent="0.3">
      <c r="A222" s="5" t="s">
        <v>1667</v>
      </c>
      <c r="B222" s="5" t="s">
        <v>146</v>
      </c>
      <c r="C222" s="5" t="s">
        <v>616</v>
      </c>
      <c r="D222" s="5">
        <v>42420</v>
      </c>
      <c r="E222" s="5" t="s">
        <v>685</v>
      </c>
      <c r="F222" s="5" t="s">
        <v>1668</v>
      </c>
      <c r="H222" s="7" t="s">
        <v>1669</v>
      </c>
      <c r="I222" s="8">
        <v>1.1186313122444373</v>
      </c>
      <c r="J222" s="6">
        <v>0.26765715721457967</v>
      </c>
    </row>
    <row r="223" spans="1:10" x14ac:dyDescent="0.3">
      <c r="A223" s="5" t="s">
        <v>365</v>
      </c>
      <c r="B223" s="5" t="s">
        <v>21</v>
      </c>
      <c r="C223" s="5" t="s">
        <v>366</v>
      </c>
      <c r="D223" s="5">
        <v>53010</v>
      </c>
      <c r="E223" s="5" t="s">
        <v>689</v>
      </c>
      <c r="F223" s="5" t="s">
        <v>1266</v>
      </c>
      <c r="H223" s="7" t="s">
        <v>367</v>
      </c>
      <c r="I223" s="8">
        <v>0.82792967974919651</v>
      </c>
      <c r="J223" s="6">
        <v>3.2432407827582228E-2</v>
      </c>
    </row>
    <row r="224" spans="1:10" hidden="1" x14ac:dyDescent="0.3">
      <c r="A224" s="5" t="s">
        <v>1325</v>
      </c>
      <c r="B224" s="5" t="s">
        <v>1</v>
      </c>
      <c r="C224" s="5" t="s">
        <v>2</v>
      </c>
      <c r="D224" s="5">
        <v>1408</v>
      </c>
      <c r="E224" s="5" t="s">
        <v>675</v>
      </c>
      <c r="F224" s="5" t="s">
        <v>1326</v>
      </c>
      <c r="G224" s="7" t="s">
        <v>1327</v>
      </c>
      <c r="H224" s="7" t="s">
        <v>1328</v>
      </c>
      <c r="I224" s="8">
        <v>1.1129597886426899</v>
      </c>
      <c r="J224" s="6">
        <v>0.19391335226384415</v>
      </c>
    </row>
    <row r="225" spans="1:10" hidden="1" x14ac:dyDescent="0.3">
      <c r="A225" s="5" t="s">
        <v>724</v>
      </c>
      <c r="B225" s="5" t="s">
        <v>21</v>
      </c>
      <c r="C225" s="5" t="s">
        <v>725</v>
      </c>
      <c r="D225" s="5">
        <v>62951</v>
      </c>
      <c r="E225" s="5" t="s">
        <v>685</v>
      </c>
      <c r="F225" s="5" t="s">
        <v>802</v>
      </c>
      <c r="H225" s="7" t="s">
        <v>726</v>
      </c>
      <c r="I225" s="8">
        <v>1.11178080815691</v>
      </c>
      <c r="J225" s="6">
        <v>0.4781312264310188</v>
      </c>
    </row>
    <row r="226" spans="1:10" hidden="1" x14ac:dyDescent="0.3">
      <c r="A226" s="5" t="s">
        <v>906</v>
      </c>
      <c r="B226" s="5" t="s">
        <v>146</v>
      </c>
      <c r="C226" s="5" t="s">
        <v>691</v>
      </c>
      <c r="D226" s="5">
        <v>57615</v>
      </c>
      <c r="E226" s="5" t="s">
        <v>685</v>
      </c>
      <c r="F226" s="5" t="s">
        <v>907</v>
      </c>
      <c r="G226" s="7" t="s">
        <v>908</v>
      </c>
      <c r="I226" s="8">
        <v>1.1115063133558598</v>
      </c>
      <c r="J226" s="6">
        <v>0.55384642122121375</v>
      </c>
    </row>
    <row r="227" spans="1:10" hidden="1" x14ac:dyDescent="0.3">
      <c r="A227" s="5" t="s">
        <v>1703</v>
      </c>
      <c r="B227" s="5" t="s">
        <v>21</v>
      </c>
      <c r="C227" s="5" t="s">
        <v>207</v>
      </c>
      <c r="D227" s="5">
        <v>52307</v>
      </c>
      <c r="E227" s="5" t="s">
        <v>675</v>
      </c>
      <c r="F227" s="5" t="s">
        <v>1704</v>
      </c>
      <c r="I227" s="8">
        <v>1.1106204056498479</v>
      </c>
      <c r="J227" s="6">
        <v>0.31523235545396133</v>
      </c>
    </row>
    <row r="228" spans="1:10" hidden="1" x14ac:dyDescent="0.3">
      <c r="A228" s="5" t="s">
        <v>1461</v>
      </c>
      <c r="B228" s="5" t="s">
        <v>424</v>
      </c>
      <c r="C228" s="5" t="s">
        <v>1462</v>
      </c>
      <c r="D228" s="5">
        <v>64571</v>
      </c>
      <c r="E228" s="5" t="s">
        <v>675</v>
      </c>
      <c r="I228" s="8">
        <v>1.1046136959138873</v>
      </c>
      <c r="J228" s="6">
        <v>9.6713346264381397E-2</v>
      </c>
    </row>
    <row r="229" spans="1:10" hidden="1" x14ac:dyDescent="0.3">
      <c r="A229" s="5" t="s">
        <v>876</v>
      </c>
      <c r="B229" s="5" t="s">
        <v>6</v>
      </c>
      <c r="C229" s="5" t="s">
        <v>877</v>
      </c>
      <c r="D229" s="5">
        <v>27738</v>
      </c>
      <c r="E229" s="5" t="s">
        <v>685</v>
      </c>
      <c r="F229" s="5" t="s">
        <v>878</v>
      </c>
      <c r="G229" s="7" t="s">
        <v>879</v>
      </c>
      <c r="H229" s="7" t="s">
        <v>880</v>
      </c>
      <c r="I229" s="8">
        <v>1.1040347799557624</v>
      </c>
      <c r="J229" s="6">
        <v>0.78421319654657651</v>
      </c>
    </row>
    <row r="230" spans="1:10" hidden="1" x14ac:dyDescent="0.3">
      <c r="A230" s="5" t="s">
        <v>1934</v>
      </c>
      <c r="B230" s="5" t="s">
        <v>21</v>
      </c>
      <c r="C230" s="5" t="s">
        <v>25</v>
      </c>
      <c r="D230" s="5">
        <v>19263</v>
      </c>
      <c r="E230" s="5" t="s">
        <v>689</v>
      </c>
      <c r="F230" s="5" t="s">
        <v>1935</v>
      </c>
      <c r="H230" s="7" t="s">
        <v>1936</v>
      </c>
      <c r="I230" s="8">
        <v>1.101140837960626</v>
      </c>
      <c r="J230" s="6">
        <v>0.23673427765882077</v>
      </c>
    </row>
    <row r="231" spans="1:10" hidden="1" x14ac:dyDescent="0.3">
      <c r="A231" s="5" t="s">
        <v>1702</v>
      </c>
      <c r="B231" s="5" t="s">
        <v>21</v>
      </c>
      <c r="C231" s="5" t="s">
        <v>1081</v>
      </c>
      <c r="D231" s="5">
        <v>62438</v>
      </c>
      <c r="E231" s="5" t="s">
        <v>689</v>
      </c>
      <c r="I231" s="8">
        <v>1.0986113552469678</v>
      </c>
      <c r="J231" s="6">
        <v>0.10725511517049195</v>
      </c>
    </row>
    <row r="232" spans="1:10" hidden="1" x14ac:dyDescent="0.3">
      <c r="A232" s="5" t="s">
        <v>2183</v>
      </c>
      <c r="B232" s="5" t="s">
        <v>21</v>
      </c>
      <c r="C232" s="5" t="s">
        <v>522</v>
      </c>
      <c r="D232" s="5">
        <v>39271</v>
      </c>
      <c r="E232" s="5" t="s">
        <v>689</v>
      </c>
      <c r="H232" s="7" t="s">
        <v>2184</v>
      </c>
      <c r="I232" s="8">
        <v>1.0956805625313912</v>
      </c>
      <c r="J232" s="6">
        <v>0.59741781192719468</v>
      </c>
    </row>
    <row r="233" spans="1:10" hidden="1" x14ac:dyDescent="0.3">
      <c r="A233" s="5" t="s">
        <v>1746</v>
      </c>
      <c r="B233" s="5" t="s">
        <v>1</v>
      </c>
      <c r="C233" s="5" t="s">
        <v>18</v>
      </c>
      <c r="D233" s="5">
        <v>1125</v>
      </c>
      <c r="E233" s="5" t="s">
        <v>675</v>
      </c>
      <c r="F233" s="5" t="s">
        <v>1747</v>
      </c>
      <c r="G233" s="7" t="s">
        <v>1748</v>
      </c>
      <c r="H233" s="7" t="s">
        <v>1749</v>
      </c>
      <c r="I233" s="8">
        <v>1.0932711105505457</v>
      </c>
      <c r="J233" s="6">
        <v>0.23570683104165327</v>
      </c>
    </row>
    <row r="234" spans="1:10" hidden="1" x14ac:dyDescent="0.3">
      <c r="A234" s="5" t="s">
        <v>1098</v>
      </c>
      <c r="B234" s="5" t="s">
        <v>1</v>
      </c>
      <c r="C234" s="5" t="s">
        <v>43</v>
      </c>
      <c r="D234" s="5">
        <v>512</v>
      </c>
      <c r="E234" s="5" t="s">
        <v>675</v>
      </c>
      <c r="F234" s="5" t="s">
        <v>1099</v>
      </c>
      <c r="G234" s="7" t="s">
        <v>1100</v>
      </c>
      <c r="H234" s="7" t="s">
        <v>1101</v>
      </c>
      <c r="I234" s="8">
        <v>1.0914159039529423</v>
      </c>
      <c r="J234" s="6">
        <v>0.21509497507426628</v>
      </c>
    </row>
    <row r="235" spans="1:10" hidden="1" x14ac:dyDescent="0.3">
      <c r="A235" s="5" t="s">
        <v>1128</v>
      </c>
      <c r="B235" s="5" t="s">
        <v>1</v>
      </c>
      <c r="C235" s="5" t="s">
        <v>178</v>
      </c>
      <c r="D235" s="5">
        <v>52281</v>
      </c>
      <c r="E235" s="5" t="s">
        <v>685</v>
      </c>
      <c r="G235" s="7" t="s">
        <v>1129</v>
      </c>
      <c r="H235" s="7" t="s">
        <v>1130</v>
      </c>
      <c r="I235" s="8">
        <v>1.0910828554807612</v>
      </c>
      <c r="J235" s="6">
        <v>0.71691697074672178</v>
      </c>
    </row>
    <row r="236" spans="1:10" hidden="1" x14ac:dyDescent="0.3">
      <c r="A236" s="5" t="s">
        <v>966</v>
      </c>
      <c r="B236" s="5" t="s">
        <v>21</v>
      </c>
      <c r="C236" s="5" t="s">
        <v>106</v>
      </c>
      <c r="D236" s="5">
        <v>37506</v>
      </c>
      <c r="E236" s="5" t="s">
        <v>689</v>
      </c>
      <c r="F236" s="5" t="s">
        <v>967</v>
      </c>
      <c r="H236" s="7" t="s">
        <v>968</v>
      </c>
      <c r="I236" s="8">
        <v>1.0872312797576107</v>
      </c>
      <c r="J236" s="6">
        <v>0.2988069957098422</v>
      </c>
    </row>
    <row r="237" spans="1:10" hidden="1" x14ac:dyDescent="0.3">
      <c r="A237" s="5" t="s">
        <v>833</v>
      </c>
      <c r="B237" s="5" t="s">
        <v>146</v>
      </c>
      <c r="C237" s="5" t="s">
        <v>351</v>
      </c>
      <c r="D237" s="5">
        <v>46148</v>
      </c>
      <c r="E237" s="5" t="s">
        <v>685</v>
      </c>
      <c r="G237" s="7" t="s">
        <v>834</v>
      </c>
      <c r="H237" s="7" t="s">
        <v>835</v>
      </c>
      <c r="I237" s="8">
        <v>1.0868988391376451</v>
      </c>
      <c r="J237" s="6">
        <v>0.3497816818434149</v>
      </c>
    </row>
    <row r="238" spans="1:10" hidden="1" x14ac:dyDescent="0.3">
      <c r="A238" s="5" t="s">
        <v>1849</v>
      </c>
      <c r="B238" s="5" t="s">
        <v>21</v>
      </c>
      <c r="C238" s="5" t="s">
        <v>52</v>
      </c>
      <c r="D238" s="5">
        <v>35186</v>
      </c>
      <c r="E238" s="5" t="s">
        <v>678</v>
      </c>
      <c r="H238" s="7" t="s">
        <v>1850</v>
      </c>
      <c r="I238" s="8">
        <v>1.0867446696253995</v>
      </c>
      <c r="J238" s="6">
        <v>0.75031186033607489</v>
      </c>
    </row>
    <row r="239" spans="1:10" hidden="1" x14ac:dyDescent="0.3">
      <c r="A239" s="5" t="s">
        <v>916</v>
      </c>
      <c r="B239" s="5" t="s">
        <v>424</v>
      </c>
      <c r="C239" s="5" t="s">
        <v>425</v>
      </c>
      <c r="D239" s="5">
        <v>37092</v>
      </c>
      <c r="E239" s="5" t="s">
        <v>675</v>
      </c>
      <c r="F239" s="5" t="s">
        <v>917</v>
      </c>
      <c r="I239" s="8">
        <v>1.08666276748079</v>
      </c>
      <c r="J239" s="6">
        <v>0.32144373865667264</v>
      </c>
    </row>
    <row r="240" spans="1:10" hidden="1" x14ac:dyDescent="0.3">
      <c r="A240" s="5" t="s">
        <v>1525</v>
      </c>
      <c r="B240" s="5" t="s">
        <v>34</v>
      </c>
      <c r="C240" s="5" t="s">
        <v>558</v>
      </c>
      <c r="D240" s="5">
        <v>15076</v>
      </c>
      <c r="E240" s="5" t="s">
        <v>678</v>
      </c>
      <c r="F240" s="5" t="s">
        <v>1526</v>
      </c>
      <c r="G240" s="7" t="s">
        <v>1527</v>
      </c>
      <c r="H240" s="7" t="s">
        <v>1528</v>
      </c>
      <c r="I240" s="8">
        <v>1.0864384193531855</v>
      </c>
      <c r="J240" s="6">
        <v>0.78924449530001461</v>
      </c>
    </row>
    <row r="241" spans="1:10" hidden="1" x14ac:dyDescent="0.3">
      <c r="A241" s="5" t="s">
        <v>2094</v>
      </c>
      <c r="B241" s="5" t="s">
        <v>1</v>
      </c>
      <c r="C241" s="5" t="s">
        <v>302</v>
      </c>
      <c r="D241" s="5">
        <v>1669</v>
      </c>
      <c r="E241" s="5" t="s">
        <v>678</v>
      </c>
      <c r="F241" s="5" t="s">
        <v>2095</v>
      </c>
      <c r="G241" s="7" t="s">
        <v>2096</v>
      </c>
      <c r="H241" s="7" t="s">
        <v>2097</v>
      </c>
      <c r="I241" s="8">
        <v>1.084956380604585</v>
      </c>
      <c r="J241" s="6">
        <v>0.83457721534181961</v>
      </c>
    </row>
    <row r="242" spans="1:10" hidden="1" x14ac:dyDescent="0.3">
      <c r="A242" s="5" t="s">
        <v>1486</v>
      </c>
      <c r="B242" s="5" t="s">
        <v>21</v>
      </c>
      <c r="C242" s="5" t="s">
        <v>1081</v>
      </c>
      <c r="D242" s="5">
        <v>32455</v>
      </c>
      <c r="E242" s="5" t="s">
        <v>689</v>
      </c>
      <c r="F242" s="9">
        <v>766652</v>
      </c>
      <c r="H242" s="7" t="s">
        <v>1487</v>
      </c>
      <c r="I242" s="8">
        <v>1.0841850554371772</v>
      </c>
      <c r="J242" s="6">
        <v>0.38281260118371907</v>
      </c>
    </row>
    <row r="243" spans="1:10" hidden="1" x14ac:dyDescent="0.3">
      <c r="A243" s="5" t="s">
        <v>1670</v>
      </c>
      <c r="B243" s="5" t="s">
        <v>1</v>
      </c>
      <c r="C243" s="5" t="s">
        <v>240</v>
      </c>
      <c r="D243" s="5">
        <v>15677</v>
      </c>
      <c r="E243" s="5" t="s">
        <v>678</v>
      </c>
      <c r="F243" s="5" t="s">
        <v>1671</v>
      </c>
      <c r="G243" s="7" t="s">
        <v>241</v>
      </c>
      <c r="H243" s="7" t="s">
        <v>1672</v>
      </c>
      <c r="I243" s="8">
        <v>1.0813298388261756</v>
      </c>
      <c r="J243" s="6">
        <v>0.72232560023964121</v>
      </c>
    </row>
    <row r="244" spans="1:10" hidden="1" x14ac:dyDescent="0.3">
      <c r="A244" s="5" t="s">
        <v>2143</v>
      </c>
      <c r="B244" s="5" t="s">
        <v>21</v>
      </c>
      <c r="C244" s="5" t="s">
        <v>244</v>
      </c>
      <c r="D244" s="5">
        <v>1336</v>
      </c>
      <c r="E244" s="5" t="s">
        <v>678</v>
      </c>
      <c r="F244" s="5" t="s">
        <v>2144</v>
      </c>
      <c r="G244" s="7" t="s">
        <v>2145</v>
      </c>
      <c r="H244" s="7" t="s">
        <v>2146</v>
      </c>
      <c r="I244" s="8">
        <v>1.0798034168031827</v>
      </c>
      <c r="J244" s="6">
        <v>0.62316974305782935</v>
      </c>
    </row>
    <row r="245" spans="1:10" hidden="1" x14ac:dyDescent="0.3">
      <c r="A245" s="5" t="s">
        <v>1568</v>
      </c>
      <c r="B245" s="5" t="s">
        <v>21</v>
      </c>
      <c r="C245" s="5" t="s">
        <v>47</v>
      </c>
      <c r="D245" s="5">
        <v>19265</v>
      </c>
      <c r="E245" s="5" t="s">
        <v>689</v>
      </c>
      <c r="H245" s="7" t="s">
        <v>1569</v>
      </c>
      <c r="I245" s="8">
        <v>1.0784727151267171</v>
      </c>
      <c r="J245" s="6">
        <v>0.28690767825506741</v>
      </c>
    </row>
    <row r="246" spans="1:10" hidden="1" x14ac:dyDescent="0.3">
      <c r="A246" s="5" t="s">
        <v>1047</v>
      </c>
      <c r="B246" s="5" t="s">
        <v>21</v>
      </c>
      <c r="C246" s="5" t="s">
        <v>106</v>
      </c>
      <c r="D246" s="5">
        <v>52436</v>
      </c>
      <c r="E246" s="5" t="s">
        <v>689</v>
      </c>
      <c r="H246" s="7" t="s">
        <v>1048</v>
      </c>
      <c r="I246" s="8">
        <v>1.0768487437697081</v>
      </c>
      <c r="J246" s="6">
        <v>0.25436916946179167</v>
      </c>
    </row>
    <row r="247" spans="1:10" hidden="1" x14ac:dyDescent="0.3">
      <c r="A247" s="5" t="s">
        <v>991</v>
      </c>
      <c r="B247" s="5" t="s">
        <v>1</v>
      </c>
      <c r="C247" s="5" t="s">
        <v>115</v>
      </c>
      <c r="D247" s="5">
        <v>40007</v>
      </c>
      <c r="E247" s="5" t="s">
        <v>675</v>
      </c>
      <c r="F247" s="9">
        <v>908055</v>
      </c>
      <c r="H247" s="7" t="s">
        <v>992</v>
      </c>
      <c r="I247" s="8">
        <v>1.0716654586984689</v>
      </c>
      <c r="J247" s="6">
        <v>0.6166901925345587</v>
      </c>
    </row>
    <row r="248" spans="1:10" hidden="1" x14ac:dyDescent="0.3">
      <c r="A248" s="5" t="s">
        <v>2193</v>
      </c>
      <c r="B248" s="5" t="s">
        <v>21</v>
      </c>
      <c r="C248" s="5" t="s">
        <v>1879</v>
      </c>
      <c r="D248" s="5">
        <v>38768</v>
      </c>
      <c r="E248" s="5" t="s">
        <v>678</v>
      </c>
      <c r="G248" s="7" t="s">
        <v>2194</v>
      </c>
      <c r="H248" s="7" t="s">
        <v>2195</v>
      </c>
      <c r="I248" s="8">
        <v>1.0707999915989332</v>
      </c>
      <c r="J248" s="6">
        <v>0.71369164394408013</v>
      </c>
    </row>
    <row r="249" spans="1:10" hidden="1" x14ac:dyDescent="0.3">
      <c r="A249" s="5" t="s">
        <v>929</v>
      </c>
      <c r="B249" s="5" t="s">
        <v>257</v>
      </c>
      <c r="C249" s="5" t="s">
        <v>258</v>
      </c>
      <c r="D249" s="5">
        <v>54724</v>
      </c>
      <c r="E249" s="5" t="s">
        <v>685</v>
      </c>
      <c r="F249" s="5" t="s">
        <v>930</v>
      </c>
      <c r="I249" s="8">
        <v>1.0684326710816776</v>
      </c>
      <c r="J249" s="6">
        <v>0.7743222402110399</v>
      </c>
    </row>
    <row r="250" spans="1:10" hidden="1" x14ac:dyDescent="0.3">
      <c r="A250" s="5" t="s">
        <v>1716</v>
      </c>
      <c r="B250" s="5" t="s">
        <v>1</v>
      </c>
      <c r="C250" s="5" t="s">
        <v>348</v>
      </c>
      <c r="D250" s="5">
        <v>1648</v>
      </c>
      <c r="E250" s="5" t="s">
        <v>675</v>
      </c>
      <c r="F250" s="5" t="s">
        <v>1717</v>
      </c>
      <c r="G250" s="7" t="s">
        <v>1718</v>
      </c>
      <c r="H250" s="7" t="s">
        <v>1719</v>
      </c>
      <c r="I250" s="8">
        <v>1.0661514079155903</v>
      </c>
      <c r="J250" s="6">
        <v>0.32629262575660106</v>
      </c>
    </row>
    <row r="251" spans="1:10" hidden="1" x14ac:dyDescent="0.3">
      <c r="A251" s="5" t="s">
        <v>1886</v>
      </c>
      <c r="B251" s="5" t="s">
        <v>1</v>
      </c>
      <c r="C251" s="5" t="s">
        <v>722</v>
      </c>
      <c r="D251" s="5">
        <v>33951</v>
      </c>
      <c r="E251" s="5" t="s">
        <v>685</v>
      </c>
      <c r="F251" s="5" t="s">
        <v>1887</v>
      </c>
      <c r="G251" s="7" t="s">
        <v>1888</v>
      </c>
      <c r="H251" s="7" t="s">
        <v>1889</v>
      </c>
      <c r="I251" s="8">
        <v>1.0654050144648024</v>
      </c>
      <c r="J251" s="6">
        <v>0.55809615570783455</v>
      </c>
    </row>
    <row r="252" spans="1:10" hidden="1" x14ac:dyDescent="0.3">
      <c r="A252" s="5" t="s">
        <v>1972</v>
      </c>
      <c r="B252" s="5" t="s">
        <v>257</v>
      </c>
      <c r="C252" s="5" t="s">
        <v>258</v>
      </c>
      <c r="D252" s="5">
        <v>52282</v>
      </c>
      <c r="E252" s="5" t="s">
        <v>678</v>
      </c>
      <c r="G252" s="7" t="s">
        <v>1973</v>
      </c>
      <c r="H252" s="7" t="s">
        <v>1974</v>
      </c>
      <c r="I252" s="8">
        <v>1.0649291116859303</v>
      </c>
      <c r="J252" s="6">
        <v>0.59729585627715742</v>
      </c>
    </row>
    <row r="253" spans="1:10" hidden="1" x14ac:dyDescent="0.3">
      <c r="A253" s="5" t="s">
        <v>2116</v>
      </c>
      <c r="B253" s="5" t="s">
        <v>21</v>
      </c>
      <c r="C253" s="5" t="s">
        <v>52</v>
      </c>
      <c r="D253" s="5">
        <v>45966</v>
      </c>
      <c r="E253" s="5" t="s">
        <v>689</v>
      </c>
      <c r="H253" s="7" t="s">
        <v>2117</v>
      </c>
      <c r="I253" s="8">
        <v>1.0623339678289792</v>
      </c>
      <c r="J253" s="6">
        <v>0.56169878570329623</v>
      </c>
    </row>
    <row r="254" spans="1:10" hidden="1" x14ac:dyDescent="0.3">
      <c r="A254" s="5" t="s">
        <v>1997</v>
      </c>
      <c r="B254" s="5" t="s">
        <v>424</v>
      </c>
      <c r="C254" s="5" t="s">
        <v>425</v>
      </c>
      <c r="D254" s="5">
        <v>34456</v>
      </c>
      <c r="E254" s="5" t="s">
        <v>675</v>
      </c>
      <c r="H254" s="7" t="s">
        <v>1998</v>
      </c>
      <c r="I254" s="8">
        <v>1.0614550589950345</v>
      </c>
      <c r="J254" s="6">
        <v>0.40696988798200073</v>
      </c>
    </row>
    <row r="255" spans="1:10" hidden="1" x14ac:dyDescent="0.3">
      <c r="A255" s="5" t="s">
        <v>1001</v>
      </c>
      <c r="B255" s="5" t="s">
        <v>21</v>
      </c>
      <c r="C255" s="5" t="s">
        <v>438</v>
      </c>
      <c r="D255" s="5">
        <v>52984</v>
      </c>
      <c r="E255" s="5" t="s">
        <v>675</v>
      </c>
      <c r="H255" s="7" t="s">
        <v>996</v>
      </c>
      <c r="I255" s="8">
        <v>1.060480766488922</v>
      </c>
      <c r="J255" s="6">
        <v>0.48887685448943374</v>
      </c>
    </row>
    <row r="256" spans="1:10" hidden="1" x14ac:dyDescent="0.3">
      <c r="A256" s="5" t="s">
        <v>2175</v>
      </c>
      <c r="B256" s="5" t="s">
        <v>21</v>
      </c>
      <c r="C256" s="5" t="s">
        <v>52</v>
      </c>
      <c r="D256" s="5">
        <v>45970</v>
      </c>
      <c r="E256" s="5" t="s">
        <v>678</v>
      </c>
      <c r="H256" s="7" t="s">
        <v>2176</v>
      </c>
      <c r="I256" s="8">
        <v>1.0597902512579842</v>
      </c>
      <c r="J256" s="6">
        <v>0.66399268862876704</v>
      </c>
    </row>
    <row r="257" spans="1:10" hidden="1" x14ac:dyDescent="0.3">
      <c r="A257" s="5" t="s">
        <v>945</v>
      </c>
      <c r="B257" s="5" t="s">
        <v>21</v>
      </c>
      <c r="C257" s="5" t="s">
        <v>725</v>
      </c>
      <c r="D257" s="5">
        <v>63109</v>
      </c>
      <c r="E257" s="5" t="s">
        <v>685</v>
      </c>
      <c r="F257" s="5" t="s">
        <v>946</v>
      </c>
      <c r="H257" s="7" t="s">
        <v>947</v>
      </c>
      <c r="I257" s="8">
        <v>1.0584514248503831</v>
      </c>
      <c r="J257" s="6">
        <v>0.83096812328619873</v>
      </c>
    </row>
    <row r="258" spans="1:10" hidden="1" x14ac:dyDescent="0.3">
      <c r="A258" s="5" t="s">
        <v>1878</v>
      </c>
      <c r="B258" s="5" t="s">
        <v>21</v>
      </c>
      <c r="C258" s="5" t="s">
        <v>1879</v>
      </c>
      <c r="D258" s="5">
        <v>38296</v>
      </c>
      <c r="E258" s="5" t="s">
        <v>678</v>
      </c>
      <c r="F258" s="5" t="s">
        <v>1880</v>
      </c>
      <c r="H258" s="7" t="s">
        <v>1881</v>
      </c>
      <c r="I258" s="8">
        <v>1.0578718253136858</v>
      </c>
      <c r="J258" s="6">
        <v>0.77326440236339966</v>
      </c>
    </row>
    <row r="259" spans="1:10" hidden="1" x14ac:dyDescent="0.3">
      <c r="A259" s="5" t="s">
        <v>1263</v>
      </c>
      <c r="B259" s="5" t="s">
        <v>1</v>
      </c>
      <c r="C259" s="5" t="s">
        <v>240</v>
      </c>
      <c r="D259" s="5">
        <v>40730</v>
      </c>
      <c r="E259" s="5" t="s">
        <v>675</v>
      </c>
      <c r="F259" s="5" t="s">
        <v>1264</v>
      </c>
      <c r="H259" s="7" t="s">
        <v>1265</v>
      </c>
      <c r="I259" s="8">
        <v>1.0574039697272595</v>
      </c>
      <c r="J259" s="6">
        <v>0.36935430935731589</v>
      </c>
    </row>
    <row r="260" spans="1:10" hidden="1" x14ac:dyDescent="0.3">
      <c r="A260" s="5" t="s">
        <v>1358</v>
      </c>
      <c r="B260" s="5" t="s">
        <v>34</v>
      </c>
      <c r="C260" s="5" t="s">
        <v>273</v>
      </c>
      <c r="D260" s="5">
        <v>5345</v>
      </c>
      <c r="E260" s="5" t="s">
        <v>678</v>
      </c>
      <c r="F260" s="5" t="s">
        <v>1359</v>
      </c>
      <c r="G260" s="7" t="s">
        <v>1360</v>
      </c>
      <c r="H260" s="7" t="s">
        <v>1361</v>
      </c>
      <c r="I260" s="8">
        <v>1.0563102821910098</v>
      </c>
      <c r="J260" s="6">
        <v>0.92922560139477683</v>
      </c>
    </row>
    <row r="261" spans="1:10" hidden="1" x14ac:dyDescent="0.3">
      <c r="A261" s="5" t="s">
        <v>1575</v>
      </c>
      <c r="B261" s="5" t="s">
        <v>1</v>
      </c>
      <c r="C261" s="5" t="s">
        <v>302</v>
      </c>
      <c r="D261" s="5">
        <v>12017</v>
      </c>
      <c r="E261" s="5" t="s">
        <v>675</v>
      </c>
      <c r="F261" s="5" t="s">
        <v>1576</v>
      </c>
      <c r="H261" s="7" t="s">
        <v>1577</v>
      </c>
      <c r="I261" s="8">
        <v>1.0536623332912618</v>
      </c>
      <c r="J261" s="6">
        <v>0.64044797631734063</v>
      </c>
    </row>
    <row r="262" spans="1:10" hidden="1" x14ac:dyDescent="0.3">
      <c r="A262" s="5" t="s">
        <v>1217</v>
      </c>
      <c r="B262" s="5" t="s">
        <v>21</v>
      </c>
      <c r="C262" s="5" t="s">
        <v>170</v>
      </c>
      <c r="D262" s="5">
        <v>32412</v>
      </c>
      <c r="E262" s="5" t="s">
        <v>675</v>
      </c>
      <c r="F262" s="5" t="s">
        <v>1218</v>
      </c>
      <c r="G262" s="7" t="s">
        <v>1219</v>
      </c>
      <c r="H262" s="7" t="s">
        <v>1220</v>
      </c>
      <c r="I262" s="8">
        <v>1.053659405991012</v>
      </c>
      <c r="J262" s="6">
        <v>0.84126958672266805</v>
      </c>
    </row>
    <row r="263" spans="1:10" hidden="1" x14ac:dyDescent="0.3">
      <c r="A263" s="5" t="s">
        <v>1680</v>
      </c>
      <c r="B263" s="5" t="s">
        <v>21</v>
      </c>
      <c r="C263" s="5" t="s">
        <v>25</v>
      </c>
      <c r="D263" s="5">
        <v>42448</v>
      </c>
      <c r="E263" s="5" t="s">
        <v>689</v>
      </c>
      <c r="H263" s="7" t="s">
        <v>1681</v>
      </c>
      <c r="I263" s="8">
        <v>1.0505084292213005</v>
      </c>
      <c r="J263" s="6">
        <v>0.45018387610586774</v>
      </c>
    </row>
    <row r="264" spans="1:10" hidden="1" x14ac:dyDescent="0.3">
      <c r="A264" s="5" t="s">
        <v>1947</v>
      </c>
      <c r="B264" s="5" t="s">
        <v>21</v>
      </c>
      <c r="C264" s="5" t="s">
        <v>94</v>
      </c>
      <c r="D264" s="5">
        <v>15872</v>
      </c>
      <c r="E264" s="5" t="s">
        <v>685</v>
      </c>
      <c r="F264" s="5" t="s">
        <v>1948</v>
      </c>
      <c r="G264" s="7" t="s">
        <v>1949</v>
      </c>
      <c r="H264" s="7" t="s">
        <v>1950</v>
      </c>
      <c r="I264" s="8">
        <v>1.0496752403221614</v>
      </c>
      <c r="J264" s="6">
        <v>0.87904384482630005</v>
      </c>
    </row>
    <row r="265" spans="1:10" hidden="1" x14ac:dyDescent="0.3">
      <c r="A265" s="5" t="s">
        <v>2220</v>
      </c>
      <c r="B265" s="5" t="s">
        <v>1</v>
      </c>
      <c r="C265" s="5" t="s">
        <v>2</v>
      </c>
      <c r="D265" s="5">
        <v>62309</v>
      </c>
      <c r="E265" s="5" t="s">
        <v>675</v>
      </c>
      <c r="I265" s="8">
        <v>1.0493600413246855</v>
      </c>
      <c r="J265" s="6">
        <v>0.88533246601629512</v>
      </c>
    </row>
    <row r="266" spans="1:10" hidden="1" x14ac:dyDescent="0.3">
      <c r="A266" s="5" t="s">
        <v>847</v>
      </c>
      <c r="B266" s="5" t="s">
        <v>1</v>
      </c>
      <c r="C266" s="5" t="s">
        <v>848</v>
      </c>
      <c r="D266" s="5">
        <v>22130</v>
      </c>
      <c r="E266" s="5" t="s">
        <v>685</v>
      </c>
      <c r="F266" s="5" t="s">
        <v>849</v>
      </c>
      <c r="G266" s="7" t="s">
        <v>850</v>
      </c>
      <c r="H266" s="7" t="s">
        <v>851</v>
      </c>
      <c r="I266" s="8">
        <v>1.0491403216860788</v>
      </c>
      <c r="J266" s="6">
        <v>0.70883714382550389</v>
      </c>
    </row>
    <row r="267" spans="1:10" hidden="1" x14ac:dyDescent="0.3">
      <c r="A267" s="5" t="s">
        <v>1650</v>
      </c>
      <c r="B267" s="5" t="s">
        <v>146</v>
      </c>
      <c r="C267" s="5" t="s">
        <v>369</v>
      </c>
      <c r="D267" s="5">
        <v>1471</v>
      </c>
      <c r="E267" s="5" t="s">
        <v>685</v>
      </c>
      <c r="F267" s="5" t="s">
        <v>1651</v>
      </c>
      <c r="G267" s="7" t="s">
        <v>1652</v>
      </c>
      <c r="H267" s="7" t="s">
        <v>1653</v>
      </c>
      <c r="I267" s="8">
        <v>1.0490958986504269</v>
      </c>
      <c r="J267" s="6">
        <v>0.84048272993579665</v>
      </c>
    </row>
    <row r="268" spans="1:10" hidden="1" x14ac:dyDescent="0.3">
      <c r="A268" s="5" t="s">
        <v>1286</v>
      </c>
      <c r="B268" s="5" t="s">
        <v>1</v>
      </c>
      <c r="C268" s="5" t="s">
        <v>240</v>
      </c>
      <c r="D268" s="5">
        <v>62946</v>
      </c>
      <c r="E268" s="5" t="s">
        <v>675</v>
      </c>
      <c r="F268" s="5" t="s">
        <v>1287</v>
      </c>
      <c r="H268" s="7" t="s">
        <v>1288</v>
      </c>
      <c r="I268" s="8">
        <v>1.0478291007624929</v>
      </c>
      <c r="J268" s="6">
        <v>0.81364635359568205</v>
      </c>
    </row>
    <row r="269" spans="1:10" hidden="1" x14ac:dyDescent="0.3">
      <c r="A269" s="5" t="s">
        <v>2016</v>
      </c>
      <c r="B269" s="5" t="s">
        <v>1</v>
      </c>
      <c r="C269" s="5" t="s">
        <v>65</v>
      </c>
      <c r="D269" s="5">
        <v>43586</v>
      </c>
      <c r="E269" s="5" t="s">
        <v>675</v>
      </c>
      <c r="F269" s="5" t="s">
        <v>2017</v>
      </c>
      <c r="G269" s="7" t="s">
        <v>2018</v>
      </c>
      <c r="H269" s="7" t="s">
        <v>2019</v>
      </c>
      <c r="I269" s="8">
        <v>1.0461861325930333</v>
      </c>
      <c r="J269" s="6">
        <v>0.58658255564692541</v>
      </c>
    </row>
    <row r="270" spans="1:10" hidden="1" x14ac:dyDescent="0.3">
      <c r="A270" s="5" t="s">
        <v>2217</v>
      </c>
      <c r="B270" s="5" t="s">
        <v>1</v>
      </c>
      <c r="C270" s="5" t="s">
        <v>178</v>
      </c>
      <c r="D270" s="5">
        <v>48487</v>
      </c>
      <c r="E270" s="5" t="s">
        <v>678</v>
      </c>
      <c r="F270" s="5" t="s">
        <v>2218</v>
      </c>
      <c r="H270" s="7" t="s">
        <v>2219</v>
      </c>
      <c r="I270" s="8">
        <v>1.0376516841190035</v>
      </c>
      <c r="J270" s="6">
        <v>0.8834270315315107</v>
      </c>
    </row>
    <row r="271" spans="1:10" hidden="1" x14ac:dyDescent="0.3">
      <c r="A271" s="5" t="s">
        <v>933</v>
      </c>
      <c r="B271" s="5" t="s">
        <v>21</v>
      </c>
      <c r="C271" s="5" t="s">
        <v>934</v>
      </c>
      <c r="D271" s="5">
        <v>32198</v>
      </c>
      <c r="E271" s="5" t="s">
        <v>675</v>
      </c>
      <c r="F271" s="5" t="s">
        <v>935</v>
      </c>
      <c r="G271" s="7" t="s">
        <v>936</v>
      </c>
      <c r="H271" s="7" t="s">
        <v>937</v>
      </c>
      <c r="I271" s="8">
        <v>1.0369839500274285</v>
      </c>
      <c r="J271" s="6">
        <v>0.46980589248343818</v>
      </c>
    </row>
    <row r="272" spans="1:10" hidden="1" x14ac:dyDescent="0.3">
      <c r="A272" s="5" t="s">
        <v>925</v>
      </c>
      <c r="B272" s="5" t="s">
        <v>257</v>
      </c>
      <c r="C272" s="5" t="s">
        <v>258</v>
      </c>
      <c r="D272" s="5">
        <v>1437</v>
      </c>
      <c r="E272" s="5" t="s">
        <v>685</v>
      </c>
      <c r="F272" s="5" t="s">
        <v>926</v>
      </c>
      <c r="G272" s="7" t="s">
        <v>927</v>
      </c>
      <c r="H272" s="7" t="s">
        <v>928</v>
      </c>
      <c r="I272" s="8">
        <v>1.0353332782004629</v>
      </c>
      <c r="J272" s="6">
        <v>0.70591560757151806</v>
      </c>
    </row>
    <row r="273" spans="1:10" hidden="1" x14ac:dyDescent="0.3">
      <c r="A273" s="5" t="s">
        <v>706</v>
      </c>
      <c r="B273" s="5" t="s">
        <v>21</v>
      </c>
      <c r="C273" s="5" t="s">
        <v>47</v>
      </c>
      <c r="D273" s="5">
        <v>19261</v>
      </c>
      <c r="E273" s="5" t="s">
        <v>689</v>
      </c>
      <c r="F273" s="5" t="s">
        <v>783</v>
      </c>
      <c r="G273" s="7" t="s">
        <v>784</v>
      </c>
      <c r="H273" s="7" t="s">
        <v>707</v>
      </c>
      <c r="I273" s="8">
        <v>1.0348454844394384</v>
      </c>
      <c r="J273" s="6">
        <v>0.38984350555592839</v>
      </c>
    </row>
    <row r="274" spans="1:10" hidden="1" x14ac:dyDescent="0.3">
      <c r="A274" s="5" t="s">
        <v>881</v>
      </c>
      <c r="B274" s="5" t="s">
        <v>34</v>
      </c>
      <c r="C274" s="5" t="s">
        <v>273</v>
      </c>
      <c r="D274" s="5">
        <v>3155</v>
      </c>
      <c r="E274" s="5" t="s">
        <v>675</v>
      </c>
      <c r="F274" s="5" t="s">
        <v>882</v>
      </c>
      <c r="G274" s="7" t="s">
        <v>883</v>
      </c>
      <c r="H274" s="7" t="s">
        <v>884</v>
      </c>
      <c r="I274" s="8">
        <v>1.0324995036728213</v>
      </c>
      <c r="J274" s="6">
        <v>0.86266873935672095</v>
      </c>
    </row>
    <row r="275" spans="1:10" hidden="1" x14ac:dyDescent="0.3">
      <c r="A275" s="5" t="s">
        <v>1855</v>
      </c>
      <c r="B275" s="5" t="s">
        <v>21</v>
      </c>
      <c r="C275" s="5" t="s">
        <v>343</v>
      </c>
      <c r="D275" s="5">
        <v>38165</v>
      </c>
      <c r="E275" s="5" t="s">
        <v>689</v>
      </c>
      <c r="F275" s="5" t="s">
        <v>1856</v>
      </c>
      <c r="G275" s="7" t="s">
        <v>1857</v>
      </c>
      <c r="H275" s="7" t="s">
        <v>1858</v>
      </c>
      <c r="I275" s="8">
        <v>1.0315826391933363</v>
      </c>
      <c r="J275" s="6">
        <v>0.71020006603667751</v>
      </c>
    </row>
    <row r="276" spans="1:10" hidden="1" x14ac:dyDescent="0.3">
      <c r="A276" s="5" t="s">
        <v>2031</v>
      </c>
      <c r="B276" s="5" t="s">
        <v>21</v>
      </c>
      <c r="C276" s="5" t="s">
        <v>151</v>
      </c>
      <c r="D276" s="5">
        <v>54979</v>
      </c>
      <c r="E276" s="5" t="s">
        <v>689</v>
      </c>
      <c r="F276" s="5" t="s">
        <v>2032</v>
      </c>
      <c r="H276" s="7" t="s">
        <v>2033</v>
      </c>
      <c r="I276" s="8">
        <v>1.0311038886988253</v>
      </c>
      <c r="J276" s="6">
        <v>0.77504602592056837</v>
      </c>
    </row>
    <row r="277" spans="1:10" hidden="1" x14ac:dyDescent="0.3">
      <c r="A277" s="5" t="s">
        <v>1792</v>
      </c>
      <c r="B277" s="5" t="s">
        <v>21</v>
      </c>
      <c r="C277" s="5" t="s">
        <v>343</v>
      </c>
      <c r="D277" s="5">
        <v>39730</v>
      </c>
      <c r="E277" s="5" t="s">
        <v>678</v>
      </c>
      <c r="F277" s="5" t="s">
        <v>1793</v>
      </c>
      <c r="I277" s="8">
        <v>1.0275713016078207</v>
      </c>
      <c r="J277" s="6">
        <v>0.88539463836359644</v>
      </c>
    </row>
    <row r="278" spans="1:10" hidden="1" x14ac:dyDescent="0.3">
      <c r="A278" s="5" t="s">
        <v>1260</v>
      </c>
      <c r="B278" s="5" t="s">
        <v>21</v>
      </c>
      <c r="C278" s="5" t="s">
        <v>47</v>
      </c>
      <c r="D278" s="5">
        <v>19191</v>
      </c>
      <c r="E278" s="5" t="s">
        <v>689</v>
      </c>
      <c r="F278" s="5" t="s">
        <v>1261</v>
      </c>
      <c r="H278" s="7" t="s">
        <v>1262</v>
      </c>
      <c r="I278" s="8">
        <v>1.0265774866131847</v>
      </c>
      <c r="J278" s="6">
        <v>0.38346381714855976</v>
      </c>
    </row>
    <row r="279" spans="1:10" hidden="1" x14ac:dyDescent="0.3">
      <c r="A279" s="5" t="s">
        <v>2214</v>
      </c>
      <c r="B279" s="5" t="s">
        <v>21</v>
      </c>
      <c r="C279" s="5" t="s">
        <v>100</v>
      </c>
      <c r="D279" s="5">
        <v>46799</v>
      </c>
      <c r="E279" s="5" t="s">
        <v>689</v>
      </c>
      <c r="F279" s="5" t="s">
        <v>2215</v>
      </c>
      <c r="H279" s="7" t="s">
        <v>2216</v>
      </c>
      <c r="I279" s="8">
        <v>1.0252349902616646</v>
      </c>
      <c r="J279" s="6">
        <v>0.82724024958304898</v>
      </c>
    </row>
    <row r="280" spans="1:10" hidden="1" x14ac:dyDescent="0.3">
      <c r="A280" s="5" t="s">
        <v>1565</v>
      </c>
      <c r="B280" s="5" t="s">
        <v>146</v>
      </c>
      <c r="C280" s="5" t="s">
        <v>369</v>
      </c>
      <c r="D280" s="5">
        <v>54671</v>
      </c>
      <c r="E280" s="5" t="s">
        <v>685</v>
      </c>
      <c r="H280" s="7" t="s">
        <v>1566</v>
      </c>
      <c r="I280" s="8">
        <v>1.0247682923609094</v>
      </c>
      <c r="J280" s="6">
        <v>0.89388186498905342</v>
      </c>
    </row>
    <row r="281" spans="1:10" hidden="1" x14ac:dyDescent="0.3">
      <c r="A281" s="5" t="s">
        <v>1905</v>
      </c>
      <c r="B281" s="5" t="s">
        <v>1</v>
      </c>
      <c r="C281" s="5" t="s">
        <v>348</v>
      </c>
      <c r="D281" s="5">
        <v>3141</v>
      </c>
      <c r="E281" s="5" t="s">
        <v>675</v>
      </c>
      <c r="F281" s="5" t="s">
        <v>1906</v>
      </c>
      <c r="G281" s="7" t="s">
        <v>1907</v>
      </c>
      <c r="H281" s="7" t="s">
        <v>1908</v>
      </c>
      <c r="I281" s="8">
        <v>1.023507776842292</v>
      </c>
      <c r="J281" s="6">
        <v>0.75340359409242363</v>
      </c>
    </row>
    <row r="282" spans="1:10" hidden="1" x14ac:dyDescent="0.3">
      <c r="A282" s="5" t="s">
        <v>1163</v>
      </c>
      <c r="B282" s="5" t="s">
        <v>6</v>
      </c>
      <c r="C282" s="5" t="s">
        <v>1164</v>
      </c>
      <c r="D282" s="5">
        <v>568</v>
      </c>
      <c r="E282" s="5" t="s">
        <v>675</v>
      </c>
      <c r="F282" s="5" t="s">
        <v>1165</v>
      </c>
      <c r="G282" s="7" t="s">
        <v>1166</v>
      </c>
      <c r="H282" s="7" t="s">
        <v>1167</v>
      </c>
      <c r="I282" s="8">
        <v>1.0221730556490789</v>
      </c>
      <c r="J282" s="6">
        <v>0.9239108388827233</v>
      </c>
    </row>
    <row r="283" spans="1:10" hidden="1" x14ac:dyDescent="0.3">
      <c r="A283" s="5" t="s">
        <v>1775</v>
      </c>
      <c r="B283" s="5" t="s">
        <v>257</v>
      </c>
      <c r="C283" s="5" t="s">
        <v>1321</v>
      </c>
      <c r="D283" s="5">
        <v>42109</v>
      </c>
      <c r="E283" s="5" t="s">
        <v>675</v>
      </c>
      <c r="F283" s="5" t="s">
        <v>1776</v>
      </c>
      <c r="G283" s="7" t="s">
        <v>1777</v>
      </c>
      <c r="H283" s="7" t="s">
        <v>1778</v>
      </c>
      <c r="I283" s="8">
        <v>1.0219926691102967</v>
      </c>
      <c r="J283" s="6">
        <v>0.80766925041298909</v>
      </c>
    </row>
    <row r="284" spans="1:10" hidden="1" x14ac:dyDescent="0.3">
      <c r="A284" s="5" t="s">
        <v>733</v>
      </c>
      <c r="B284" s="5" t="s">
        <v>424</v>
      </c>
      <c r="C284" s="5" t="s">
        <v>734</v>
      </c>
      <c r="D284" s="5">
        <v>33945</v>
      </c>
      <c r="E284" s="5" t="s">
        <v>678</v>
      </c>
      <c r="F284" s="5" t="s">
        <v>811</v>
      </c>
      <c r="G284" s="7" t="s">
        <v>812</v>
      </c>
      <c r="H284" s="7" t="s">
        <v>735</v>
      </c>
      <c r="I284" s="8">
        <v>1.0217508262239643</v>
      </c>
      <c r="J284" s="6">
        <v>0.84231968183459915</v>
      </c>
    </row>
    <row r="285" spans="1:10" hidden="1" x14ac:dyDescent="0.3">
      <c r="A285" s="5" t="s">
        <v>687</v>
      </c>
      <c r="B285" s="5" t="s">
        <v>1</v>
      </c>
      <c r="C285" s="5" t="s">
        <v>348</v>
      </c>
      <c r="D285" s="5">
        <v>27710</v>
      </c>
      <c r="E285" s="5" t="s">
        <v>675</v>
      </c>
      <c r="F285" s="5" t="s">
        <v>755</v>
      </c>
      <c r="H285" s="7" t="s">
        <v>688</v>
      </c>
      <c r="I285" s="8">
        <v>1.0214866084863075</v>
      </c>
      <c r="J285" s="6">
        <v>0.91612247144905679</v>
      </c>
    </row>
    <row r="286" spans="1:10" hidden="1" x14ac:dyDescent="0.3">
      <c r="A286" s="5" t="s">
        <v>1110</v>
      </c>
      <c r="B286" s="5" t="s">
        <v>21</v>
      </c>
      <c r="C286" s="5" t="s">
        <v>106</v>
      </c>
      <c r="D286" s="5">
        <v>47154</v>
      </c>
      <c r="E286" s="5" t="s">
        <v>689</v>
      </c>
      <c r="H286" s="7" t="s">
        <v>1111</v>
      </c>
      <c r="I286" s="8">
        <v>1.0213508258681154</v>
      </c>
      <c r="J286" s="6">
        <v>0.72459115803657004</v>
      </c>
    </row>
    <row r="287" spans="1:10" hidden="1" x14ac:dyDescent="0.3">
      <c r="A287" s="5" t="s">
        <v>1607</v>
      </c>
      <c r="B287" s="5" t="s">
        <v>21</v>
      </c>
      <c r="C287" s="5" t="s">
        <v>52</v>
      </c>
      <c r="D287" s="5">
        <v>32635</v>
      </c>
      <c r="E287" s="5" t="s">
        <v>678</v>
      </c>
      <c r="H287" s="7" t="s">
        <v>1608</v>
      </c>
      <c r="I287" s="8">
        <v>1.0212197103018816</v>
      </c>
      <c r="J287" s="6">
        <v>0.95323667341896767</v>
      </c>
    </row>
    <row r="288" spans="1:10" hidden="1" x14ac:dyDescent="0.3">
      <c r="A288" s="5" t="s">
        <v>980</v>
      </c>
      <c r="B288" s="5" t="s">
        <v>1</v>
      </c>
      <c r="C288" s="5" t="s">
        <v>419</v>
      </c>
      <c r="D288" s="5">
        <v>18349</v>
      </c>
      <c r="E288" s="5" t="s">
        <v>678</v>
      </c>
      <c r="F288" s="5" t="s">
        <v>981</v>
      </c>
      <c r="G288" s="7" t="s">
        <v>982</v>
      </c>
      <c r="H288" s="7" t="s">
        <v>983</v>
      </c>
      <c r="I288" s="8">
        <v>1.020897432741773</v>
      </c>
      <c r="J288" s="6">
        <v>0.93152124220568344</v>
      </c>
    </row>
    <row r="289" spans="1:10" hidden="1" x14ac:dyDescent="0.3">
      <c r="A289" s="5" t="s">
        <v>1621</v>
      </c>
      <c r="B289" s="5" t="s">
        <v>424</v>
      </c>
      <c r="C289" s="5" t="s">
        <v>886</v>
      </c>
      <c r="D289" s="5">
        <v>40008</v>
      </c>
      <c r="E289" s="5" t="s">
        <v>678</v>
      </c>
      <c r="F289" s="5" t="s">
        <v>1622</v>
      </c>
      <c r="H289" s="7" t="s">
        <v>1623</v>
      </c>
      <c r="I289" s="8">
        <v>1.0206734445356973</v>
      </c>
      <c r="J289" s="6">
        <v>0.96581754423648181</v>
      </c>
    </row>
    <row r="290" spans="1:10" hidden="1" x14ac:dyDescent="0.3">
      <c r="A290" s="5" t="s">
        <v>2147</v>
      </c>
      <c r="B290" s="5" t="s">
        <v>1</v>
      </c>
      <c r="C290" s="5" t="s">
        <v>18</v>
      </c>
      <c r="D290" s="5">
        <v>60</v>
      </c>
      <c r="E290" s="5" t="s">
        <v>675</v>
      </c>
      <c r="F290" s="5" t="s">
        <v>2148</v>
      </c>
      <c r="G290" s="7" t="s">
        <v>2149</v>
      </c>
      <c r="H290" s="7" t="s">
        <v>2150</v>
      </c>
      <c r="I290" s="8">
        <v>1.0184276548034012</v>
      </c>
      <c r="J290" s="6">
        <v>0.83401587163593249</v>
      </c>
    </row>
    <row r="291" spans="1:10" hidden="1" x14ac:dyDescent="0.3">
      <c r="A291" s="5" t="s">
        <v>1080</v>
      </c>
      <c r="B291" s="5" t="s">
        <v>21</v>
      </c>
      <c r="C291" s="5" t="s">
        <v>1081</v>
      </c>
      <c r="D291" s="5">
        <v>32458</v>
      </c>
      <c r="E291" s="5" t="s">
        <v>689</v>
      </c>
      <c r="F291" s="5" t="s">
        <v>1082</v>
      </c>
      <c r="G291" s="7" t="s">
        <v>1083</v>
      </c>
      <c r="H291" s="7" t="s">
        <v>1084</v>
      </c>
      <c r="I291" s="8">
        <v>1.0183502775975195</v>
      </c>
      <c r="J291" s="6">
        <v>0.78827154175522118</v>
      </c>
    </row>
    <row r="292" spans="1:10" hidden="1" x14ac:dyDescent="0.3">
      <c r="A292" s="5" t="s">
        <v>2185</v>
      </c>
      <c r="B292" s="5" t="s">
        <v>21</v>
      </c>
      <c r="C292" s="5" t="s">
        <v>170</v>
      </c>
      <c r="D292" s="5">
        <v>1496</v>
      </c>
      <c r="E292" s="5" t="s">
        <v>685</v>
      </c>
      <c r="F292" s="5" t="s">
        <v>2186</v>
      </c>
      <c r="G292" s="7" t="s">
        <v>2187</v>
      </c>
      <c r="H292" s="7" t="s">
        <v>2188</v>
      </c>
      <c r="I292" s="8">
        <v>1.0180340069845994</v>
      </c>
      <c r="J292" s="6">
        <v>0.93867421469755952</v>
      </c>
    </row>
    <row r="293" spans="1:10" hidden="1" x14ac:dyDescent="0.3">
      <c r="A293" s="5" t="s">
        <v>1812</v>
      </c>
      <c r="B293" s="5" t="s">
        <v>21</v>
      </c>
      <c r="C293" s="5" t="s">
        <v>415</v>
      </c>
      <c r="D293" s="5">
        <v>38125</v>
      </c>
      <c r="E293" s="5" t="s">
        <v>689</v>
      </c>
      <c r="F293" s="5" t="s">
        <v>1813</v>
      </c>
      <c r="G293" s="7" t="s">
        <v>1814</v>
      </c>
      <c r="H293" s="7" t="s">
        <v>1815</v>
      </c>
      <c r="I293" s="8">
        <v>1.0171446849344279</v>
      </c>
      <c r="J293" s="6">
        <v>0.89669246994255869</v>
      </c>
    </row>
    <row r="294" spans="1:10" hidden="1" x14ac:dyDescent="0.3">
      <c r="A294" s="5" t="s">
        <v>1282</v>
      </c>
      <c r="B294" s="5" t="s">
        <v>34</v>
      </c>
      <c r="C294" s="5" t="s">
        <v>558</v>
      </c>
      <c r="D294" s="5">
        <v>3147</v>
      </c>
      <c r="E294" s="5" t="s">
        <v>678</v>
      </c>
      <c r="F294" s="5" t="s">
        <v>1283</v>
      </c>
      <c r="G294" s="7" t="s">
        <v>1284</v>
      </c>
      <c r="H294" s="7" t="s">
        <v>1285</v>
      </c>
      <c r="I294" s="8">
        <v>1.015821436181547</v>
      </c>
      <c r="J294" s="6">
        <v>0.90222680503054642</v>
      </c>
    </row>
    <row r="295" spans="1:10" hidden="1" x14ac:dyDescent="0.3">
      <c r="A295" s="5" t="s">
        <v>1673</v>
      </c>
      <c r="B295" s="5" t="s">
        <v>21</v>
      </c>
      <c r="C295" s="5" t="s">
        <v>151</v>
      </c>
      <c r="D295" s="5">
        <v>57432</v>
      </c>
      <c r="E295" s="5" t="s">
        <v>689</v>
      </c>
      <c r="H295" s="7" t="s">
        <v>1674</v>
      </c>
      <c r="I295" s="8">
        <v>1.011082126140127</v>
      </c>
      <c r="J295" s="6">
        <v>0.90143614459807475</v>
      </c>
    </row>
    <row r="296" spans="1:10" hidden="1" x14ac:dyDescent="0.3">
      <c r="A296" s="5" t="s">
        <v>2077</v>
      </c>
      <c r="B296" s="5" t="s">
        <v>1</v>
      </c>
      <c r="C296" s="5" t="s">
        <v>43</v>
      </c>
      <c r="D296" s="5">
        <v>63151</v>
      </c>
      <c r="E296" s="5" t="s">
        <v>675</v>
      </c>
      <c r="F296" s="5" t="s">
        <v>2078</v>
      </c>
      <c r="I296" s="8">
        <v>1.010748407643312</v>
      </c>
      <c r="J296" s="6">
        <v>0.95906569323812008</v>
      </c>
    </row>
    <row r="297" spans="1:10" hidden="1" x14ac:dyDescent="0.3">
      <c r="A297" s="5" t="s">
        <v>1434</v>
      </c>
      <c r="B297" s="5" t="s">
        <v>21</v>
      </c>
      <c r="C297" s="5" t="s">
        <v>25</v>
      </c>
      <c r="D297" s="5">
        <v>52609</v>
      </c>
      <c r="E297" s="5" t="s">
        <v>689</v>
      </c>
      <c r="F297" s="9">
        <v>768593</v>
      </c>
      <c r="H297" s="7" t="s">
        <v>1435</v>
      </c>
      <c r="I297" s="8">
        <v>1.0107000503076509</v>
      </c>
      <c r="J297" s="6">
        <v>0.87847579484542992</v>
      </c>
    </row>
    <row r="298" spans="1:10" hidden="1" x14ac:dyDescent="0.3">
      <c r="A298" s="5" t="s">
        <v>721</v>
      </c>
      <c r="B298" s="5" t="s">
        <v>1</v>
      </c>
      <c r="C298" s="5" t="s">
        <v>722</v>
      </c>
      <c r="D298" s="5">
        <v>43802</v>
      </c>
      <c r="E298" s="5" t="s">
        <v>675</v>
      </c>
      <c r="F298" s="5" t="s">
        <v>799</v>
      </c>
      <c r="G298" s="7" t="s">
        <v>800</v>
      </c>
      <c r="H298" s="7" t="s">
        <v>723</v>
      </c>
      <c r="I298" s="8">
        <v>1.0067494679145164</v>
      </c>
      <c r="J298" s="6">
        <v>0.91970504984666457</v>
      </c>
    </row>
    <row r="299" spans="1:10" hidden="1" x14ac:dyDescent="0.3">
      <c r="A299" s="5" t="s">
        <v>704</v>
      </c>
      <c r="B299" s="5" t="s">
        <v>146</v>
      </c>
      <c r="C299" s="5" t="s">
        <v>616</v>
      </c>
      <c r="D299" s="5">
        <v>48149</v>
      </c>
      <c r="E299" s="5" t="s">
        <v>675</v>
      </c>
      <c r="F299" s="5" t="s">
        <v>778</v>
      </c>
      <c r="G299" s="7" t="s">
        <v>779</v>
      </c>
      <c r="H299" s="7" t="s">
        <v>705</v>
      </c>
      <c r="I299" s="8">
        <v>1.0064982879864515</v>
      </c>
      <c r="J299" s="6">
        <v>0.91068615749445203</v>
      </c>
    </row>
    <row r="300" spans="1:10" hidden="1" x14ac:dyDescent="0.3">
      <c r="A300" s="5" t="s">
        <v>1231</v>
      </c>
      <c r="B300" s="5" t="s">
        <v>21</v>
      </c>
      <c r="C300" s="5" t="s">
        <v>151</v>
      </c>
      <c r="D300" s="5">
        <v>57372</v>
      </c>
      <c r="E300" s="5" t="s">
        <v>689</v>
      </c>
      <c r="I300" s="8">
        <v>1.0056828240625995</v>
      </c>
      <c r="J300" s="6">
        <v>0.95952134108286424</v>
      </c>
    </row>
    <row r="301" spans="1:10" hidden="1" x14ac:dyDescent="0.3">
      <c r="A301" s="5" t="s">
        <v>1344</v>
      </c>
      <c r="B301" s="5" t="s">
        <v>424</v>
      </c>
      <c r="C301" s="5" t="s">
        <v>425</v>
      </c>
      <c r="D301" s="5">
        <v>18369</v>
      </c>
      <c r="E301" s="5" t="s">
        <v>675</v>
      </c>
      <c r="F301" s="5" t="s">
        <v>1345</v>
      </c>
      <c r="H301" s="7" t="s">
        <v>1346</v>
      </c>
      <c r="I301" s="8">
        <v>1.0053726969310506</v>
      </c>
      <c r="J301" s="6">
        <v>0.9265226927241843</v>
      </c>
    </row>
    <row r="302" spans="1:10" hidden="1" x14ac:dyDescent="0.3">
      <c r="A302" s="5" t="s">
        <v>1533</v>
      </c>
      <c r="B302" s="5" t="s">
        <v>21</v>
      </c>
      <c r="C302" s="5" t="s">
        <v>277</v>
      </c>
      <c r="D302" s="5">
        <v>57519</v>
      </c>
      <c r="E302" s="5" t="s">
        <v>689</v>
      </c>
      <c r="I302" s="8">
        <v>1.0006054145115224</v>
      </c>
      <c r="J302" s="6">
        <v>0.99742590995397995</v>
      </c>
    </row>
    <row r="303" spans="1:10" hidden="1" x14ac:dyDescent="0.3">
      <c r="A303" s="5" t="s">
        <v>2221</v>
      </c>
      <c r="B303" s="5" t="s">
        <v>34</v>
      </c>
      <c r="C303" s="5" t="s">
        <v>35</v>
      </c>
      <c r="D303" s="5">
        <v>15949</v>
      </c>
      <c r="E303" s="5" t="s">
        <v>675</v>
      </c>
      <c r="F303" s="5" t="s">
        <v>2222</v>
      </c>
      <c r="G303" s="7" t="s">
        <v>2223</v>
      </c>
      <c r="H303" s="7" t="s">
        <v>2224</v>
      </c>
      <c r="I303" s="8">
        <v>1</v>
      </c>
      <c r="J303" s="6" t="e">
        <v>#DIV/0!</v>
      </c>
    </row>
    <row r="304" spans="1:10" hidden="1" x14ac:dyDescent="0.3">
      <c r="A304" s="5" t="s">
        <v>2225</v>
      </c>
      <c r="B304" s="5" t="s">
        <v>213</v>
      </c>
      <c r="C304" s="5" t="s">
        <v>214</v>
      </c>
      <c r="D304" s="5">
        <v>63583</v>
      </c>
      <c r="E304" s="5" t="s">
        <v>678</v>
      </c>
      <c r="F304" s="5" t="s">
        <v>2226</v>
      </c>
      <c r="I304" s="8">
        <v>1</v>
      </c>
      <c r="J304" s="6" t="e">
        <v>#DIV/0!</v>
      </c>
    </row>
    <row r="305" spans="1:10" hidden="1" x14ac:dyDescent="0.3">
      <c r="A305" s="5" t="s">
        <v>2000</v>
      </c>
      <c r="B305" s="5" t="s">
        <v>34</v>
      </c>
      <c r="C305" s="5" t="s">
        <v>633</v>
      </c>
      <c r="D305" s="5">
        <v>1418</v>
      </c>
      <c r="E305" s="5" t="s">
        <v>678</v>
      </c>
      <c r="F305" s="5" t="s">
        <v>2001</v>
      </c>
      <c r="G305" s="7" t="s">
        <v>2002</v>
      </c>
      <c r="H305" s="7" t="s">
        <v>2003</v>
      </c>
      <c r="I305" s="8">
        <v>1</v>
      </c>
      <c r="J305" s="6" t="e">
        <v>#DIV/0!</v>
      </c>
    </row>
    <row r="306" spans="1:10" hidden="1" x14ac:dyDescent="0.3">
      <c r="A306" s="5" t="s">
        <v>2227</v>
      </c>
      <c r="B306" s="5" t="s">
        <v>34</v>
      </c>
      <c r="C306" s="5" t="s">
        <v>35</v>
      </c>
      <c r="D306" s="5">
        <v>22119</v>
      </c>
      <c r="E306" s="5" t="s">
        <v>675</v>
      </c>
      <c r="F306" s="5" t="s">
        <v>2228</v>
      </c>
      <c r="H306" s="7" t="s">
        <v>2229</v>
      </c>
      <c r="I306" s="8">
        <v>1</v>
      </c>
      <c r="J306" s="6" t="e">
        <v>#DIV/0!</v>
      </c>
    </row>
    <row r="307" spans="1:10" hidden="1" x14ac:dyDescent="0.3">
      <c r="A307" s="5" t="s">
        <v>676</v>
      </c>
      <c r="B307" s="5" t="s">
        <v>21</v>
      </c>
      <c r="C307" s="5" t="s">
        <v>677</v>
      </c>
      <c r="D307" s="5">
        <v>43840</v>
      </c>
      <c r="E307" s="5" t="s">
        <v>678</v>
      </c>
      <c r="F307" s="5" t="s">
        <v>748</v>
      </c>
      <c r="G307" s="7" t="s">
        <v>749</v>
      </c>
      <c r="H307" s="7" t="s">
        <v>679</v>
      </c>
      <c r="I307" s="8">
        <v>1</v>
      </c>
      <c r="J307" s="6" t="e">
        <v>#DIV/0!</v>
      </c>
    </row>
    <row r="308" spans="1:10" hidden="1" x14ac:dyDescent="0.3">
      <c r="A308" s="5" t="s">
        <v>997</v>
      </c>
      <c r="B308" s="5" t="s">
        <v>34</v>
      </c>
      <c r="C308" s="5" t="s">
        <v>174</v>
      </c>
      <c r="D308" s="5">
        <v>15691</v>
      </c>
      <c r="E308" s="5" t="s">
        <v>678</v>
      </c>
      <c r="F308" s="5" t="s">
        <v>998</v>
      </c>
      <c r="G308" s="7" t="s">
        <v>999</v>
      </c>
      <c r="H308" s="7" t="s">
        <v>1000</v>
      </c>
      <c r="I308" s="8">
        <v>1</v>
      </c>
      <c r="J308" s="6" t="e">
        <v>#DIV/0!</v>
      </c>
    </row>
    <row r="309" spans="1:10" hidden="1" x14ac:dyDescent="0.3">
      <c r="A309" s="5" t="s">
        <v>2038</v>
      </c>
      <c r="B309" s="5" t="s">
        <v>424</v>
      </c>
      <c r="C309" s="5" t="s">
        <v>886</v>
      </c>
      <c r="D309" s="5">
        <v>37093</v>
      </c>
      <c r="E309" s="5" t="s">
        <v>675</v>
      </c>
      <c r="F309" s="5" t="s">
        <v>2039</v>
      </c>
      <c r="H309" s="7" t="s">
        <v>2040</v>
      </c>
      <c r="I309" s="8">
        <v>1</v>
      </c>
      <c r="J309" s="6" t="e">
        <v>#DIV/0!</v>
      </c>
    </row>
    <row r="310" spans="1:10" hidden="1" x14ac:dyDescent="0.3">
      <c r="A310" s="5" t="s">
        <v>729</v>
      </c>
      <c r="B310" s="5" t="s">
        <v>1</v>
      </c>
      <c r="C310" s="5" t="s">
        <v>419</v>
      </c>
      <c r="D310" s="5">
        <v>57746</v>
      </c>
      <c r="E310" s="5" t="s">
        <v>675</v>
      </c>
      <c r="F310" s="5" t="s">
        <v>805</v>
      </c>
      <c r="G310" s="7" t="s">
        <v>806</v>
      </c>
      <c r="H310" s="7" t="s">
        <v>730</v>
      </c>
      <c r="I310" s="8">
        <v>1</v>
      </c>
      <c r="J310" s="6" t="e">
        <v>#DIV/0!</v>
      </c>
    </row>
    <row r="311" spans="1:10" hidden="1" x14ac:dyDescent="0.3">
      <c r="A311" s="5" t="s">
        <v>1993</v>
      </c>
      <c r="B311" s="5" t="s">
        <v>1</v>
      </c>
      <c r="C311" s="5" t="s">
        <v>124</v>
      </c>
      <c r="D311" s="5">
        <v>56</v>
      </c>
      <c r="E311" s="5" t="s">
        <v>675</v>
      </c>
      <c r="F311" s="5" t="s">
        <v>1994</v>
      </c>
      <c r="G311" s="7" t="s">
        <v>1995</v>
      </c>
      <c r="H311" s="7" t="s">
        <v>1996</v>
      </c>
      <c r="I311" s="8">
        <v>1</v>
      </c>
      <c r="J311" s="6" t="e">
        <v>#DIV/0!</v>
      </c>
    </row>
    <row r="312" spans="1:10" hidden="1" x14ac:dyDescent="0.3">
      <c r="A312" s="5" t="s">
        <v>674</v>
      </c>
      <c r="B312" s="5" t="s">
        <v>1</v>
      </c>
      <c r="C312" s="5" t="s">
        <v>2</v>
      </c>
      <c r="D312" s="5">
        <v>62105</v>
      </c>
      <c r="E312" s="5" t="s">
        <v>675</v>
      </c>
      <c r="G312" s="7" t="s">
        <v>28</v>
      </c>
      <c r="H312" s="7" t="s">
        <v>29</v>
      </c>
      <c r="I312" s="8">
        <v>1</v>
      </c>
      <c r="J312" s="6" t="e">
        <v>#DIV/0!</v>
      </c>
    </row>
    <row r="313" spans="1:10" hidden="1" x14ac:dyDescent="0.3">
      <c r="A313" s="5" t="s">
        <v>1233</v>
      </c>
      <c r="B313" s="5" t="s">
        <v>424</v>
      </c>
      <c r="C313" s="5" t="s">
        <v>425</v>
      </c>
      <c r="D313" s="5">
        <v>33949</v>
      </c>
      <c r="E313" s="5" t="s">
        <v>675</v>
      </c>
      <c r="F313" s="5" t="s">
        <v>1234</v>
      </c>
      <c r="H313" s="7" t="s">
        <v>1235</v>
      </c>
      <c r="I313" s="8">
        <v>1</v>
      </c>
      <c r="J313" s="6" t="e">
        <v>#DIV/0!</v>
      </c>
    </row>
    <row r="314" spans="1:10" hidden="1" x14ac:dyDescent="0.3">
      <c r="A314" s="5" t="s">
        <v>2081</v>
      </c>
      <c r="B314" s="5" t="s">
        <v>34</v>
      </c>
      <c r="C314" s="5" t="s">
        <v>139</v>
      </c>
      <c r="D314" s="5">
        <v>52442</v>
      </c>
      <c r="E314" s="5" t="s">
        <v>678</v>
      </c>
      <c r="H314" s="7" t="s">
        <v>2082</v>
      </c>
      <c r="I314" s="8">
        <v>1</v>
      </c>
      <c r="J314" s="6" t="e">
        <v>#DIV/0!</v>
      </c>
    </row>
    <row r="315" spans="1:10" hidden="1" x14ac:dyDescent="0.3">
      <c r="A315" s="5" t="s">
        <v>696</v>
      </c>
      <c r="B315" s="5" t="s">
        <v>1</v>
      </c>
      <c r="C315" s="5" t="s">
        <v>124</v>
      </c>
      <c r="D315" s="5">
        <v>42002</v>
      </c>
      <c r="E315" s="5" t="s">
        <v>675</v>
      </c>
      <c r="F315" s="9">
        <v>468821</v>
      </c>
      <c r="I315" s="8">
        <v>1</v>
      </c>
      <c r="J315" s="6" t="e">
        <v>#DIV/0!</v>
      </c>
    </row>
    <row r="316" spans="1:10" hidden="1" x14ac:dyDescent="0.3">
      <c r="A316" s="5" t="s">
        <v>2230</v>
      </c>
      <c r="B316" s="5" t="s">
        <v>213</v>
      </c>
      <c r="C316" s="5" t="s">
        <v>395</v>
      </c>
      <c r="D316" s="5">
        <v>47137</v>
      </c>
      <c r="E316" s="5" t="s">
        <v>678</v>
      </c>
      <c r="F316" s="5" t="s">
        <v>2231</v>
      </c>
      <c r="I316" s="8">
        <v>1</v>
      </c>
      <c r="J316" s="6" t="e">
        <v>#DIV/0!</v>
      </c>
    </row>
    <row r="317" spans="1:10" hidden="1" x14ac:dyDescent="0.3">
      <c r="A317" s="5" t="s">
        <v>987</v>
      </c>
      <c r="B317" s="5" t="s">
        <v>21</v>
      </c>
      <c r="C317" s="5" t="s">
        <v>151</v>
      </c>
      <c r="D317" s="5">
        <v>57697</v>
      </c>
      <c r="E317" s="5" t="s">
        <v>689</v>
      </c>
      <c r="F317" s="5" t="s">
        <v>988</v>
      </c>
      <c r="I317" s="8">
        <v>1</v>
      </c>
      <c r="J317" s="6" t="e">
        <v>#DIV/0!</v>
      </c>
    </row>
    <row r="318" spans="1:10" hidden="1" x14ac:dyDescent="0.3">
      <c r="A318" s="5" t="s">
        <v>1664</v>
      </c>
      <c r="B318" s="5" t="s">
        <v>21</v>
      </c>
      <c r="C318" s="5" t="s">
        <v>39</v>
      </c>
      <c r="D318" s="5">
        <v>57810</v>
      </c>
      <c r="E318" s="5" t="s">
        <v>678</v>
      </c>
      <c r="F318" s="5" t="s">
        <v>1665</v>
      </c>
      <c r="H318" s="7" t="s">
        <v>1666</v>
      </c>
      <c r="I318" s="8">
        <v>1</v>
      </c>
      <c r="J318" s="6" t="e">
        <v>#DIV/0!</v>
      </c>
    </row>
    <row r="319" spans="1:10" hidden="1" x14ac:dyDescent="0.3">
      <c r="A319" s="5" t="s">
        <v>1920</v>
      </c>
      <c r="B319" s="5" t="s">
        <v>424</v>
      </c>
      <c r="C319" s="5" t="s">
        <v>886</v>
      </c>
      <c r="D319" s="5">
        <v>41374</v>
      </c>
      <c r="E319" s="5" t="s">
        <v>675</v>
      </c>
      <c r="F319" s="5" t="s">
        <v>1921</v>
      </c>
      <c r="H319" s="7" t="s">
        <v>1922</v>
      </c>
      <c r="I319" s="8">
        <v>1</v>
      </c>
      <c r="J319" s="6" t="e">
        <v>#DIV/0!</v>
      </c>
    </row>
    <row r="320" spans="1:10" hidden="1" x14ac:dyDescent="0.3">
      <c r="A320" s="5" t="s">
        <v>1026</v>
      </c>
      <c r="B320" s="5" t="s">
        <v>1</v>
      </c>
      <c r="C320" s="5" t="s">
        <v>419</v>
      </c>
      <c r="D320" s="5">
        <v>2342</v>
      </c>
      <c r="E320" s="5" t="s">
        <v>675</v>
      </c>
      <c r="F320" s="5" t="s">
        <v>1027</v>
      </c>
      <c r="G320" s="7" t="s">
        <v>1028</v>
      </c>
      <c r="H320" s="7" t="s">
        <v>1029</v>
      </c>
      <c r="I320" s="8">
        <v>1</v>
      </c>
      <c r="J320" s="6" t="e">
        <v>#DIV/0!</v>
      </c>
    </row>
    <row r="321" spans="1:10" hidden="1" x14ac:dyDescent="0.3">
      <c r="A321" s="5" t="s">
        <v>2232</v>
      </c>
      <c r="B321" s="5" t="s">
        <v>1</v>
      </c>
      <c r="C321" s="5" t="s">
        <v>178</v>
      </c>
      <c r="D321" s="5">
        <v>15731</v>
      </c>
      <c r="E321" s="5" t="s">
        <v>675</v>
      </c>
      <c r="F321" s="5" t="s">
        <v>2233</v>
      </c>
      <c r="G321" s="7" t="s">
        <v>2234</v>
      </c>
      <c r="H321" s="7" t="s">
        <v>2235</v>
      </c>
      <c r="I321" s="8">
        <v>1</v>
      </c>
      <c r="J321" s="6" t="e">
        <v>#DIV/0!</v>
      </c>
    </row>
    <row r="322" spans="1:10" hidden="1" x14ac:dyDescent="0.3">
      <c r="A322" s="5" t="s">
        <v>1915</v>
      </c>
      <c r="B322" s="5" t="s">
        <v>424</v>
      </c>
      <c r="C322" s="5" t="s">
        <v>886</v>
      </c>
      <c r="D322" s="5">
        <v>31530</v>
      </c>
      <c r="E322" s="5" t="s">
        <v>678</v>
      </c>
      <c r="F322" s="5" t="s">
        <v>1916</v>
      </c>
      <c r="H322" s="7" t="s">
        <v>1917</v>
      </c>
      <c r="I322" s="8">
        <v>1</v>
      </c>
      <c r="J322" s="6" t="e">
        <v>#DIV/0!</v>
      </c>
    </row>
    <row r="323" spans="1:10" hidden="1" x14ac:dyDescent="0.3">
      <c r="A323" s="5" t="s">
        <v>961</v>
      </c>
      <c r="B323" s="5" t="s">
        <v>34</v>
      </c>
      <c r="C323" s="5" t="s">
        <v>273</v>
      </c>
      <c r="D323" s="5">
        <v>39764</v>
      </c>
      <c r="E323" s="5" t="s">
        <v>685</v>
      </c>
      <c r="F323" s="5" t="s">
        <v>962</v>
      </c>
      <c r="G323" s="7" t="s">
        <v>963</v>
      </c>
      <c r="H323" s="7" t="s">
        <v>964</v>
      </c>
      <c r="I323" s="8">
        <v>1</v>
      </c>
      <c r="J323" s="6" t="e">
        <v>#DIV/0!</v>
      </c>
    </row>
    <row r="324" spans="1:10" hidden="1" x14ac:dyDescent="0.3">
      <c r="A324" s="5" t="s">
        <v>1687</v>
      </c>
      <c r="B324" s="5" t="s">
        <v>424</v>
      </c>
      <c r="C324" s="5" t="s">
        <v>886</v>
      </c>
      <c r="D324" s="5">
        <v>39994</v>
      </c>
      <c r="E324" s="5" t="s">
        <v>675</v>
      </c>
      <c r="F324" s="5" t="s">
        <v>1688</v>
      </c>
      <c r="H324" s="7" t="s">
        <v>1689</v>
      </c>
      <c r="I324" s="8">
        <v>1</v>
      </c>
      <c r="J324" s="6" t="e">
        <v>#DIV/0!</v>
      </c>
    </row>
    <row r="325" spans="1:10" hidden="1" x14ac:dyDescent="0.3">
      <c r="A325" s="5" t="s">
        <v>710</v>
      </c>
      <c r="B325" s="5" t="s">
        <v>424</v>
      </c>
      <c r="C325" s="5" t="s">
        <v>425</v>
      </c>
      <c r="D325" s="5">
        <v>33364</v>
      </c>
      <c r="E325" s="5" t="s">
        <v>675</v>
      </c>
      <c r="F325" s="5" t="s">
        <v>789</v>
      </c>
      <c r="H325" s="7" t="s">
        <v>711</v>
      </c>
      <c r="I325" s="8">
        <v>0.99819884726224783</v>
      </c>
      <c r="J325" s="6">
        <v>0.98995363648896673</v>
      </c>
    </row>
    <row r="326" spans="1:10" hidden="1" x14ac:dyDescent="0.3">
      <c r="A326" s="5" t="s">
        <v>2201</v>
      </c>
      <c r="B326" s="5" t="s">
        <v>1</v>
      </c>
      <c r="C326" s="5" t="s">
        <v>124</v>
      </c>
      <c r="D326" s="5">
        <v>1302</v>
      </c>
      <c r="E326" s="5" t="s">
        <v>675</v>
      </c>
      <c r="F326" s="5" t="s">
        <v>2202</v>
      </c>
      <c r="G326" s="7" t="s">
        <v>2203</v>
      </c>
      <c r="H326" s="7" t="s">
        <v>2204</v>
      </c>
      <c r="I326" s="8">
        <v>0.99744954047755163</v>
      </c>
      <c r="J326" s="6">
        <v>0.97796028255038936</v>
      </c>
    </row>
    <row r="327" spans="1:10" hidden="1" x14ac:dyDescent="0.3">
      <c r="A327" s="5" t="s">
        <v>1870</v>
      </c>
      <c r="B327" s="5" t="s">
        <v>1</v>
      </c>
      <c r="C327" s="5" t="s">
        <v>348</v>
      </c>
      <c r="D327" s="5">
        <v>58</v>
      </c>
      <c r="E327" s="5" t="s">
        <v>675</v>
      </c>
      <c r="F327" s="5" t="s">
        <v>1871</v>
      </c>
      <c r="G327" s="7" t="s">
        <v>1872</v>
      </c>
      <c r="H327" s="7" t="s">
        <v>1873</v>
      </c>
      <c r="I327" s="8">
        <v>0.99581120297870029</v>
      </c>
      <c r="J327" s="6">
        <v>0.95514261192849859</v>
      </c>
    </row>
    <row r="328" spans="1:10" hidden="1" x14ac:dyDescent="0.3">
      <c r="A328" s="5" t="s">
        <v>2125</v>
      </c>
      <c r="B328" s="5" t="s">
        <v>1</v>
      </c>
      <c r="C328" s="5" t="s">
        <v>848</v>
      </c>
      <c r="D328" s="5">
        <v>64</v>
      </c>
      <c r="E328" s="5" t="s">
        <v>675</v>
      </c>
      <c r="F328" s="5" t="s">
        <v>2126</v>
      </c>
      <c r="G328" s="7" t="s">
        <v>2127</v>
      </c>
      <c r="H328" s="7" t="s">
        <v>2128</v>
      </c>
      <c r="I328" s="8">
        <v>0.99341558384739881</v>
      </c>
      <c r="J328" s="6">
        <v>0.92842028733377746</v>
      </c>
    </row>
    <row r="329" spans="1:10" hidden="1" x14ac:dyDescent="0.3">
      <c r="A329" s="5" t="s">
        <v>700</v>
      </c>
      <c r="B329" s="5" t="s">
        <v>1</v>
      </c>
      <c r="C329" s="5" t="s">
        <v>240</v>
      </c>
      <c r="D329" s="5">
        <v>33946</v>
      </c>
      <c r="E329" s="5" t="s">
        <v>675</v>
      </c>
      <c r="F329" s="5" t="s">
        <v>770</v>
      </c>
      <c r="G329" s="7" t="s">
        <v>771</v>
      </c>
      <c r="H329" s="7" t="s">
        <v>701</v>
      </c>
      <c r="I329" s="8">
        <v>0.99220779220779209</v>
      </c>
      <c r="J329" s="6">
        <v>0.90280789358616409</v>
      </c>
    </row>
    <row r="330" spans="1:10" hidden="1" x14ac:dyDescent="0.3">
      <c r="A330" s="5" t="s">
        <v>1190</v>
      </c>
      <c r="B330" s="5" t="s">
        <v>1</v>
      </c>
      <c r="C330" s="5" t="s">
        <v>65</v>
      </c>
      <c r="D330" s="5">
        <v>62947</v>
      </c>
      <c r="E330" s="5" t="s">
        <v>675</v>
      </c>
      <c r="H330" s="7" t="s">
        <v>1191</v>
      </c>
      <c r="I330" s="8">
        <v>0.99100943564180155</v>
      </c>
      <c r="J330" s="6">
        <v>0.94769883103937747</v>
      </c>
    </row>
    <row r="331" spans="1:10" hidden="1" x14ac:dyDescent="0.3">
      <c r="A331" s="5" t="s">
        <v>1698</v>
      </c>
      <c r="B331" s="5" t="s">
        <v>257</v>
      </c>
      <c r="C331" s="5" t="s">
        <v>258</v>
      </c>
      <c r="D331" s="5">
        <v>12110</v>
      </c>
      <c r="E331" s="5" t="s">
        <v>685</v>
      </c>
      <c r="F331" s="5" t="s">
        <v>1699</v>
      </c>
      <c r="G331" s="7" t="s">
        <v>1700</v>
      </c>
      <c r="H331" s="7" t="s">
        <v>1701</v>
      </c>
      <c r="I331" s="8">
        <v>0.9906143047004603</v>
      </c>
      <c r="J331" s="6">
        <v>0.96178818571612912</v>
      </c>
    </row>
    <row r="332" spans="1:10" hidden="1" x14ac:dyDescent="0.3">
      <c r="A332" s="5" t="s">
        <v>985</v>
      </c>
      <c r="B332" s="5" t="s">
        <v>21</v>
      </c>
      <c r="C332" s="5" t="s">
        <v>438</v>
      </c>
      <c r="D332" s="5">
        <v>63358</v>
      </c>
      <c r="E332" s="5" t="s">
        <v>689</v>
      </c>
      <c r="H332" s="7" t="s">
        <v>986</v>
      </c>
      <c r="I332" s="8">
        <v>0.99038574890300601</v>
      </c>
      <c r="J332" s="6">
        <v>0.96109778975662552</v>
      </c>
    </row>
    <row r="333" spans="1:10" hidden="1" x14ac:dyDescent="0.3">
      <c r="A333" s="5" t="s">
        <v>1589</v>
      </c>
      <c r="B333" s="5" t="s">
        <v>213</v>
      </c>
      <c r="C333" s="5" t="s">
        <v>214</v>
      </c>
      <c r="D333" s="5">
        <v>34384</v>
      </c>
      <c r="E333" s="5" t="s">
        <v>675</v>
      </c>
      <c r="F333" s="5" t="s">
        <v>1590</v>
      </c>
      <c r="G333" s="7" t="s">
        <v>1591</v>
      </c>
      <c r="H333" s="7" t="s">
        <v>1592</v>
      </c>
      <c r="I333" s="8">
        <v>0.98999385986855559</v>
      </c>
      <c r="J333" s="6">
        <v>0.91828783343693121</v>
      </c>
    </row>
    <row r="334" spans="1:10" hidden="1" x14ac:dyDescent="0.3">
      <c r="A334" s="5" t="s">
        <v>1347</v>
      </c>
      <c r="B334" s="5" t="s">
        <v>1</v>
      </c>
      <c r="C334" s="5" t="s">
        <v>240</v>
      </c>
      <c r="D334" s="5">
        <v>32493</v>
      </c>
      <c r="E334" s="5" t="s">
        <v>675</v>
      </c>
      <c r="F334" s="5" t="s">
        <v>1348</v>
      </c>
      <c r="I334" s="8">
        <v>0.98825175499963835</v>
      </c>
      <c r="J334" s="6">
        <v>0.85522053026136191</v>
      </c>
    </row>
    <row r="335" spans="1:10" hidden="1" x14ac:dyDescent="0.3">
      <c r="A335" s="5" t="s">
        <v>1784</v>
      </c>
      <c r="B335" s="5" t="s">
        <v>1</v>
      </c>
      <c r="C335" s="5" t="s">
        <v>124</v>
      </c>
      <c r="D335" s="5">
        <v>43378</v>
      </c>
      <c r="E335" s="5" t="s">
        <v>675</v>
      </c>
      <c r="F335" s="5" t="s">
        <v>1785</v>
      </c>
      <c r="H335" s="7" t="s">
        <v>1786</v>
      </c>
      <c r="I335" s="8">
        <v>0.98798392471272478</v>
      </c>
      <c r="J335" s="6">
        <v>0.9361533971334185</v>
      </c>
    </row>
    <row r="336" spans="1:10" hidden="1" x14ac:dyDescent="0.3">
      <c r="A336" s="5" t="s">
        <v>2157</v>
      </c>
      <c r="B336" s="5" t="s">
        <v>1</v>
      </c>
      <c r="C336" s="5" t="s">
        <v>348</v>
      </c>
      <c r="D336" s="5">
        <v>1284</v>
      </c>
      <c r="E336" s="5" t="s">
        <v>675</v>
      </c>
      <c r="F336" s="5" t="s">
        <v>2158</v>
      </c>
      <c r="G336" s="7" t="s">
        <v>2159</v>
      </c>
      <c r="H336" s="7" t="s">
        <v>2160</v>
      </c>
      <c r="I336" s="8">
        <v>0.98690473479241159</v>
      </c>
      <c r="J336" s="6">
        <v>0.84325200017882618</v>
      </c>
    </row>
    <row r="337" spans="1:10" hidden="1" x14ac:dyDescent="0.3">
      <c r="A337" s="5" t="s">
        <v>2084</v>
      </c>
      <c r="B337" s="5" t="s">
        <v>1</v>
      </c>
      <c r="C337" s="5" t="s">
        <v>18</v>
      </c>
      <c r="D337" s="5">
        <v>57747</v>
      </c>
      <c r="E337" s="5" t="s">
        <v>685</v>
      </c>
      <c r="F337" s="5" t="s">
        <v>2085</v>
      </c>
      <c r="H337" s="7" t="s">
        <v>2086</v>
      </c>
      <c r="I337" s="8">
        <v>0.98657401955011181</v>
      </c>
      <c r="J337" s="6">
        <v>0.96516961395641498</v>
      </c>
    </row>
    <row r="338" spans="1:10" hidden="1" x14ac:dyDescent="0.3">
      <c r="A338" s="5" t="s">
        <v>890</v>
      </c>
      <c r="B338" s="5" t="s">
        <v>21</v>
      </c>
      <c r="C338" s="5" t="s">
        <v>252</v>
      </c>
      <c r="D338" s="5">
        <v>54994</v>
      </c>
      <c r="E338" s="5" t="s">
        <v>689</v>
      </c>
      <c r="I338" s="8">
        <v>0.98631696377751965</v>
      </c>
      <c r="J338" s="6">
        <v>0.83592233486276202</v>
      </c>
    </row>
    <row r="339" spans="1:10" hidden="1" x14ac:dyDescent="0.3">
      <c r="A339" s="5" t="s">
        <v>824</v>
      </c>
      <c r="B339" s="5" t="s">
        <v>21</v>
      </c>
      <c r="C339" s="5" t="s">
        <v>576</v>
      </c>
      <c r="D339" s="5">
        <v>52944</v>
      </c>
      <c r="E339" s="5" t="s">
        <v>689</v>
      </c>
      <c r="H339" s="7" t="s">
        <v>825</v>
      </c>
      <c r="I339" s="8">
        <v>0.98431317623166092</v>
      </c>
      <c r="J339" s="6">
        <v>0.96317531382923605</v>
      </c>
    </row>
    <row r="340" spans="1:10" hidden="1" x14ac:dyDescent="0.3">
      <c r="A340" s="5" t="s">
        <v>717</v>
      </c>
      <c r="B340" s="5" t="s">
        <v>34</v>
      </c>
      <c r="C340" s="5" t="s">
        <v>174</v>
      </c>
      <c r="D340" s="5">
        <v>18360</v>
      </c>
      <c r="E340" s="5" t="s">
        <v>678</v>
      </c>
      <c r="F340" s="5" t="s">
        <v>794</v>
      </c>
      <c r="G340" s="7" t="s">
        <v>795</v>
      </c>
      <c r="H340" s="7" t="s">
        <v>718</v>
      </c>
      <c r="I340" s="8">
        <v>0.9798048559110506</v>
      </c>
      <c r="J340" s="6">
        <v>0.96058026487613946</v>
      </c>
    </row>
    <row r="341" spans="1:10" hidden="1" x14ac:dyDescent="0.3">
      <c r="A341" s="5" t="s">
        <v>1585</v>
      </c>
      <c r="B341" s="5" t="s">
        <v>1</v>
      </c>
      <c r="C341" s="5" t="s">
        <v>124</v>
      </c>
      <c r="D341" s="5">
        <v>15915</v>
      </c>
      <c r="E341" s="5" t="s">
        <v>675</v>
      </c>
      <c r="F341" s="5" t="s">
        <v>1586</v>
      </c>
      <c r="G341" s="7" t="s">
        <v>1587</v>
      </c>
      <c r="H341" s="7" t="s">
        <v>1588</v>
      </c>
      <c r="I341" s="8">
        <v>0.97850935197430566</v>
      </c>
      <c r="J341" s="6">
        <v>0.7005768661691758</v>
      </c>
    </row>
    <row r="342" spans="1:10" hidden="1" x14ac:dyDescent="0.3">
      <c r="A342" s="5" t="s">
        <v>1085</v>
      </c>
      <c r="B342" s="5" t="s">
        <v>1</v>
      </c>
      <c r="C342" s="5" t="s">
        <v>65</v>
      </c>
      <c r="D342" s="5">
        <v>1493</v>
      </c>
      <c r="E342" s="5" t="s">
        <v>675</v>
      </c>
      <c r="F342" s="5" t="s">
        <v>1086</v>
      </c>
      <c r="G342" s="7" t="s">
        <v>1087</v>
      </c>
      <c r="H342" s="7" t="s">
        <v>1088</v>
      </c>
      <c r="I342" s="8">
        <v>0.9783400185128045</v>
      </c>
      <c r="J342" s="6">
        <v>0.90345683707276114</v>
      </c>
    </row>
    <row r="343" spans="1:10" hidden="1" x14ac:dyDescent="0.3">
      <c r="A343" s="5" t="s">
        <v>1803</v>
      </c>
      <c r="B343" s="5" t="s">
        <v>21</v>
      </c>
      <c r="C343" s="5" t="s">
        <v>22</v>
      </c>
      <c r="D343" s="5">
        <v>52457</v>
      </c>
      <c r="E343" s="5" t="s">
        <v>689</v>
      </c>
      <c r="F343" s="5" t="s">
        <v>1804</v>
      </c>
      <c r="H343" s="7" t="s">
        <v>1805</v>
      </c>
      <c r="I343" s="8">
        <v>0.97464568378428129</v>
      </c>
      <c r="J343" s="6">
        <v>0.68090381030722646</v>
      </c>
    </row>
    <row r="344" spans="1:10" hidden="1" x14ac:dyDescent="0.3">
      <c r="A344" s="5" t="s">
        <v>1176</v>
      </c>
      <c r="B344" s="5" t="s">
        <v>21</v>
      </c>
      <c r="C344" s="5" t="s">
        <v>106</v>
      </c>
      <c r="D344" s="5">
        <v>52495</v>
      </c>
      <c r="E344" s="5" t="s">
        <v>689</v>
      </c>
      <c r="H344" s="7" t="s">
        <v>1177</v>
      </c>
      <c r="I344" s="8">
        <v>0.97395842044523251</v>
      </c>
      <c r="J344" s="6">
        <v>0.71837246129830412</v>
      </c>
    </row>
    <row r="345" spans="1:10" hidden="1" x14ac:dyDescent="0.3">
      <c r="A345" s="5" t="s">
        <v>1124</v>
      </c>
      <c r="B345" s="5" t="s">
        <v>1</v>
      </c>
      <c r="C345" s="5" t="s">
        <v>18</v>
      </c>
      <c r="D345" s="5">
        <v>15745</v>
      </c>
      <c r="E345" s="5" t="s">
        <v>685</v>
      </c>
      <c r="F345" s="5" t="s">
        <v>1125</v>
      </c>
      <c r="H345" s="7" t="s">
        <v>1126</v>
      </c>
      <c r="I345" s="8">
        <v>0.96918158567774937</v>
      </c>
      <c r="J345" s="6">
        <v>0.86973206253270652</v>
      </c>
    </row>
    <row r="346" spans="1:10" hidden="1" x14ac:dyDescent="0.3">
      <c r="A346" s="5" t="s">
        <v>1514</v>
      </c>
      <c r="B346" s="5" t="s">
        <v>146</v>
      </c>
      <c r="C346" s="5" t="s">
        <v>351</v>
      </c>
      <c r="D346" s="5">
        <v>2763</v>
      </c>
      <c r="E346" s="5" t="s">
        <v>678</v>
      </c>
      <c r="F346" s="5" t="s">
        <v>1515</v>
      </c>
      <c r="G346" s="7" t="s">
        <v>1516</v>
      </c>
      <c r="H346" s="7" t="s">
        <v>1517</v>
      </c>
      <c r="I346" s="8">
        <v>0.96788140827671398</v>
      </c>
      <c r="J346" s="6">
        <v>0.72376997378447938</v>
      </c>
    </row>
    <row r="347" spans="1:10" hidden="1" x14ac:dyDescent="0.3">
      <c r="A347" s="5" t="s">
        <v>856</v>
      </c>
      <c r="B347" s="5" t="s">
        <v>1</v>
      </c>
      <c r="C347" s="5" t="s">
        <v>722</v>
      </c>
      <c r="D347" s="5">
        <v>27718</v>
      </c>
      <c r="E347" s="5" t="s">
        <v>675</v>
      </c>
      <c r="F347" s="5" t="s">
        <v>857</v>
      </c>
      <c r="G347" s="7" t="s">
        <v>858</v>
      </c>
      <c r="H347" s="7" t="s">
        <v>859</v>
      </c>
      <c r="I347" s="8">
        <v>0.96690874836670837</v>
      </c>
      <c r="J347" s="6">
        <v>0.59144263480380488</v>
      </c>
    </row>
    <row r="348" spans="1:10" hidden="1" x14ac:dyDescent="0.3">
      <c r="A348" s="5" t="s">
        <v>971</v>
      </c>
      <c r="B348" s="5" t="s">
        <v>6</v>
      </c>
      <c r="C348" s="5" t="s">
        <v>972</v>
      </c>
      <c r="D348" s="5">
        <v>608</v>
      </c>
      <c r="E348" s="5" t="s">
        <v>678</v>
      </c>
      <c r="F348" s="5" t="s">
        <v>973</v>
      </c>
      <c r="G348" s="7" t="s">
        <v>974</v>
      </c>
      <c r="H348" s="7" t="s">
        <v>975</v>
      </c>
      <c r="I348" s="8">
        <v>0.96654180062727968</v>
      </c>
      <c r="J348" s="6">
        <v>0.91665999579117285</v>
      </c>
    </row>
    <row r="349" spans="1:10" hidden="1" x14ac:dyDescent="0.3">
      <c r="A349" s="5" t="s">
        <v>1865</v>
      </c>
      <c r="B349" s="5" t="s">
        <v>34</v>
      </c>
      <c r="C349" s="5" t="s">
        <v>174</v>
      </c>
      <c r="D349" s="5">
        <v>555</v>
      </c>
      <c r="E349" s="5" t="s">
        <v>675</v>
      </c>
      <c r="F349" s="5" t="s">
        <v>1866</v>
      </c>
      <c r="G349" s="7" t="s">
        <v>1867</v>
      </c>
      <c r="H349" s="7" t="s">
        <v>1868</v>
      </c>
      <c r="I349" s="8">
        <v>0.96361320840534903</v>
      </c>
      <c r="J349" s="6">
        <v>0.91229985944282521</v>
      </c>
    </row>
    <row r="350" spans="1:10" hidden="1" x14ac:dyDescent="0.3">
      <c r="A350" s="5" t="s">
        <v>1335</v>
      </c>
      <c r="B350" s="5" t="s">
        <v>21</v>
      </c>
      <c r="C350" s="5" t="s">
        <v>52</v>
      </c>
      <c r="D350" s="5">
        <v>36594</v>
      </c>
      <c r="E350" s="5" t="s">
        <v>678</v>
      </c>
      <c r="H350" s="7" t="s">
        <v>1336</v>
      </c>
      <c r="I350" s="8">
        <v>0.96091835418547655</v>
      </c>
      <c r="J350" s="6">
        <v>0.35591768374958205</v>
      </c>
    </row>
    <row r="351" spans="1:10" hidden="1" x14ac:dyDescent="0.3">
      <c r="A351" s="5" t="s">
        <v>2205</v>
      </c>
      <c r="B351" s="5" t="s">
        <v>21</v>
      </c>
      <c r="C351" s="5" t="s">
        <v>151</v>
      </c>
      <c r="D351" s="5">
        <v>44877</v>
      </c>
      <c r="E351" s="5" t="s">
        <v>689</v>
      </c>
      <c r="F351" s="5" t="s">
        <v>2206</v>
      </c>
      <c r="H351" s="7" t="s">
        <v>2207</v>
      </c>
      <c r="I351" s="8">
        <v>0.95764405596089486</v>
      </c>
      <c r="J351" s="6">
        <v>0.49814331340282758</v>
      </c>
    </row>
    <row r="352" spans="1:10" hidden="1" x14ac:dyDescent="0.3">
      <c r="A352" s="5" t="s">
        <v>1430</v>
      </c>
      <c r="B352" s="5" t="s">
        <v>1</v>
      </c>
      <c r="C352" s="5" t="s">
        <v>348</v>
      </c>
      <c r="D352" s="5">
        <v>5086</v>
      </c>
      <c r="E352" s="5" t="s">
        <v>675</v>
      </c>
      <c r="F352" s="5" t="s">
        <v>1431</v>
      </c>
      <c r="G352" s="7" t="s">
        <v>1432</v>
      </c>
      <c r="H352" s="7" t="s">
        <v>1433</v>
      </c>
      <c r="I352" s="8">
        <v>0.95554671468654473</v>
      </c>
      <c r="J352" s="6">
        <v>0.84526943485166772</v>
      </c>
    </row>
    <row r="353" spans="1:10" hidden="1" x14ac:dyDescent="0.3">
      <c r="A353" s="5" t="s">
        <v>1986</v>
      </c>
      <c r="B353" s="5" t="s">
        <v>424</v>
      </c>
      <c r="C353" s="5" t="s">
        <v>886</v>
      </c>
      <c r="D353" s="5">
        <v>18357</v>
      </c>
      <c r="E353" s="5" t="s">
        <v>675</v>
      </c>
      <c r="F353" s="5" t="s">
        <v>1987</v>
      </c>
      <c r="H353" s="7" t="s">
        <v>1988</v>
      </c>
      <c r="I353" s="8">
        <v>0.9522295786381374</v>
      </c>
      <c r="J353" s="6">
        <v>0.8845698514783884</v>
      </c>
    </row>
    <row r="354" spans="1:10" hidden="1" x14ac:dyDescent="0.3">
      <c r="A354" s="5" t="s">
        <v>1222</v>
      </c>
      <c r="B354" s="5" t="s">
        <v>21</v>
      </c>
      <c r="C354" s="5" t="s">
        <v>59</v>
      </c>
      <c r="D354" s="5">
        <v>52431</v>
      </c>
      <c r="E354" s="5" t="s">
        <v>678</v>
      </c>
      <c r="H354" s="7" t="s">
        <v>1223</v>
      </c>
      <c r="I354" s="8">
        <v>0.9511342695558237</v>
      </c>
      <c r="J354" s="6">
        <v>0.81683304160916803</v>
      </c>
    </row>
    <row r="355" spans="1:10" hidden="1" x14ac:dyDescent="0.3">
      <c r="A355" s="5" t="s">
        <v>2072</v>
      </c>
      <c r="B355" s="5" t="s">
        <v>21</v>
      </c>
      <c r="C355" s="5" t="s">
        <v>244</v>
      </c>
      <c r="D355" s="5">
        <v>1365</v>
      </c>
      <c r="E355" s="5" t="s">
        <v>678</v>
      </c>
      <c r="F355" s="5" t="s">
        <v>2073</v>
      </c>
      <c r="G355" s="7" t="s">
        <v>2074</v>
      </c>
      <c r="H355" s="7" t="s">
        <v>2075</v>
      </c>
      <c r="I355" s="8">
        <v>0.95039815349105572</v>
      </c>
      <c r="J355" s="6">
        <v>0.76355364155253103</v>
      </c>
    </row>
    <row r="356" spans="1:10" hidden="1" x14ac:dyDescent="0.3">
      <c r="A356" s="5" t="s">
        <v>1476</v>
      </c>
      <c r="B356" s="5" t="s">
        <v>1</v>
      </c>
      <c r="C356" s="5" t="s">
        <v>240</v>
      </c>
      <c r="D356" s="5">
        <v>64596</v>
      </c>
      <c r="E356" s="5" t="s">
        <v>675</v>
      </c>
      <c r="F356" s="5" t="s">
        <v>1477</v>
      </c>
      <c r="I356" s="8">
        <v>0.95026377018590624</v>
      </c>
      <c r="J356" s="6">
        <v>0.87055836066991521</v>
      </c>
    </row>
    <row r="357" spans="1:10" hidden="1" x14ac:dyDescent="0.3">
      <c r="A357" s="5" t="s">
        <v>995</v>
      </c>
      <c r="B357" s="5" t="s">
        <v>21</v>
      </c>
      <c r="C357" s="5" t="s">
        <v>438</v>
      </c>
      <c r="D357" s="5">
        <v>43264</v>
      </c>
      <c r="E357" s="5" t="s">
        <v>675</v>
      </c>
      <c r="H357" s="7" t="s">
        <v>996</v>
      </c>
      <c r="I357" s="8">
        <v>0.94956726407924086</v>
      </c>
      <c r="J357" s="6">
        <v>0.55228966770827237</v>
      </c>
    </row>
    <row r="358" spans="1:10" hidden="1" x14ac:dyDescent="0.3">
      <c r="A358" s="5" t="s">
        <v>1807</v>
      </c>
      <c r="B358" s="5" t="s">
        <v>6</v>
      </c>
      <c r="C358" s="5" t="s">
        <v>972</v>
      </c>
      <c r="D358" s="5">
        <v>2150</v>
      </c>
      <c r="E358" s="5" t="s">
        <v>675</v>
      </c>
      <c r="F358" s="5" t="s">
        <v>1808</v>
      </c>
      <c r="G358" s="7" t="s">
        <v>1809</v>
      </c>
      <c r="H358" s="7" t="s">
        <v>1810</v>
      </c>
      <c r="I358" s="8">
        <v>0.9487626839931016</v>
      </c>
      <c r="J358" s="6">
        <v>0.70873794181712013</v>
      </c>
    </row>
    <row r="359" spans="1:10" hidden="1" x14ac:dyDescent="0.3">
      <c r="A359" s="5" t="s">
        <v>1543</v>
      </c>
      <c r="B359" s="5" t="s">
        <v>1</v>
      </c>
      <c r="C359" s="5" t="s">
        <v>419</v>
      </c>
      <c r="D359" s="5">
        <v>54</v>
      </c>
      <c r="E359" s="5" t="s">
        <v>675</v>
      </c>
      <c r="F359" s="5" t="s">
        <v>1544</v>
      </c>
      <c r="G359" s="7" t="s">
        <v>1545</v>
      </c>
      <c r="H359" s="7" t="s">
        <v>1546</v>
      </c>
      <c r="I359" s="8">
        <v>0.94847651075104455</v>
      </c>
      <c r="J359" s="6">
        <v>0.61833380094140233</v>
      </c>
    </row>
    <row r="360" spans="1:10" hidden="1" x14ac:dyDescent="0.3">
      <c r="A360" s="5" t="s">
        <v>1604</v>
      </c>
      <c r="B360" s="5" t="s">
        <v>21</v>
      </c>
      <c r="C360" s="5" t="s">
        <v>252</v>
      </c>
      <c r="D360" s="5">
        <v>52669</v>
      </c>
      <c r="E360" s="5" t="s">
        <v>689</v>
      </c>
      <c r="H360" s="7" t="s">
        <v>1605</v>
      </c>
      <c r="I360" s="8">
        <v>0.94697856287260262</v>
      </c>
      <c r="J360" s="6">
        <v>0.50461116620692836</v>
      </c>
    </row>
    <row r="361" spans="1:10" hidden="1" x14ac:dyDescent="0.3">
      <c r="A361" s="5" t="s">
        <v>1385</v>
      </c>
      <c r="B361" s="5" t="s">
        <v>6</v>
      </c>
      <c r="C361" s="5" t="s">
        <v>877</v>
      </c>
      <c r="D361" s="5">
        <v>46957</v>
      </c>
      <c r="E361" s="5" t="s">
        <v>685</v>
      </c>
      <c r="F361" s="5" t="s">
        <v>1386</v>
      </c>
      <c r="G361" s="7" t="s">
        <v>1387</v>
      </c>
      <c r="H361" s="7" t="s">
        <v>1388</v>
      </c>
      <c r="I361" s="8">
        <v>0.94445049558871597</v>
      </c>
      <c r="J361" s="6">
        <v>0.71199899032663638</v>
      </c>
    </row>
    <row r="362" spans="1:10" hidden="1" x14ac:dyDescent="0.3">
      <c r="A362" s="5" t="s">
        <v>1002</v>
      </c>
      <c r="B362" s="5" t="s">
        <v>213</v>
      </c>
      <c r="C362" s="5" t="s">
        <v>214</v>
      </c>
      <c r="D362" s="5">
        <v>20699</v>
      </c>
      <c r="E362" s="5" t="s">
        <v>685</v>
      </c>
      <c r="F362" s="5" t="s">
        <v>1003</v>
      </c>
      <c r="G362" s="7" t="s">
        <v>1004</v>
      </c>
      <c r="H362" s="7" t="s">
        <v>1005</v>
      </c>
      <c r="I362" s="8">
        <v>0.94415750005402721</v>
      </c>
      <c r="J362" s="6">
        <v>0.78308586074540631</v>
      </c>
    </row>
    <row r="363" spans="1:10" hidden="1" x14ac:dyDescent="0.3">
      <c r="A363" s="5" t="s">
        <v>919</v>
      </c>
      <c r="B363" s="5" t="s">
        <v>1</v>
      </c>
      <c r="C363" s="5" t="s">
        <v>348</v>
      </c>
      <c r="D363" s="5">
        <v>33939</v>
      </c>
      <c r="E363" s="5" t="s">
        <v>678</v>
      </c>
      <c r="F363" s="5" t="s">
        <v>920</v>
      </c>
      <c r="H363" s="7" t="s">
        <v>921</v>
      </c>
      <c r="I363" s="8">
        <v>0.94342811106089475</v>
      </c>
      <c r="J363" s="6">
        <v>0.56971861489677711</v>
      </c>
    </row>
    <row r="364" spans="1:10" hidden="1" x14ac:dyDescent="0.3">
      <c r="A364" s="5" t="s">
        <v>1068</v>
      </c>
      <c r="B364" s="5" t="s">
        <v>1</v>
      </c>
      <c r="C364" s="5" t="s">
        <v>240</v>
      </c>
      <c r="D364" s="5">
        <v>32350</v>
      </c>
      <c r="E364" s="5" t="s">
        <v>675</v>
      </c>
      <c r="F364" s="5" t="s">
        <v>1069</v>
      </c>
      <c r="G364" s="7" t="s">
        <v>1070</v>
      </c>
      <c r="H364" s="7" t="s">
        <v>1071</v>
      </c>
      <c r="I364" s="8">
        <v>0.94251154043426222</v>
      </c>
      <c r="J364" s="6">
        <v>0.71296104030024465</v>
      </c>
    </row>
    <row r="365" spans="1:10" hidden="1" x14ac:dyDescent="0.3">
      <c r="A365" s="5" t="s">
        <v>1212</v>
      </c>
      <c r="B365" s="5" t="s">
        <v>1</v>
      </c>
      <c r="C365" s="5" t="s">
        <v>124</v>
      </c>
      <c r="D365" s="5">
        <v>64177</v>
      </c>
      <c r="E365" s="5" t="s">
        <v>675</v>
      </c>
      <c r="F365" s="5" t="s">
        <v>1213</v>
      </c>
      <c r="I365" s="8">
        <v>0.94249907851087344</v>
      </c>
      <c r="J365" s="6">
        <v>0.65382371781204918</v>
      </c>
    </row>
    <row r="366" spans="1:10" hidden="1" x14ac:dyDescent="0.3">
      <c r="A366" s="5" t="s">
        <v>1208</v>
      </c>
      <c r="B366" s="5" t="s">
        <v>6</v>
      </c>
      <c r="C366" s="5" t="s">
        <v>81</v>
      </c>
      <c r="D366" s="5">
        <v>1899</v>
      </c>
      <c r="E366" s="5" t="s">
        <v>685</v>
      </c>
      <c r="F366" s="5" t="s">
        <v>1209</v>
      </c>
      <c r="G366" s="7" t="s">
        <v>1210</v>
      </c>
      <c r="H366" s="7" t="s">
        <v>1211</v>
      </c>
      <c r="I366" s="8">
        <v>0.94084211553473851</v>
      </c>
      <c r="J366" s="6">
        <v>0.89907074909630225</v>
      </c>
    </row>
    <row r="367" spans="1:10" hidden="1" x14ac:dyDescent="0.3">
      <c r="A367" s="5" t="s">
        <v>1541</v>
      </c>
      <c r="B367" s="5" t="s">
        <v>21</v>
      </c>
      <c r="C367" s="5" t="s">
        <v>151</v>
      </c>
      <c r="D367" s="5">
        <v>57440</v>
      </c>
      <c r="E367" s="5" t="s">
        <v>689</v>
      </c>
      <c r="H367" s="7" t="s">
        <v>1542</v>
      </c>
      <c r="I367" s="8">
        <v>0.94047781039208467</v>
      </c>
      <c r="J367" s="6">
        <v>0.77707588185548593</v>
      </c>
    </row>
    <row r="368" spans="1:10" hidden="1" x14ac:dyDescent="0.3">
      <c r="A368" s="5" t="s">
        <v>1822</v>
      </c>
      <c r="B368" s="5" t="s">
        <v>21</v>
      </c>
      <c r="C368" s="5" t="s">
        <v>39</v>
      </c>
      <c r="D368" s="5">
        <v>1105</v>
      </c>
      <c r="E368" s="5" t="s">
        <v>678</v>
      </c>
      <c r="F368" s="5" t="s">
        <v>1823</v>
      </c>
      <c r="G368" s="7" t="s">
        <v>1824</v>
      </c>
      <c r="H368" s="7" t="s">
        <v>1825</v>
      </c>
      <c r="I368" s="8">
        <v>0.93787666810159276</v>
      </c>
      <c r="J368" s="6">
        <v>0.78478625733949436</v>
      </c>
    </row>
    <row r="369" spans="1:10" hidden="1" x14ac:dyDescent="0.3">
      <c r="A369" s="5" t="s">
        <v>1705</v>
      </c>
      <c r="B369" s="5" t="s">
        <v>34</v>
      </c>
      <c r="C369" s="5" t="s">
        <v>174</v>
      </c>
      <c r="D369" s="5">
        <v>46333</v>
      </c>
      <c r="E369" s="5" t="s">
        <v>678</v>
      </c>
      <c r="F369" s="5" t="s">
        <v>1706</v>
      </c>
      <c r="G369" s="7" t="s">
        <v>1707</v>
      </c>
      <c r="H369" s="7" t="s">
        <v>1708</v>
      </c>
      <c r="I369" s="8">
        <v>0.93721565059144696</v>
      </c>
      <c r="J369" s="6">
        <v>0.90637913658184144</v>
      </c>
    </row>
    <row r="370" spans="1:10" hidden="1" x14ac:dyDescent="0.3">
      <c r="A370" s="5" t="s">
        <v>1417</v>
      </c>
      <c r="B370" s="5" t="s">
        <v>146</v>
      </c>
      <c r="C370" s="5" t="s">
        <v>691</v>
      </c>
      <c r="D370" s="5">
        <v>15706</v>
      </c>
      <c r="E370" s="5" t="s">
        <v>685</v>
      </c>
      <c r="F370" s="5" t="s">
        <v>1418</v>
      </c>
      <c r="G370" s="7" t="s">
        <v>1419</v>
      </c>
      <c r="H370" s="7" t="s">
        <v>1420</v>
      </c>
      <c r="I370" s="8">
        <v>0.9365248415783588</v>
      </c>
      <c r="J370" s="6">
        <v>0.77832520915305237</v>
      </c>
    </row>
    <row r="371" spans="1:10" hidden="1" x14ac:dyDescent="0.3">
      <c r="A371" s="5" t="s">
        <v>702</v>
      </c>
      <c r="B371" s="5" t="s">
        <v>21</v>
      </c>
      <c r="C371" s="5" t="s">
        <v>415</v>
      </c>
      <c r="D371" s="5">
        <v>63</v>
      </c>
      <c r="E371" s="5" t="s">
        <v>689</v>
      </c>
      <c r="F371" s="5" t="s">
        <v>773</v>
      </c>
      <c r="G371" s="7" t="s">
        <v>774</v>
      </c>
      <c r="H371" s="7" t="s">
        <v>703</v>
      </c>
      <c r="I371" s="8">
        <v>0.93614325740041426</v>
      </c>
      <c r="J371" s="6">
        <v>0.56939018246331663</v>
      </c>
    </row>
    <row r="372" spans="1:10" hidden="1" x14ac:dyDescent="0.3">
      <c r="A372" s="5" t="s">
        <v>2172</v>
      </c>
      <c r="B372" s="5" t="s">
        <v>34</v>
      </c>
      <c r="C372" s="5" t="s">
        <v>174</v>
      </c>
      <c r="D372" s="5">
        <v>48130</v>
      </c>
      <c r="E372" s="5" t="s">
        <v>678</v>
      </c>
      <c r="F372" s="5" t="s">
        <v>2173</v>
      </c>
      <c r="H372" s="7" t="s">
        <v>2174</v>
      </c>
      <c r="I372" s="8">
        <v>0.93575405701232561</v>
      </c>
      <c r="J372" s="6">
        <v>0.80898728265284447</v>
      </c>
    </row>
    <row r="373" spans="1:10" hidden="1" x14ac:dyDescent="0.3">
      <c r="A373" s="5" t="s">
        <v>1065</v>
      </c>
      <c r="B373" s="5" t="s">
        <v>1</v>
      </c>
      <c r="C373" s="5" t="s">
        <v>219</v>
      </c>
      <c r="D373" s="5">
        <v>43582</v>
      </c>
      <c r="E373" s="5" t="s">
        <v>675</v>
      </c>
      <c r="F373" s="5" t="s">
        <v>1066</v>
      </c>
      <c r="I373" s="8">
        <v>0.93544554455445539</v>
      </c>
      <c r="J373" s="6">
        <v>0.80225061772831674</v>
      </c>
    </row>
    <row r="374" spans="1:10" hidden="1" x14ac:dyDescent="0.3">
      <c r="A374" s="5" t="s">
        <v>1238</v>
      </c>
      <c r="B374" s="5" t="s">
        <v>21</v>
      </c>
      <c r="C374" s="5" t="s">
        <v>1239</v>
      </c>
      <c r="D374" s="5">
        <v>542</v>
      </c>
      <c r="E374" s="5" t="s">
        <v>685</v>
      </c>
      <c r="F374" s="5" t="s">
        <v>1240</v>
      </c>
      <c r="G374" s="7" t="s">
        <v>1241</v>
      </c>
      <c r="H374" s="7" t="s">
        <v>1242</v>
      </c>
      <c r="I374" s="8">
        <v>0.93432859316786476</v>
      </c>
      <c r="J374" s="6">
        <v>0.78255005038342551</v>
      </c>
    </row>
    <row r="375" spans="1:10" hidden="1" x14ac:dyDescent="0.3">
      <c r="A375" s="5" t="s">
        <v>1723</v>
      </c>
      <c r="B375" s="5" t="s">
        <v>21</v>
      </c>
      <c r="C375" s="5" t="s">
        <v>1571</v>
      </c>
      <c r="D375" s="5">
        <v>31934</v>
      </c>
      <c r="E375" s="5" t="s">
        <v>685</v>
      </c>
      <c r="F375" s="5" t="s">
        <v>1724</v>
      </c>
      <c r="G375" s="7" t="s">
        <v>1725</v>
      </c>
      <c r="H375" s="7" t="s">
        <v>1726</v>
      </c>
      <c r="I375" s="8">
        <v>0.93319961098954529</v>
      </c>
      <c r="J375" s="6">
        <v>0.76413836505807131</v>
      </c>
    </row>
    <row r="376" spans="1:10" hidden="1" x14ac:dyDescent="0.3">
      <c r="A376" s="5" t="s">
        <v>1875</v>
      </c>
      <c r="B376" s="5" t="s">
        <v>1</v>
      </c>
      <c r="C376" s="5" t="s">
        <v>65</v>
      </c>
      <c r="D376" s="5">
        <v>43249</v>
      </c>
      <c r="E376" s="5" t="s">
        <v>678</v>
      </c>
      <c r="G376" s="7" t="s">
        <v>1876</v>
      </c>
      <c r="H376" s="7" t="s">
        <v>1877</v>
      </c>
      <c r="I376" s="8">
        <v>0.93045563549160659</v>
      </c>
      <c r="J376" s="6">
        <v>0.44792097859963853</v>
      </c>
    </row>
    <row r="377" spans="1:10" hidden="1" x14ac:dyDescent="0.3">
      <c r="A377" s="5" t="s">
        <v>1509</v>
      </c>
      <c r="B377" s="5" t="s">
        <v>1</v>
      </c>
      <c r="C377" s="5" t="s">
        <v>65</v>
      </c>
      <c r="D377" s="5">
        <v>1638</v>
      </c>
      <c r="E377" s="5" t="s">
        <v>675</v>
      </c>
      <c r="F377" s="5" t="s">
        <v>1510</v>
      </c>
      <c r="G377" s="7" t="s">
        <v>1511</v>
      </c>
      <c r="H377" s="7" t="s">
        <v>1512</v>
      </c>
      <c r="I377" s="8">
        <v>0.92861612916684044</v>
      </c>
      <c r="J377" s="6">
        <v>0.60853072769187944</v>
      </c>
    </row>
    <row r="378" spans="1:10" hidden="1" x14ac:dyDescent="0.3">
      <c r="A378" s="5" t="s">
        <v>719</v>
      </c>
      <c r="B378" s="5" t="s">
        <v>1</v>
      </c>
      <c r="C378" s="5" t="s">
        <v>115</v>
      </c>
      <c r="D378" s="5">
        <v>57</v>
      </c>
      <c r="E378" s="5" t="s">
        <v>675</v>
      </c>
      <c r="F378" s="5" t="s">
        <v>797</v>
      </c>
      <c r="G378" s="7" t="s">
        <v>798</v>
      </c>
      <c r="H378" s="7" t="s">
        <v>720</v>
      </c>
      <c r="I378" s="8">
        <v>0.92735313950259812</v>
      </c>
      <c r="J378" s="6">
        <v>8.9691947449857923E-2</v>
      </c>
    </row>
    <row r="379" spans="1:10" hidden="1" x14ac:dyDescent="0.3">
      <c r="A379" s="5" t="s">
        <v>1759</v>
      </c>
      <c r="B379" s="5" t="s">
        <v>424</v>
      </c>
      <c r="C379" s="5" t="s">
        <v>886</v>
      </c>
      <c r="D379" s="5">
        <v>34398</v>
      </c>
      <c r="E379" s="5" t="s">
        <v>675</v>
      </c>
      <c r="F379" s="5" t="s">
        <v>1760</v>
      </c>
      <c r="G379" s="7" t="s">
        <v>1761</v>
      </c>
      <c r="H379" s="7" t="s">
        <v>1762</v>
      </c>
      <c r="I379" s="8">
        <v>0.92648557894105676</v>
      </c>
      <c r="J379" s="6">
        <v>0.85522446324534185</v>
      </c>
    </row>
    <row r="380" spans="1:10" hidden="1" x14ac:dyDescent="0.3">
      <c r="A380" s="5" t="s">
        <v>2088</v>
      </c>
      <c r="B380" s="5" t="s">
        <v>21</v>
      </c>
      <c r="C380" s="5" t="s">
        <v>1571</v>
      </c>
      <c r="D380" s="5">
        <v>62069</v>
      </c>
      <c r="E380" s="5" t="s">
        <v>685</v>
      </c>
      <c r="H380" s="7" t="s">
        <v>2089</v>
      </c>
      <c r="I380" s="8">
        <v>0.92360232263827902</v>
      </c>
      <c r="J380" s="6">
        <v>0.83978904614025929</v>
      </c>
    </row>
    <row r="381" spans="1:10" hidden="1" x14ac:dyDescent="0.3">
      <c r="A381" s="5" t="s">
        <v>2059</v>
      </c>
      <c r="B381" s="5" t="s">
        <v>1</v>
      </c>
      <c r="C381" s="5" t="s">
        <v>302</v>
      </c>
      <c r="D381" s="5">
        <v>1299</v>
      </c>
      <c r="E381" s="5" t="s">
        <v>678</v>
      </c>
      <c r="F381" s="5" t="s">
        <v>2060</v>
      </c>
      <c r="G381" s="7" t="s">
        <v>2061</v>
      </c>
      <c r="H381" s="7" t="s">
        <v>2062</v>
      </c>
      <c r="I381" s="8">
        <v>0.9211546199623033</v>
      </c>
      <c r="J381" s="6">
        <v>0.54501876319502651</v>
      </c>
    </row>
    <row r="382" spans="1:10" hidden="1" x14ac:dyDescent="0.3">
      <c r="A382" s="5" t="s">
        <v>1149</v>
      </c>
      <c r="B382" s="5" t="s">
        <v>1</v>
      </c>
      <c r="C382" s="5" t="s">
        <v>43</v>
      </c>
      <c r="D382" s="5">
        <v>443</v>
      </c>
      <c r="E382" s="5" t="s">
        <v>675</v>
      </c>
      <c r="F382" s="5" t="s">
        <v>1150</v>
      </c>
      <c r="G382" s="7" t="s">
        <v>1151</v>
      </c>
      <c r="H382" s="7" t="s">
        <v>1152</v>
      </c>
      <c r="I382" s="8">
        <v>0.91926509663207134</v>
      </c>
      <c r="J382" s="6">
        <v>0.30890089962632089</v>
      </c>
    </row>
    <row r="383" spans="1:10" x14ac:dyDescent="0.3">
      <c r="A383" s="5" t="s">
        <v>362</v>
      </c>
      <c r="B383" s="5" t="s">
        <v>1</v>
      </c>
      <c r="C383" s="5" t="s">
        <v>65</v>
      </c>
      <c r="D383" s="5">
        <v>32306</v>
      </c>
      <c r="E383" s="5" t="s">
        <v>675</v>
      </c>
      <c r="F383" s="5" t="s">
        <v>1259</v>
      </c>
      <c r="G383" s="7" t="s">
        <v>363</v>
      </c>
      <c r="H383" s="7" t="s">
        <v>364</v>
      </c>
      <c r="I383" s="8">
        <v>0.83020956746363161</v>
      </c>
      <c r="J383" s="6">
        <v>9.693807599567502E-3</v>
      </c>
    </row>
    <row r="384" spans="1:10" hidden="1" x14ac:dyDescent="0.3">
      <c r="A384" s="5" t="s">
        <v>1049</v>
      </c>
      <c r="B384" s="5" t="s">
        <v>34</v>
      </c>
      <c r="C384" s="5" t="s">
        <v>558</v>
      </c>
      <c r="D384" s="5">
        <v>3127</v>
      </c>
      <c r="E384" s="5" t="s">
        <v>678</v>
      </c>
      <c r="F384" s="5" t="s">
        <v>1050</v>
      </c>
      <c r="G384" s="7" t="s">
        <v>1051</v>
      </c>
      <c r="H384" s="7" t="s">
        <v>1052</v>
      </c>
      <c r="I384" s="8">
        <v>0.91455575985047644</v>
      </c>
      <c r="J384" s="6">
        <v>0.57601816408231121</v>
      </c>
    </row>
    <row r="385" spans="1:10" hidden="1" x14ac:dyDescent="0.3">
      <c r="A385" s="5" t="s">
        <v>1694</v>
      </c>
      <c r="B385" s="5" t="s">
        <v>146</v>
      </c>
      <c r="C385" s="5" t="s">
        <v>434</v>
      </c>
      <c r="D385" s="5">
        <v>15442</v>
      </c>
      <c r="E385" s="5" t="s">
        <v>678</v>
      </c>
      <c r="F385" s="5" t="s">
        <v>1695</v>
      </c>
      <c r="G385" s="7" t="s">
        <v>1696</v>
      </c>
      <c r="H385" s="7" t="s">
        <v>1697</v>
      </c>
      <c r="I385" s="8">
        <v>0.91364756690732218</v>
      </c>
      <c r="J385" s="6">
        <v>0.58442417168288641</v>
      </c>
    </row>
    <row r="386" spans="1:10" hidden="1" x14ac:dyDescent="0.3">
      <c r="A386" s="5" t="s">
        <v>1019</v>
      </c>
      <c r="B386" s="5" t="s">
        <v>1</v>
      </c>
      <c r="C386" s="5" t="s">
        <v>124</v>
      </c>
      <c r="D386" s="5">
        <v>44878</v>
      </c>
      <c r="E386" s="5" t="s">
        <v>675</v>
      </c>
      <c r="F386" s="5" t="s">
        <v>1020</v>
      </c>
      <c r="H386" s="7" t="s">
        <v>1021</v>
      </c>
      <c r="I386" s="8">
        <v>0.91296608037770166</v>
      </c>
      <c r="J386" s="6">
        <v>0.51249530845010804</v>
      </c>
    </row>
    <row r="387" spans="1:10" hidden="1" x14ac:dyDescent="0.3">
      <c r="A387" s="5" t="s">
        <v>1221</v>
      </c>
      <c r="B387" s="5" t="s">
        <v>21</v>
      </c>
      <c r="C387" s="5" t="s">
        <v>373</v>
      </c>
      <c r="D387" s="5">
        <v>57421</v>
      </c>
      <c r="E387" s="5" t="s">
        <v>689</v>
      </c>
      <c r="I387" s="8">
        <v>0.91272946510999897</v>
      </c>
      <c r="J387" s="6">
        <v>0.23007194109361831</v>
      </c>
    </row>
    <row r="388" spans="1:10" hidden="1" x14ac:dyDescent="0.3">
      <c r="A388" s="5" t="s">
        <v>1779</v>
      </c>
      <c r="B388" s="5" t="s">
        <v>34</v>
      </c>
      <c r="C388" s="5" t="s">
        <v>1780</v>
      </c>
      <c r="D388" s="5">
        <v>37070</v>
      </c>
      <c r="E388" s="5" t="s">
        <v>675</v>
      </c>
      <c r="F388" s="5" t="s">
        <v>1781</v>
      </c>
      <c r="H388" s="7" t="s">
        <v>1782</v>
      </c>
      <c r="I388" s="8">
        <v>0.90887275023681724</v>
      </c>
      <c r="J388" s="6">
        <v>0.21049026970179421</v>
      </c>
    </row>
    <row r="389" spans="1:10" hidden="1" x14ac:dyDescent="0.3">
      <c r="A389" s="5" t="s">
        <v>1453</v>
      </c>
      <c r="B389" s="5" t="s">
        <v>21</v>
      </c>
      <c r="C389" s="5" t="s">
        <v>39</v>
      </c>
      <c r="D389" s="5">
        <v>32415</v>
      </c>
      <c r="E389" s="5" t="s">
        <v>678</v>
      </c>
      <c r="F389" s="5" t="s">
        <v>1454</v>
      </c>
      <c r="G389" s="7" t="s">
        <v>1455</v>
      </c>
      <c r="H389" s="7" t="s">
        <v>1456</v>
      </c>
      <c r="I389" s="8">
        <v>0.90879871434310977</v>
      </c>
      <c r="J389" s="6">
        <v>0.65166998269742804</v>
      </c>
    </row>
    <row r="390" spans="1:10" hidden="1" x14ac:dyDescent="0.3">
      <c r="A390" s="5" t="s">
        <v>1829</v>
      </c>
      <c r="B390" s="5" t="s">
        <v>1</v>
      </c>
      <c r="C390" s="5" t="s">
        <v>178</v>
      </c>
      <c r="D390" s="5">
        <v>35637</v>
      </c>
      <c r="E390" s="5" t="s">
        <v>675</v>
      </c>
      <c r="F390" s="5" t="s">
        <v>1830</v>
      </c>
      <c r="G390" s="7" t="s">
        <v>1831</v>
      </c>
      <c r="H390" s="7" t="s">
        <v>1832</v>
      </c>
      <c r="I390" s="8">
        <v>0.90347762853965252</v>
      </c>
      <c r="J390" s="6">
        <v>0.43102953847845149</v>
      </c>
    </row>
    <row r="391" spans="1:10" hidden="1" x14ac:dyDescent="0.3">
      <c r="A391" s="5" t="s">
        <v>1563</v>
      </c>
      <c r="B391" s="5" t="s">
        <v>213</v>
      </c>
      <c r="C391" s="5" t="s">
        <v>395</v>
      </c>
      <c r="D391" s="5">
        <v>45413</v>
      </c>
      <c r="E391" s="5" t="s">
        <v>678</v>
      </c>
      <c r="H391" s="7" t="s">
        <v>1564</v>
      </c>
      <c r="I391" s="8">
        <v>0.90191127171404939</v>
      </c>
      <c r="J391" s="6">
        <v>0.46388185156501882</v>
      </c>
    </row>
    <row r="392" spans="1:10" hidden="1" x14ac:dyDescent="0.3">
      <c r="A392" s="5" t="s">
        <v>738</v>
      </c>
      <c r="B392" s="5" t="s">
        <v>1</v>
      </c>
      <c r="C392" s="5" t="s">
        <v>18</v>
      </c>
      <c r="D392" s="5">
        <v>1591</v>
      </c>
      <c r="E392" s="5" t="s">
        <v>678</v>
      </c>
      <c r="F392" s="5" t="s">
        <v>815</v>
      </c>
      <c r="H392" s="7" t="s">
        <v>739</v>
      </c>
      <c r="I392" s="8">
        <v>0.90068743792148043</v>
      </c>
      <c r="J392" s="6">
        <v>0.21415019326820653</v>
      </c>
    </row>
    <row r="393" spans="1:10" hidden="1" x14ac:dyDescent="0.3">
      <c r="A393" s="5" t="s">
        <v>2121</v>
      </c>
      <c r="B393" s="5" t="s">
        <v>34</v>
      </c>
      <c r="C393" s="5" t="s">
        <v>174</v>
      </c>
      <c r="D393" s="5">
        <v>36815</v>
      </c>
      <c r="E393" s="5" t="s">
        <v>678</v>
      </c>
      <c r="F393" s="5" t="s">
        <v>2122</v>
      </c>
      <c r="G393" s="7" t="s">
        <v>2123</v>
      </c>
      <c r="H393" s="7" t="s">
        <v>2124</v>
      </c>
      <c r="I393" s="8">
        <v>0.9002557544757035</v>
      </c>
      <c r="J393" s="6">
        <v>0.35591768374958266</v>
      </c>
    </row>
    <row r="394" spans="1:10" hidden="1" x14ac:dyDescent="0.3">
      <c r="A394" s="5" t="s">
        <v>1441</v>
      </c>
      <c r="B394" s="5" t="s">
        <v>213</v>
      </c>
      <c r="C394" s="5" t="s">
        <v>395</v>
      </c>
      <c r="D394" s="5">
        <v>46960</v>
      </c>
      <c r="E394" s="5" t="s">
        <v>678</v>
      </c>
      <c r="F394" s="5" t="s">
        <v>1442</v>
      </c>
      <c r="G394" s="7" t="s">
        <v>1443</v>
      </c>
      <c r="H394" s="7" t="s">
        <v>1444</v>
      </c>
      <c r="I394" s="8">
        <v>0.89808140951983007</v>
      </c>
      <c r="J394" s="6">
        <v>0.63899349378798598</v>
      </c>
    </row>
    <row r="395" spans="1:10" hidden="1" x14ac:dyDescent="0.3">
      <c r="A395" s="5" t="s">
        <v>690</v>
      </c>
      <c r="B395" s="5" t="s">
        <v>146</v>
      </c>
      <c r="C395" s="5" t="s">
        <v>691</v>
      </c>
      <c r="D395" s="5">
        <v>27719</v>
      </c>
      <c r="E395" s="5" t="s">
        <v>685</v>
      </c>
      <c r="F395" s="5" t="s">
        <v>763</v>
      </c>
      <c r="G395" s="7" t="s">
        <v>764</v>
      </c>
      <c r="H395" s="7" t="s">
        <v>692</v>
      </c>
      <c r="I395" s="8">
        <v>0.8965016206549683</v>
      </c>
      <c r="J395" s="6">
        <v>0.30410355158716468</v>
      </c>
    </row>
    <row r="396" spans="1:10" hidden="1" x14ac:dyDescent="0.3">
      <c r="A396" s="5" t="s">
        <v>708</v>
      </c>
      <c r="B396" s="5" t="s">
        <v>213</v>
      </c>
      <c r="C396" s="5" t="s">
        <v>214</v>
      </c>
      <c r="D396" s="5">
        <v>37459</v>
      </c>
      <c r="E396" s="5" t="s">
        <v>675</v>
      </c>
      <c r="F396" s="5" t="s">
        <v>785</v>
      </c>
      <c r="G396" s="7" t="s">
        <v>786</v>
      </c>
      <c r="H396" s="7" t="s">
        <v>709</v>
      </c>
      <c r="I396" s="8">
        <v>0.89558930601504727</v>
      </c>
      <c r="J396" s="6">
        <v>0.45435992789701451</v>
      </c>
    </row>
    <row r="397" spans="1:10" hidden="1" x14ac:dyDescent="0.3">
      <c r="A397" s="5" t="s">
        <v>866</v>
      </c>
      <c r="B397" s="5" t="s">
        <v>1</v>
      </c>
      <c r="C397" s="5" t="s">
        <v>419</v>
      </c>
      <c r="D397" s="5">
        <v>437</v>
      </c>
      <c r="E397" s="5" t="s">
        <v>678</v>
      </c>
      <c r="F397" s="5" t="s">
        <v>867</v>
      </c>
      <c r="G397" s="7" t="s">
        <v>868</v>
      </c>
      <c r="H397" s="7" t="s">
        <v>869</v>
      </c>
      <c r="I397" s="8">
        <v>0.89187422595293797</v>
      </c>
      <c r="J397" s="6">
        <v>0.55636028748827848</v>
      </c>
    </row>
    <row r="398" spans="1:10" hidden="1" x14ac:dyDescent="0.3">
      <c r="A398" s="5" t="s">
        <v>1529</v>
      </c>
      <c r="B398" s="5" t="s">
        <v>1</v>
      </c>
      <c r="C398" s="5" t="s">
        <v>124</v>
      </c>
      <c r="D398" s="5">
        <v>1586</v>
      </c>
      <c r="E398" s="5" t="s">
        <v>675</v>
      </c>
      <c r="F398" s="5" t="s">
        <v>1530</v>
      </c>
      <c r="G398" s="7" t="s">
        <v>1531</v>
      </c>
      <c r="H398" s="7" t="s">
        <v>1532</v>
      </c>
      <c r="I398" s="8">
        <v>0.89067616737416622</v>
      </c>
      <c r="J398" s="6">
        <v>0.55420859904993969</v>
      </c>
    </row>
    <row r="399" spans="1:10" hidden="1" x14ac:dyDescent="0.3">
      <c r="A399" s="5" t="s">
        <v>1482</v>
      </c>
      <c r="B399" s="5" t="s">
        <v>1</v>
      </c>
      <c r="C399" s="5" t="s">
        <v>722</v>
      </c>
      <c r="D399" s="5">
        <v>513</v>
      </c>
      <c r="E399" s="5" t="s">
        <v>675</v>
      </c>
      <c r="F399" s="5" t="s">
        <v>1483</v>
      </c>
      <c r="G399" s="7" t="s">
        <v>1484</v>
      </c>
      <c r="H399" s="7" t="s">
        <v>1485</v>
      </c>
      <c r="I399" s="8">
        <v>0.88787216607484298</v>
      </c>
      <c r="J399" s="6">
        <v>0.46358503021968134</v>
      </c>
    </row>
    <row r="400" spans="1:10" hidden="1" x14ac:dyDescent="0.3">
      <c r="A400" s="5" t="s">
        <v>1770</v>
      </c>
      <c r="B400" s="5" t="s">
        <v>1</v>
      </c>
      <c r="C400" s="5" t="s">
        <v>124</v>
      </c>
      <c r="D400" s="5">
        <v>15128</v>
      </c>
      <c r="E400" s="5" t="s">
        <v>675</v>
      </c>
      <c r="F400" s="5" t="s">
        <v>1771</v>
      </c>
      <c r="G400" s="7" t="s">
        <v>1772</v>
      </c>
      <c r="H400" s="7" t="s">
        <v>1773</v>
      </c>
      <c r="I400" s="8">
        <v>0.88677242195953543</v>
      </c>
      <c r="J400" s="6">
        <v>0.63133590279912777</v>
      </c>
    </row>
    <row r="401" spans="1:10" hidden="1" x14ac:dyDescent="0.3">
      <c r="A401" s="5" t="s">
        <v>1449</v>
      </c>
      <c r="B401" s="5" t="s">
        <v>6</v>
      </c>
      <c r="C401" s="5" t="s">
        <v>311</v>
      </c>
      <c r="D401" s="5">
        <v>57555</v>
      </c>
      <c r="E401" s="5" t="s">
        <v>678</v>
      </c>
      <c r="F401" s="5" t="s">
        <v>1450</v>
      </c>
      <c r="G401" s="7" t="s">
        <v>1451</v>
      </c>
      <c r="H401" s="7" t="s">
        <v>1452</v>
      </c>
      <c r="I401" s="8">
        <v>0.88451652224607158</v>
      </c>
      <c r="J401" s="6">
        <v>0.55938289547885622</v>
      </c>
    </row>
    <row r="402" spans="1:10" hidden="1" x14ac:dyDescent="0.3">
      <c r="A402" s="5" t="s">
        <v>1852</v>
      </c>
      <c r="B402" s="5" t="s">
        <v>21</v>
      </c>
      <c r="C402" s="5" t="s">
        <v>469</v>
      </c>
      <c r="D402" s="5">
        <v>33972</v>
      </c>
      <c r="E402" s="5" t="s">
        <v>678</v>
      </c>
      <c r="F402" s="5" t="s">
        <v>1853</v>
      </c>
      <c r="H402" s="7" t="s">
        <v>1854</v>
      </c>
      <c r="I402" s="8">
        <v>0.88102366509593599</v>
      </c>
      <c r="J402" s="6">
        <v>0.58715399800737711</v>
      </c>
    </row>
    <row r="403" spans="1:10" hidden="1" x14ac:dyDescent="0.3">
      <c r="A403" s="5" t="s">
        <v>1249</v>
      </c>
      <c r="B403" s="5" t="s">
        <v>21</v>
      </c>
      <c r="C403" s="5" t="s">
        <v>587</v>
      </c>
      <c r="D403" s="5">
        <v>62881</v>
      </c>
      <c r="E403" s="5" t="s">
        <v>689</v>
      </c>
      <c r="H403" s="7" t="s">
        <v>1250</v>
      </c>
      <c r="I403" s="8">
        <v>0.88035210893037597</v>
      </c>
      <c r="J403" s="6">
        <v>0.57513080927080273</v>
      </c>
    </row>
    <row r="404" spans="1:10" hidden="1" x14ac:dyDescent="0.3">
      <c r="A404" s="5" t="s">
        <v>1766</v>
      </c>
      <c r="B404" s="5" t="s">
        <v>1</v>
      </c>
      <c r="C404" s="5" t="s">
        <v>219</v>
      </c>
      <c r="D404" s="5">
        <v>1301</v>
      </c>
      <c r="E404" s="5" t="s">
        <v>675</v>
      </c>
      <c r="F404" s="5" t="s">
        <v>1767</v>
      </c>
      <c r="G404" s="7" t="s">
        <v>1768</v>
      </c>
      <c r="H404" s="7" t="s">
        <v>1769</v>
      </c>
      <c r="I404" s="8">
        <v>0.87797657916503413</v>
      </c>
      <c r="J404" s="6">
        <v>0.2287593546278775</v>
      </c>
    </row>
    <row r="405" spans="1:10" hidden="1" x14ac:dyDescent="0.3">
      <c r="A405" s="5" t="s">
        <v>2211</v>
      </c>
      <c r="B405" s="5" t="s">
        <v>21</v>
      </c>
      <c r="C405" s="5" t="s">
        <v>463</v>
      </c>
      <c r="D405" s="5">
        <v>47120</v>
      </c>
      <c r="E405" s="5" t="s">
        <v>678</v>
      </c>
      <c r="F405" s="5" t="s">
        <v>2212</v>
      </c>
      <c r="H405" s="7" t="s">
        <v>2213</v>
      </c>
      <c r="I405" s="8">
        <v>0.87638658676526826</v>
      </c>
      <c r="J405" s="6">
        <v>0.5837453830119872</v>
      </c>
    </row>
    <row r="406" spans="1:10" x14ac:dyDescent="0.3">
      <c r="A406" s="5" t="s">
        <v>360</v>
      </c>
      <c r="B406" s="5" t="s">
        <v>21</v>
      </c>
      <c r="C406" s="5" t="s">
        <v>184</v>
      </c>
      <c r="D406" s="5">
        <v>52713</v>
      </c>
      <c r="E406" s="5" t="s">
        <v>689</v>
      </c>
      <c r="H406" s="7" t="s">
        <v>361</v>
      </c>
      <c r="I406" s="8">
        <v>0.83813199031983776</v>
      </c>
      <c r="J406" s="6">
        <v>1.6404937643286458E-3</v>
      </c>
    </row>
    <row r="407" spans="1:10" hidden="1" x14ac:dyDescent="0.3">
      <c r="A407" s="5" t="s">
        <v>714</v>
      </c>
      <c r="B407" s="5" t="s">
        <v>6</v>
      </c>
      <c r="C407" s="5" t="s">
        <v>715</v>
      </c>
      <c r="D407" s="5">
        <v>1806</v>
      </c>
      <c r="E407" s="5" t="s">
        <v>689</v>
      </c>
      <c r="F407" s="5" t="s">
        <v>792</v>
      </c>
      <c r="G407" s="7" t="s">
        <v>793</v>
      </c>
      <c r="H407" s="7" t="s">
        <v>716</v>
      </c>
      <c r="I407" s="8">
        <v>0.87475095699670924</v>
      </c>
      <c r="J407" s="6">
        <v>0.36049873646012098</v>
      </c>
    </row>
    <row r="408" spans="1:10" hidden="1" x14ac:dyDescent="0.3">
      <c r="A408" s="5" t="s">
        <v>2139</v>
      </c>
      <c r="B408" s="5" t="s">
        <v>1</v>
      </c>
      <c r="C408" s="5" t="s">
        <v>43</v>
      </c>
      <c r="D408" s="5">
        <v>1585</v>
      </c>
      <c r="E408" s="5" t="s">
        <v>685</v>
      </c>
      <c r="F408" s="5" t="s">
        <v>2140</v>
      </c>
      <c r="G408" s="7" t="s">
        <v>2141</v>
      </c>
      <c r="H408" s="7" t="s">
        <v>2142</v>
      </c>
      <c r="I408" s="8">
        <v>0.87451035748314898</v>
      </c>
      <c r="J408" s="6">
        <v>0.15277991124343895</v>
      </c>
    </row>
    <row r="409" spans="1:10" hidden="1" x14ac:dyDescent="0.3">
      <c r="A409" s="5" t="s">
        <v>843</v>
      </c>
      <c r="B409" s="5" t="s">
        <v>6</v>
      </c>
      <c r="C409" s="5" t="s">
        <v>14</v>
      </c>
      <c r="D409" s="5">
        <v>2134</v>
      </c>
      <c r="E409" s="5" t="s">
        <v>678</v>
      </c>
      <c r="F409" s="5" t="s">
        <v>844</v>
      </c>
      <c r="G409" s="7" t="s">
        <v>845</v>
      </c>
      <c r="H409" s="7" t="s">
        <v>846</v>
      </c>
      <c r="I409" s="8">
        <v>0.87383585155172894</v>
      </c>
      <c r="J409" s="6">
        <v>0.14187712199725225</v>
      </c>
    </row>
    <row r="410" spans="1:10" hidden="1" x14ac:dyDescent="0.3">
      <c r="A410" s="5" t="s">
        <v>1349</v>
      </c>
      <c r="B410" s="5" t="s">
        <v>1</v>
      </c>
      <c r="C410" s="5" t="s">
        <v>2</v>
      </c>
      <c r="D410" s="5">
        <v>1558</v>
      </c>
      <c r="E410" s="5" t="s">
        <v>675</v>
      </c>
      <c r="F410" s="5" t="s">
        <v>1350</v>
      </c>
      <c r="G410" s="7" t="s">
        <v>1351</v>
      </c>
      <c r="H410" s="7" t="s">
        <v>1352</v>
      </c>
      <c r="I410" s="8">
        <v>0.87373810210556668</v>
      </c>
      <c r="J410" s="6">
        <v>0.19804692450024447</v>
      </c>
    </row>
    <row r="411" spans="1:10" hidden="1" x14ac:dyDescent="0.3">
      <c r="A411" s="5" t="s">
        <v>1731</v>
      </c>
      <c r="B411" s="5" t="s">
        <v>21</v>
      </c>
      <c r="C411" s="5" t="s">
        <v>469</v>
      </c>
      <c r="D411" s="5">
        <v>33971</v>
      </c>
      <c r="E411" s="5" t="s">
        <v>678</v>
      </c>
      <c r="F411" s="5" t="s">
        <v>1732</v>
      </c>
      <c r="H411" s="7" t="s">
        <v>1733</v>
      </c>
      <c r="I411" s="8">
        <v>0.86946830928837726</v>
      </c>
      <c r="J411" s="6">
        <v>0.57521045213438093</v>
      </c>
    </row>
    <row r="412" spans="1:10" hidden="1" x14ac:dyDescent="0.3">
      <c r="A412" s="5" t="s">
        <v>1302</v>
      </c>
      <c r="B412" s="5" t="s">
        <v>34</v>
      </c>
      <c r="C412" s="5" t="s">
        <v>558</v>
      </c>
      <c r="D412" s="5">
        <v>1107</v>
      </c>
      <c r="E412" s="5" t="s">
        <v>685</v>
      </c>
      <c r="F412" s="5" t="s">
        <v>1303</v>
      </c>
      <c r="G412" s="7" t="s">
        <v>1304</v>
      </c>
      <c r="H412" s="7" t="s">
        <v>1305</v>
      </c>
      <c r="I412" s="8">
        <v>0.86610176034589259</v>
      </c>
      <c r="J412" s="6">
        <v>0.51086817161048859</v>
      </c>
    </row>
    <row r="413" spans="1:10" hidden="1" x14ac:dyDescent="0.3">
      <c r="A413" s="5" t="s">
        <v>1062</v>
      </c>
      <c r="B413" s="5" t="s">
        <v>146</v>
      </c>
      <c r="C413" s="5" t="s">
        <v>616</v>
      </c>
      <c r="D413" s="5">
        <v>46539</v>
      </c>
      <c r="E413" s="5" t="s">
        <v>675</v>
      </c>
      <c r="G413" s="7" t="s">
        <v>1063</v>
      </c>
      <c r="H413" s="7" t="s">
        <v>1064</v>
      </c>
      <c r="I413" s="8">
        <v>0.86527433022340172</v>
      </c>
      <c r="J413" s="6">
        <v>0.36444784768777605</v>
      </c>
    </row>
    <row r="414" spans="1:10" hidden="1" x14ac:dyDescent="0.3">
      <c r="A414" s="5" t="s">
        <v>1246</v>
      </c>
      <c r="B414" s="5" t="s">
        <v>21</v>
      </c>
      <c r="C414" s="5" t="s">
        <v>343</v>
      </c>
      <c r="D414" s="5">
        <v>52608</v>
      </c>
      <c r="E414" s="5" t="s">
        <v>678</v>
      </c>
      <c r="F414" s="5" t="s">
        <v>1247</v>
      </c>
      <c r="H414" s="7" t="s">
        <v>1248</v>
      </c>
      <c r="I414" s="8">
        <v>0.86179385252785401</v>
      </c>
      <c r="J414" s="6">
        <v>0.55593990844660945</v>
      </c>
    </row>
    <row r="415" spans="1:10" hidden="1" x14ac:dyDescent="0.3">
      <c r="A415" s="5" t="s">
        <v>1377</v>
      </c>
      <c r="B415" s="5" t="s">
        <v>146</v>
      </c>
      <c r="C415" s="5" t="s">
        <v>369</v>
      </c>
      <c r="D415" s="5">
        <v>48885</v>
      </c>
      <c r="E415" s="5" t="s">
        <v>685</v>
      </c>
      <c r="G415" s="7" t="s">
        <v>1378</v>
      </c>
      <c r="H415" s="7" t="s">
        <v>1379</v>
      </c>
      <c r="I415" s="8">
        <v>0.86160526374088908</v>
      </c>
      <c r="J415" s="6">
        <v>0.35534049453930117</v>
      </c>
    </row>
    <row r="416" spans="1:10" x14ac:dyDescent="0.3">
      <c r="A416" s="5" t="s">
        <v>358</v>
      </c>
      <c r="B416" s="5" t="s">
        <v>21</v>
      </c>
      <c r="C416" s="5" t="s">
        <v>106</v>
      </c>
      <c r="D416" s="5">
        <v>42463</v>
      </c>
      <c r="E416" s="5" t="s">
        <v>689</v>
      </c>
      <c r="H416" s="7" t="s">
        <v>359</v>
      </c>
      <c r="I416" s="8">
        <v>0.8418770665907549</v>
      </c>
      <c r="J416" s="6">
        <v>1.6186042725493763E-2</v>
      </c>
    </row>
    <row r="417" spans="1:10" hidden="1" x14ac:dyDescent="0.3">
      <c r="A417" s="5" t="s">
        <v>940</v>
      </c>
      <c r="B417" s="5" t="s">
        <v>21</v>
      </c>
      <c r="C417" s="5" t="s">
        <v>106</v>
      </c>
      <c r="D417" s="5">
        <v>57482</v>
      </c>
      <c r="E417" s="5" t="s">
        <v>689</v>
      </c>
      <c r="H417" s="7" t="s">
        <v>941</v>
      </c>
      <c r="I417" s="8">
        <v>0.85726020236717326</v>
      </c>
      <c r="J417" s="6">
        <v>0.64802440794341165</v>
      </c>
    </row>
    <row r="418" spans="1:10" x14ac:dyDescent="0.3">
      <c r="A418" s="5" t="s">
        <v>356</v>
      </c>
      <c r="B418" s="5" t="s">
        <v>21</v>
      </c>
      <c r="C418" s="5" t="s">
        <v>151</v>
      </c>
      <c r="D418" s="5">
        <v>57417</v>
      </c>
      <c r="E418" s="5" t="s">
        <v>689</v>
      </c>
      <c r="H418" s="7" t="s">
        <v>357</v>
      </c>
      <c r="I418" s="8">
        <v>0.85118082889557767</v>
      </c>
      <c r="J418" s="6">
        <v>4.5884437899817901E-2</v>
      </c>
    </row>
    <row r="419" spans="1:10" hidden="1" x14ac:dyDescent="0.3">
      <c r="A419" s="5" t="s">
        <v>1645</v>
      </c>
      <c r="B419" s="5" t="s">
        <v>34</v>
      </c>
      <c r="C419" s="5" t="s">
        <v>558</v>
      </c>
      <c r="D419" s="5">
        <v>33434</v>
      </c>
      <c r="E419" s="5" t="s">
        <v>685</v>
      </c>
      <c r="F419" s="5" t="s">
        <v>1646</v>
      </c>
      <c r="G419" s="7" t="s">
        <v>1647</v>
      </c>
      <c r="H419" s="7" t="s">
        <v>1648</v>
      </c>
      <c r="I419" s="8">
        <v>0.85184823159506695</v>
      </c>
      <c r="J419" s="6">
        <v>0.68484795099281737</v>
      </c>
    </row>
    <row r="420" spans="1:10" x14ac:dyDescent="0.3">
      <c r="A420" s="5" t="s">
        <v>354</v>
      </c>
      <c r="B420" s="5" t="s">
        <v>21</v>
      </c>
      <c r="C420" s="5" t="s">
        <v>184</v>
      </c>
      <c r="D420" s="5">
        <v>52478</v>
      </c>
      <c r="E420" s="5" t="s">
        <v>689</v>
      </c>
      <c r="H420" s="7" t="s">
        <v>355</v>
      </c>
      <c r="I420" s="8">
        <v>0.85724758895566155</v>
      </c>
      <c r="J420" s="6">
        <v>1.0862933210847935E-2</v>
      </c>
    </row>
    <row r="421" spans="1:10" hidden="1" x14ac:dyDescent="0.3">
      <c r="A421" s="5" t="s">
        <v>1923</v>
      </c>
      <c r="B421" s="5" t="s">
        <v>21</v>
      </c>
      <c r="C421" s="5" t="s">
        <v>88</v>
      </c>
      <c r="D421" s="5">
        <v>15122</v>
      </c>
      <c r="E421" s="5" t="s">
        <v>678</v>
      </c>
      <c r="F421" s="5" t="s">
        <v>1924</v>
      </c>
      <c r="G421" s="7" t="s">
        <v>1925</v>
      </c>
      <c r="H421" s="7" t="s">
        <v>1926</v>
      </c>
      <c r="I421" s="8">
        <v>0.85068099462701485</v>
      </c>
      <c r="J421" s="6">
        <v>7.3342026950452194E-2</v>
      </c>
    </row>
    <row r="422" spans="1:10" hidden="1" x14ac:dyDescent="0.3">
      <c r="A422" s="5" t="s">
        <v>1036</v>
      </c>
      <c r="B422" s="5" t="s">
        <v>21</v>
      </c>
      <c r="C422" s="5" t="s">
        <v>463</v>
      </c>
      <c r="D422" s="5">
        <v>53230</v>
      </c>
      <c r="E422" s="5" t="s">
        <v>678</v>
      </c>
      <c r="F422" s="5" t="s">
        <v>1037</v>
      </c>
      <c r="H422" s="7" t="s">
        <v>1038</v>
      </c>
      <c r="I422" s="8">
        <v>0.84987373737373761</v>
      </c>
      <c r="J422" s="6">
        <v>0.44626349770884233</v>
      </c>
    </row>
    <row r="423" spans="1:10" hidden="1" x14ac:dyDescent="0.3">
      <c r="A423" s="5" t="s">
        <v>2197</v>
      </c>
      <c r="B423" s="5" t="s">
        <v>1</v>
      </c>
      <c r="C423" s="5" t="s">
        <v>18</v>
      </c>
      <c r="D423" s="5">
        <v>1649</v>
      </c>
      <c r="E423" s="5" t="s">
        <v>675</v>
      </c>
      <c r="F423" s="5" t="s">
        <v>2198</v>
      </c>
      <c r="G423" s="7" t="s">
        <v>2199</v>
      </c>
      <c r="H423" s="7" t="s">
        <v>2200</v>
      </c>
      <c r="I423" s="8">
        <v>0.84881836863736948</v>
      </c>
      <c r="J423" s="6">
        <v>0.13383924227833074</v>
      </c>
    </row>
    <row r="424" spans="1:10" hidden="1" x14ac:dyDescent="0.3">
      <c r="A424" s="5" t="s">
        <v>1013</v>
      </c>
      <c r="B424" s="5" t="s">
        <v>1</v>
      </c>
      <c r="C424" s="5" t="s">
        <v>219</v>
      </c>
      <c r="D424" s="5">
        <v>6146</v>
      </c>
      <c r="E424" s="5" t="s">
        <v>685</v>
      </c>
      <c r="F424" s="5" t="s">
        <v>1014</v>
      </c>
      <c r="G424" s="7" t="s">
        <v>1015</v>
      </c>
      <c r="H424" s="7" t="s">
        <v>1016</v>
      </c>
      <c r="I424" s="8">
        <v>0.84846565432633825</v>
      </c>
      <c r="J424" s="6">
        <v>0.31102549521005024</v>
      </c>
    </row>
    <row r="425" spans="1:10" hidden="1" x14ac:dyDescent="0.3">
      <c r="A425" s="5" t="s">
        <v>1720</v>
      </c>
      <c r="B425" s="5" t="s">
        <v>1</v>
      </c>
      <c r="C425" s="5" t="s">
        <v>65</v>
      </c>
      <c r="D425" s="5">
        <v>55072</v>
      </c>
      <c r="E425" s="5" t="s">
        <v>675</v>
      </c>
      <c r="F425" s="9">
        <v>663193</v>
      </c>
      <c r="G425" s="7" t="s">
        <v>1721</v>
      </c>
      <c r="H425" s="7" t="s">
        <v>1722</v>
      </c>
      <c r="I425" s="8">
        <v>0.8484154257350135</v>
      </c>
      <c r="J425" s="6">
        <v>0.39033426494432211</v>
      </c>
    </row>
    <row r="426" spans="1:10" hidden="1" x14ac:dyDescent="0.3">
      <c r="A426" s="5" t="s">
        <v>1637</v>
      </c>
      <c r="B426" s="5" t="s">
        <v>21</v>
      </c>
      <c r="C426" s="5" t="s">
        <v>106</v>
      </c>
      <c r="D426" s="5">
        <v>57478</v>
      </c>
      <c r="E426" s="5" t="s">
        <v>689</v>
      </c>
      <c r="H426" s="7" t="s">
        <v>1638</v>
      </c>
      <c r="I426" s="8">
        <v>0.84826289398280807</v>
      </c>
      <c r="J426" s="6">
        <v>0.1003681731409536</v>
      </c>
    </row>
    <row r="427" spans="1:10" hidden="1" x14ac:dyDescent="0.3">
      <c r="A427" s="5" t="s">
        <v>1366</v>
      </c>
      <c r="B427" s="5" t="s">
        <v>34</v>
      </c>
      <c r="C427" s="5" t="s">
        <v>35</v>
      </c>
      <c r="D427" s="5">
        <v>2372</v>
      </c>
      <c r="E427" s="5" t="s">
        <v>675</v>
      </c>
      <c r="F427" s="5" t="s">
        <v>1367</v>
      </c>
      <c r="G427" s="7" t="s">
        <v>1368</v>
      </c>
      <c r="H427" s="7" t="s">
        <v>1369</v>
      </c>
      <c r="I427" s="8">
        <v>0.8478685323787829</v>
      </c>
      <c r="J427" s="6">
        <v>0.38570922251484535</v>
      </c>
    </row>
    <row r="428" spans="1:10" hidden="1" x14ac:dyDescent="0.3">
      <c r="A428" s="5" t="s">
        <v>2070</v>
      </c>
      <c r="B428" s="5" t="s">
        <v>21</v>
      </c>
      <c r="C428" s="5" t="s">
        <v>52</v>
      </c>
      <c r="D428" s="5">
        <v>35253</v>
      </c>
      <c r="E428" s="5" t="s">
        <v>678</v>
      </c>
      <c r="H428" s="7" t="s">
        <v>2071</v>
      </c>
      <c r="I428" s="8">
        <v>0.84785199121981825</v>
      </c>
      <c r="J428" s="6">
        <v>0.49140024053263476</v>
      </c>
    </row>
    <row r="429" spans="1:10" hidden="1" x14ac:dyDescent="0.3">
      <c r="A429" s="5" t="s">
        <v>1553</v>
      </c>
      <c r="B429" s="5" t="s">
        <v>1</v>
      </c>
      <c r="C429" s="5" t="s">
        <v>65</v>
      </c>
      <c r="D429" s="5">
        <v>36808</v>
      </c>
      <c r="E429" s="5" t="s">
        <v>675</v>
      </c>
      <c r="F429" s="5" t="s">
        <v>1554</v>
      </c>
      <c r="G429" s="7" t="s">
        <v>1555</v>
      </c>
      <c r="H429" s="7" t="s">
        <v>1556</v>
      </c>
      <c r="I429" s="8">
        <v>0.84700506734808778</v>
      </c>
      <c r="J429" s="6">
        <v>0.12103857064654834</v>
      </c>
    </row>
    <row r="430" spans="1:10" hidden="1" x14ac:dyDescent="0.3">
      <c r="A430" s="5" t="s">
        <v>1478</v>
      </c>
      <c r="B430" s="5" t="s">
        <v>424</v>
      </c>
      <c r="C430" s="5" t="s">
        <v>425</v>
      </c>
      <c r="D430" s="5">
        <v>2734</v>
      </c>
      <c r="E430" s="5" t="s">
        <v>675</v>
      </c>
      <c r="F430" s="5" t="s">
        <v>1479</v>
      </c>
      <c r="H430" s="7" t="s">
        <v>1480</v>
      </c>
      <c r="I430" s="8">
        <v>0.84396407367940318</v>
      </c>
      <c r="J430" s="6">
        <v>0.35591768374958205</v>
      </c>
    </row>
    <row r="431" spans="1:10" hidden="1" x14ac:dyDescent="0.3">
      <c r="A431" s="5" t="s">
        <v>1106</v>
      </c>
      <c r="B431" s="5" t="s">
        <v>6</v>
      </c>
      <c r="C431" s="5" t="s">
        <v>81</v>
      </c>
      <c r="D431" s="5">
        <v>33013</v>
      </c>
      <c r="E431" s="5" t="s">
        <v>675</v>
      </c>
      <c r="F431" s="5" t="s">
        <v>1107</v>
      </c>
      <c r="G431" s="7" t="s">
        <v>1108</v>
      </c>
      <c r="H431" s="7" t="s">
        <v>1109</v>
      </c>
      <c r="I431" s="8">
        <v>0.8422075187969924</v>
      </c>
      <c r="J431" s="6">
        <v>0.69787599106051212</v>
      </c>
    </row>
    <row r="432" spans="1:10" hidden="1" x14ac:dyDescent="0.3">
      <c r="A432" s="5" t="s">
        <v>1306</v>
      </c>
      <c r="B432" s="5" t="s">
        <v>1</v>
      </c>
      <c r="C432" s="5" t="s">
        <v>219</v>
      </c>
      <c r="D432" s="5">
        <v>62860</v>
      </c>
      <c r="E432" s="5" t="s">
        <v>675</v>
      </c>
      <c r="F432" s="5" t="s">
        <v>1307</v>
      </c>
      <c r="G432" s="7" t="s">
        <v>1308</v>
      </c>
      <c r="H432" s="7" t="s">
        <v>1309</v>
      </c>
      <c r="I432" s="8">
        <v>0.84206095302239437</v>
      </c>
      <c r="J432" s="6">
        <v>0.34263995515496293</v>
      </c>
    </row>
    <row r="433" spans="1:10" hidden="1" x14ac:dyDescent="0.3">
      <c r="A433" s="5" t="s">
        <v>1365</v>
      </c>
      <c r="B433" s="5" t="s">
        <v>21</v>
      </c>
      <c r="C433" s="5" t="s">
        <v>463</v>
      </c>
      <c r="D433" s="5">
        <v>61843</v>
      </c>
      <c r="E433" s="5" t="s">
        <v>678</v>
      </c>
      <c r="I433" s="8">
        <v>0.84190995773124921</v>
      </c>
      <c r="J433" s="6">
        <v>0.40222758199169856</v>
      </c>
    </row>
    <row r="434" spans="1:10" x14ac:dyDescent="0.3">
      <c r="A434" s="5" t="s">
        <v>352</v>
      </c>
      <c r="B434" s="5" t="s">
        <v>21</v>
      </c>
      <c r="C434" s="5" t="s">
        <v>25</v>
      </c>
      <c r="D434" s="5">
        <v>57388</v>
      </c>
      <c r="E434" s="5" t="s">
        <v>689</v>
      </c>
      <c r="H434" s="7" t="s">
        <v>353</v>
      </c>
      <c r="I434" s="8">
        <v>0.85851393933562636</v>
      </c>
      <c r="J434" s="6">
        <v>2.3625360025994781E-2</v>
      </c>
    </row>
    <row r="435" spans="1:10" hidden="1" x14ac:dyDescent="0.3">
      <c r="A435" s="5" t="s">
        <v>1362</v>
      </c>
      <c r="B435" s="5" t="s">
        <v>6</v>
      </c>
      <c r="C435" s="5" t="s">
        <v>877</v>
      </c>
      <c r="D435" s="5">
        <v>63990</v>
      </c>
      <c r="E435" s="5" t="s">
        <v>685</v>
      </c>
      <c r="F435" s="5" t="s">
        <v>1363</v>
      </c>
      <c r="H435" s="7" t="s">
        <v>1364</v>
      </c>
      <c r="I435" s="8">
        <v>0.84083431820359678</v>
      </c>
      <c r="J435" s="6">
        <v>0.61958251044291024</v>
      </c>
    </row>
    <row r="436" spans="1:10" hidden="1" x14ac:dyDescent="0.3">
      <c r="A436" s="5" t="s">
        <v>1635</v>
      </c>
      <c r="B436" s="5" t="s">
        <v>1</v>
      </c>
      <c r="C436" s="5" t="s">
        <v>124</v>
      </c>
      <c r="D436" s="5">
        <v>48187</v>
      </c>
      <c r="E436" s="5" t="s">
        <v>678</v>
      </c>
      <c r="H436" s="7" t="s">
        <v>1636</v>
      </c>
      <c r="I436" s="8">
        <v>0.84016705457551177</v>
      </c>
      <c r="J436" s="6">
        <v>0.53247057762415673</v>
      </c>
    </row>
    <row r="437" spans="1:10" hidden="1" x14ac:dyDescent="0.3">
      <c r="A437" s="5" t="s">
        <v>1582</v>
      </c>
      <c r="B437" s="5" t="s">
        <v>424</v>
      </c>
      <c r="C437" s="5" t="s">
        <v>886</v>
      </c>
      <c r="D437" s="5">
        <v>40475</v>
      </c>
      <c r="E437" s="5" t="s">
        <v>675</v>
      </c>
      <c r="F437" s="5" t="s">
        <v>1583</v>
      </c>
      <c r="H437" s="7" t="s">
        <v>1584</v>
      </c>
      <c r="I437" s="8">
        <v>0.83973969631236434</v>
      </c>
      <c r="J437" s="6">
        <v>0.79314201080052371</v>
      </c>
    </row>
    <row r="438" spans="1:10" x14ac:dyDescent="0.3">
      <c r="A438" s="5" t="s">
        <v>350</v>
      </c>
      <c r="B438" s="5" t="s">
        <v>146</v>
      </c>
      <c r="C438" s="5" t="s">
        <v>351</v>
      </c>
      <c r="D438" s="5">
        <v>15903</v>
      </c>
      <c r="E438" s="5" t="s">
        <v>685</v>
      </c>
      <c r="F438" s="5" t="s">
        <v>1232</v>
      </c>
      <c r="I438" s="8">
        <v>0.87620928501917683</v>
      </c>
      <c r="J438" s="6">
        <v>3.9393540094202102E-2</v>
      </c>
    </row>
    <row r="439" spans="1:10" hidden="1" x14ac:dyDescent="0.3">
      <c r="A439" s="5" t="s">
        <v>1374</v>
      </c>
      <c r="B439" s="5" t="s">
        <v>1</v>
      </c>
      <c r="C439" s="5" t="s">
        <v>115</v>
      </c>
      <c r="D439" s="5">
        <v>39577</v>
      </c>
      <c r="E439" s="5" t="s">
        <v>675</v>
      </c>
      <c r="F439" s="5" t="s">
        <v>1375</v>
      </c>
      <c r="G439" s="7" t="s">
        <v>1376</v>
      </c>
      <c r="I439" s="8">
        <v>0.8381216418459726</v>
      </c>
      <c r="J439" s="6">
        <v>0.5608479331012175</v>
      </c>
    </row>
    <row r="440" spans="1:10" hidden="1" x14ac:dyDescent="0.3">
      <c r="A440" s="5" t="s">
        <v>1613</v>
      </c>
      <c r="B440" s="5" t="s">
        <v>1</v>
      </c>
      <c r="C440" s="5" t="s">
        <v>219</v>
      </c>
      <c r="D440" s="5">
        <v>43231</v>
      </c>
      <c r="E440" s="5" t="s">
        <v>678</v>
      </c>
      <c r="F440" s="5" t="s">
        <v>1614</v>
      </c>
      <c r="H440" s="7" t="s">
        <v>1615</v>
      </c>
      <c r="I440" s="8">
        <v>0.83670418323883677</v>
      </c>
      <c r="J440" s="6">
        <v>0.52187715521486289</v>
      </c>
    </row>
    <row r="441" spans="1:10" x14ac:dyDescent="0.3">
      <c r="A441" s="5" t="s">
        <v>347</v>
      </c>
      <c r="B441" s="5" t="s">
        <v>1</v>
      </c>
      <c r="C441" s="5" t="s">
        <v>348</v>
      </c>
      <c r="D441" s="5">
        <v>37076</v>
      </c>
      <c r="E441" s="5" t="s">
        <v>685</v>
      </c>
      <c r="F441" s="5" t="s">
        <v>1224</v>
      </c>
      <c r="H441" s="7" t="s">
        <v>349</v>
      </c>
      <c r="I441" s="8">
        <v>0.91575189053733397</v>
      </c>
      <c r="J441" s="6">
        <v>4.3057598132993098E-2</v>
      </c>
    </row>
    <row r="442" spans="1:10" hidden="1" x14ac:dyDescent="0.3">
      <c r="A442" s="5" t="s">
        <v>345</v>
      </c>
      <c r="B442" s="5" t="s">
        <v>21</v>
      </c>
      <c r="C442" s="5" t="s">
        <v>184</v>
      </c>
      <c r="D442" s="5">
        <v>52716</v>
      </c>
      <c r="E442" s="5" t="s">
        <v>689</v>
      </c>
      <c r="H442" s="7" t="s">
        <v>346</v>
      </c>
      <c r="I442" s="8">
        <v>1.1131124403521739</v>
      </c>
      <c r="J442" s="6">
        <v>4.8680226393356278E-2</v>
      </c>
    </row>
    <row r="443" spans="1:10" hidden="1" x14ac:dyDescent="0.3">
      <c r="A443" s="5" t="s">
        <v>1820</v>
      </c>
      <c r="B443" s="5" t="s">
        <v>34</v>
      </c>
      <c r="C443" s="5" t="s">
        <v>273</v>
      </c>
      <c r="D443" s="5">
        <v>61833</v>
      </c>
      <c r="E443" s="5" t="s">
        <v>678</v>
      </c>
      <c r="F443" s="9">
        <v>1361384</v>
      </c>
      <c r="H443" s="7" t="s">
        <v>1821</v>
      </c>
      <c r="I443" s="8">
        <v>0.82643092860108824</v>
      </c>
      <c r="J443" s="6">
        <v>0.22864148861547434</v>
      </c>
    </row>
    <row r="444" spans="1:10" hidden="1" x14ac:dyDescent="0.3">
      <c r="A444" s="5" t="s">
        <v>1203</v>
      </c>
      <c r="B444" s="5" t="s">
        <v>146</v>
      </c>
      <c r="C444" s="5" t="s">
        <v>369</v>
      </c>
      <c r="D444" s="5">
        <v>61858</v>
      </c>
      <c r="E444" s="5" t="s">
        <v>685</v>
      </c>
      <c r="H444" s="7" t="s">
        <v>1204</v>
      </c>
      <c r="I444" s="8">
        <v>0.82571967822916092</v>
      </c>
      <c r="J444" s="6">
        <v>0.54294136049352004</v>
      </c>
    </row>
    <row r="445" spans="1:10" hidden="1" x14ac:dyDescent="0.3">
      <c r="A445" s="5" t="s">
        <v>1294</v>
      </c>
      <c r="B445" s="5" t="s">
        <v>146</v>
      </c>
      <c r="C445" s="5" t="s">
        <v>147</v>
      </c>
      <c r="D445" s="5">
        <v>527</v>
      </c>
      <c r="E445" s="5" t="s">
        <v>685</v>
      </c>
      <c r="F445" s="5" t="s">
        <v>1295</v>
      </c>
      <c r="G445" s="7" t="s">
        <v>1296</v>
      </c>
      <c r="H445" s="7" t="s">
        <v>1297</v>
      </c>
      <c r="I445" s="8">
        <v>0.8231031103316655</v>
      </c>
      <c r="J445" s="6">
        <v>0.32772933597880105</v>
      </c>
    </row>
    <row r="446" spans="1:10" hidden="1" x14ac:dyDescent="0.3">
      <c r="A446" s="5" t="s">
        <v>342</v>
      </c>
      <c r="B446" s="5" t="s">
        <v>21</v>
      </c>
      <c r="C446" s="5" t="s">
        <v>343</v>
      </c>
      <c r="D446" s="5">
        <v>38625</v>
      </c>
      <c r="E446" s="5" t="s">
        <v>689</v>
      </c>
      <c r="F446" s="5" t="s">
        <v>1202</v>
      </c>
      <c r="H446" s="7" t="s">
        <v>344</v>
      </c>
      <c r="I446" s="8">
        <v>1.1743126688997847</v>
      </c>
      <c r="J446" s="6">
        <v>3.9277653368948104E-2</v>
      </c>
    </row>
    <row r="447" spans="1:10" hidden="1" x14ac:dyDescent="0.3">
      <c r="A447" s="5" t="s">
        <v>1640</v>
      </c>
      <c r="B447" s="5" t="s">
        <v>146</v>
      </c>
      <c r="C447" s="5" t="s">
        <v>1641</v>
      </c>
      <c r="D447" s="5">
        <v>567</v>
      </c>
      <c r="E447" s="5" t="s">
        <v>685</v>
      </c>
      <c r="F447" s="5" t="s">
        <v>1642</v>
      </c>
      <c r="G447" s="7" t="s">
        <v>1643</v>
      </c>
      <c r="H447" s="7" t="s">
        <v>1644</v>
      </c>
      <c r="I447" s="8">
        <v>0.82105484265200102</v>
      </c>
      <c r="J447" s="6">
        <v>0.38529477741953427</v>
      </c>
    </row>
    <row r="448" spans="1:10" hidden="1" x14ac:dyDescent="0.3">
      <c r="A448" s="5" t="s">
        <v>1501</v>
      </c>
      <c r="B448" s="5" t="s">
        <v>34</v>
      </c>
      <c r="C448" s="5" t="s">
        <v>558</v>
      </c>
      <c r="D448" s="5">
        <v>48351</v>
      </c>
      <c r="E448" s="5" t="s">
        <v>675</v>
      </c>
      <c r="F448" s="5" t="s">
        <v>1502</v>
      </c>
      <c r="H448" s="7" t="s">
        <v>1503</v>
      </c>
      <c r="I448" s="8">
        <v>0.82024267964833264</v>
      </c>
      <c r="J448" s="6">
        <v>0.49708437778067793</v>
      </c>
    </row>
    <row r="449" spans="1:10" hidden="1" x14ac:dyDescent="0.3">
      <c r="A449" s="5" t="s">
        <v>1463</v>
      </c>
      <c r="B449" s="5" t="s">
        <v>1</v>
      </c>
      <c r="C449" s="5" t="s">
        <v>124</v>
      </c>
      <c r="D449" s="5">
        <v>2829</v>
      </c>
      <c r="E449" s="5" t="s">
        <v>678</v>
      </c>
      <c r="F449" s="5" t="s">
        <v>1464</v>
      </c>
      <c r="G449" s="7" t="s">
        <v>1465</v>
      </c>
      <c r="H449" s="7" t="s">
        <v>1466</v>
      </c>
      <c r="I449" s="8">
        <v>0.82014162571244642</v>
      </c>
      <c r="J449" s="6">
        <v>8.2708143094775449E-2</v>
      </c>
    </row>
    <row r="450" spans="1:10" hidden="1" x14ac:dyDescent="0.3">
      <c r="A450" s="5" t="s">
        <v>938</v>
      </c>
      <c r="B450" s="5" t="s">
        <v>21</v>
      </c>
      <c r="C450" s="5" t="s">
        <v>25</v>
      </c>
      <c r="D450" s="5">
        <v>57341</v>
      </c>
      <c r="E450" s="5" t="s">
        <v>689</v>
      </c>
      <c r="H450" s="7" t="s">
        <v>939</v>
      </c>
      <c r="I450" s="8">
        <v>0.81618394640110536</v>
      </c>
      <c r="J450" s="6">
        <v>0.11674614458123783</v>
      </c>
    </row>
    <row r="451" spans="1:10" hidden="1" x14ac:dyDescent="0.3">
      <c r="A451" s="5" t="s">
        <v>339</v>
      </c>
      <c r="B451" s="5" t="s">
        <v>1</v>
      </c>
      <c r="C451" s="5" t="s">
        <v>178</v>
      </c>
      <c r="D451" s="5">
        <v>2127</v>
      </c>
      <c r="E451" s="5" t="s">
        <v>675</v>
      </c>
      <c r="F451" s="5" t="s">
        <v>1201</v>
      </c>
      <c r="G451" s="7" t="s">
        <v>340</v>
      </c>
      <c r="H451" s="7" t="s">
        <v>341</v>
      </c>
      <c r="I451" s="8">
        <v>1.1784736577462427</v>
      </c>
      <c r="J451" s="6">
        <v>3.2779039670710622E-2</v>
      </c>
    </row>
    <row r="452" spans="1:10" hidden="1" x14ac:dyDescent="0.3">
      <c r="A452" s="5" t="s">
        <v>338</v>
      </c>
      <c r="B452" s="5" t="s">
        <v>21</v>
      </c>
      <c r="C452" s="5" t="s">
        <v>207</v>
      </c>
      <c r="D452" s="5">
        <v>57404</v>
      </c>
      <c r="E452" s="5" t="s">
        <v>675</v>
      </c>
      <c r="I452" s="8">
        <v>1.192567910422516</v>
      </c>
      <c r="J452" s="6">
        <v>3.142404030165484E-2</v>
      </c>
    </row>
    <row r="453" spans="1:10" hidden="1" x14ac:dyDescent="0.3">
      <c r="A453" s="5" t="s">
        <v>1860</v>
      </c>
      <c r="B453" s="5" t="s">
        <v>1</v>
      </c>
      <c r="C453" s="5" t="s">
        <v>43</v>
      </c>
      <c r="D453" s="5">
        <v>1126</v>
      </c>
      <c r="E453" s="5" t="s">
        <v>675</v>
      </c>
      <c r="F453" s="5" t="s">
        <v>1861</v>
      </c>
      <c r="G453" s="7" t="s">
        <v>1862</v>
      </c>
      <c r="H453" s="7" t="s">
        <v>1863</v>
      </c>
      <c r="I453" s="8">
        <v>0.81223044445453307</v>
      </c>
      <c r="J453" s="6">
        <v>0.18996314123015412</v>
      </c>
    </row>
    <row r="454" spans="1:10" hidden="1" x14ac:dyDescent="0.3">
      <c r="A454" s="5" t="s">
        <v>1133</v>
      </c>
      <c r="B454" s="5" t="s">
        <v>21</v>
      </c>
      <c r="C454" s="5" t="s">
        <v>207</v>
      </c>
      <c r="D454" s="5">
        <v>40406</v>
      </c>
      <c r="E454" s="5" t="s">
        <v>675</v>
      </c>
      <c r="F454" s="5" t="s">
        <v>1134</v>
      </c>
      <c r="G454" s="7" t="s">
        <v>1135</v>
      </c>
      <c r="H454" s="7" t="s">
        <v>1136</v>
      </c>
      <c r="I454" s="8">
        <v>0.80796362746697092</v>
      </c>
      <c r="J454" s="6">
        <v>0.34266218995339526</v>
      </c>
    </row>
    <row r="455" spans="1:10" hidden="1" x14ac:dyDescent="0.3">
      <c r="A455" s="5" t="s">
        <v>1043</v>
      </c>
      <c r="B455" s="5" t="s">
        <v>1</v>
      </c>
      <c r="C455" s="5" t="s">
        <v>18</v>
      </c>
      <c r="D455" s="5">
        <v>46537</v>
      </c>
      <c r="E455" s="5" t="s">
        <v>685</v>
      </c>
      <c r="F455" s="5" t="s">
        <v>1044</v>
      </c>
      <c r="H455" s="7" t="s">
        <v>1045</v>
      </c>
      <c r="I455" s="8">
        <v>0.80701754385964919</v>
      </c>
      <c r="J455" s="6">
        <v>0.47775769025308834</v>
      </c>
    </row>
    <row r="456" spans="1:10" hidden="1" x14ac:dyDescent="0.3">
      <c r="A456" s="5" t="s">
        <v>1625</v>
      </c>
      <c r="B456" s="5" t="s">
        <v>1</v>
      </c>
      <c r="C456" s="5" t="s">
        <v>65</v>
      </c>
      <c r="D456" s="5">
        <v>62853</v>
      </c>
      <c r="E456" s="5" t="s">
        <v>675</v>
      </c>
      <c r="F456" s="5" t="s">
        <v>1626</v>
      </c>
      <c r="H456" s="7" t="s">
        <v>1627</v>
      </c>
      <c r="I456" s="8">
        <v>0.80666804531145875</v>
      </c>
      <c r="J456" s="6">
        <v>0.33919966361367171</v>
      </c>
    </row>
    <row r="457" spans="1:10" hidden="1" x14ac:dyDescent="0.3">
      <c r="A457" s="5" t="s">
        <v>1140</v>
      </c>
      <c r="B457" s="5" t="s">
        <v>1</v>
      </c>
      <c r="C457" s="5" t="s">
        <v>115</v>
      </c>
      <c r="D457" s="5">
        <v>53</v>
      </c>
      <c r="E457" s="5" t="s">
        <v>675</v>
      </c>
      <c r="F457" s="5" t="s">
        <v>1141</v>
      </c>
      <c r="G457" s="7" t="s">
        <v>1142</v>
      </c>
      <c r="H457" s="7" t="s">
        <v>1143</v>
      </c>
      <c r="I457" s="8">
        <v>0.80659030050580183</v>
      </c>
      <c r="J457" s="6">
        <v>0.50463757582775459</v>
      </c>
    </row>
    <row r="458" spans="1:10" hidden="1" x14ac:dyDescent="0.3">
      <c r="A458" s="5" t="s">
        <v>1918</v>
      </c>
      <c r="B458" s="5" t="s">
        <v>21</v>
      </c>
      <c r="C458" s="5" t="s">
        <v>59</v>
      </c>
      <c r="D458" s="5">
        <v>52432</v>
      </c>
      <c r="E458" s="5" t="s">
        <v>678</v>
      </c>
      <c r="H458" s="7" t="s">
        <v>1919</v>
      </c>
      <c r="I458" s="8">
        <v>0.80539606099895045</v>
      </c>
      <c r="J458" s="6">
        <v>0.3660139656455661</v>
      </c>
    </row>
    <row r="459" spans="1:10" hidden="1" x14ac:dyDescent="0.3">
      <c r="A459" s="5" t="s">
        <v>1959</v>
      </c>
      <c r="B459" s="5" t="s">
        <v>146</v>
      </c>
      <c r="C459" s="5" t="s">
        <v>147</v>
      </c>
      <c r="D459" s="5">
        <v>15522</v>
      </c>
      <c r="E459" s="5" t="s">
        <v>675</v>
      </c>
      <c r="F459" s="5" t="s">
        <v>1960</v>
      </c>
      <c r="G459" s="7" t="s">
        <v>1961</v>
      </c>
      <c r="H459" s="7" t="s">
        <v>1962</v>
      </c>
      <c r="I459" s="8">
        <v>0.80174320280993905</v>
      </c>
      <c r="J459" s="6">
        <v>0.35796750634602437</v>
      </c>
    </row>
    <row r="460" spans="1:10" hidden="1" x14ac:dyDescent="0.3">
      <c r="A460" s="5" t="s">
        <v>1955</v>
      </c>
      <c r="B460" s="5" t="s">
        <v>1</v>
      </c>
      <c r="C460" s="5" t="s">
        <v>348</v>
      </c>
      <c r="D460" s="5">
        <v>1516</v>
      </c>
      <c r="E460" s="5" t="s">
        <v>675</v>
      </c>
      <c r="F460" s="5" t="s">
        <v>1956</v>
      </c>
      <c r="G460" s="7" t="s">
        <v>1957</v>
      </c>
      <c r="H460" s="7" t="s">
        <v>1958</v>
      </c>
      <c r="I460" s="8">
        <v>0.79601105097831448</v>
      </c>
      <c r="J460" s="6">
        <v>0.47872213616867376</v>
      </c>
    </row>
    <row r="461" spans="1:10" hidden="1" x14ac:dyDescent="0.3">
      <c r="A461" s="5" t="s">
        <v>1274</v>
      </c>
      <c r="B461" s="5" t="s">
        <v>21</v>
      </c>
      <c r="C461" s="5" t="s">
        <v>1186</v>
      </c>
      <c r="D461" s="5">
        <v>32346</v>
      </c>
      <c r="E461" s="5" t="s">
        <v>678</v>
      </c>
      <c r="F461" s="5" t="s">
        <v>1275</v>
      </c>
      <c r="G461" s="7" t="s">
        <v>1276</v>
      </c>
      <c r="H461" s="7" t="s">
        <v>1277</v>
      </c>
      <c r="I461" s="8">
        <v>0.79552743160930683</v>
      </c>
      <c r="J461" s="6">
        <v>0.4749785256170721</v>
      </c>
    </row>
    <row r="462" spans="1:10" hidden="1" x14ac:dyDescent="0.3">
      <c r="A462" s="5" t="s">
        <v>1225</v>
      </c>
      <c r="B462" s="5" t="s">
        <v>213</v>
      </c>
      <c r="C462" s="5" t="s">
        <v>466</v>
      </c>
      <c r="D462" s="5">
        <v>36103</v>
      </c>
      <c r="E462" s="5" t="s">
        <v>678</v>
      </c>
      <c r="F462" s="5" t="s">
        <v>1226</v>
      </c>
      <c r="H462" s="7" t="s">
        <v>1227</v>
      </c>
      <c r="I462" s="8">
        <v>0.79512407910042648</v>
      </c>
      <c r="J462" s="6">
        <v>0.50411130476125265</v>
      </c>
    </row>
    <row r="463" spans="1:10" hidden="1" x14ac:dyDescent="0.3">
      <c r="A463" s="5" t="s">
        <v>1676</v>
      </c>
      <c r="B463" s="5" t="s">
        <v>146</v>
      </c>
      <c r="C463" s="5" t="s">
        <v>369</v>
      </c>
      <c r="D463" s="5">
        <v>48255</v>
      </c>
      <c r="E463" s="5" t="s">
        <v>685</v>
      </c>
      <c r="G463" s="7" t="s">
        <v>1677</v>
      </c>
      <c r="H463" s="7" t="s">
        <v>1678</v>
      </c>
      <c r="I463" s="8">
        <v>0.79491833030852999</v>
      </c>
      <c r="J463" s="6">
        <v>0.12470030672924057</v>
      </c>
    </row>
    <row r="464" spans="1:10" hidden="1" x14ac:dyDescent="0.3">
      <c r="A464" s="5" t="s">
        <v>2180</v>
      </c>
      <c r="B464" s="5" t="s">
        <v>21</v>
      </c>
      <c r="C464" s="5" t="s">
        <v>52</v>
      </c>
      <c r="D464" s="5">
        <v>35628</v>
      </c>
      <c r="E464" s="5" t="s">
        <v>678</v>
      </c>
      <c r="F464" s="5" t="s">
        <v>2181</v>
      </c>
      <c r="H464" s="7" t="s">
        <v>2182</v>
      </c>
      <c r="I464" s="8">
        <v>0.79469753200964921</v>
      </c>
      <c r="J464" s="6">
        <v>0.12525269859798954</v>
      </c>
    </row>
    <row r="465" spans="1:10" hidden="1" x14ac:dyDescent="0.3">
      <c r="A465" s="5" t="s">
        <v>1754</v>
      </c>
      <c r="B465" s="5" t="s">
        <v>424</v>
      </c>
      <c r="C465" s="5" t="s">
        <v>886</v>
      </c>
      <c r="D465" s="5">
        <v>48189</v>
      </c>
      <c r="E465" s="5" t="s">
        <v>675</v>
      </c>
      <c r="H465" s="7" t="s">
        <v>1755</v>
      </c>
      <c r="I465" s="8">
        <v>0.79233743409490343</v>
      </c>
      <c r="J465" s="6">
        <v>0.71381735777257815</v>
      </c>
    </row>
    <row r="466" spans="1:10" hidden="1" x14ac:dyDescent="0.3">
      <c r="A466" s="5" t="s">
        <v>1426</v>
      </c>
      <c r="B466" s="5" t="s">
        <v>146</v>
      </c>
      <c r="C466" s="5" t="s">
        <v>616</v>
      </c>
      <c r="D466" s="5">
        <v>15741</v>
      </c>
      <c r="E466" s="5" t="s">
        <v>685</v>
      </c>
      <c r="F466" s="5" t="s">
        <v>1427</v>
      </c>
      <c r="G466" s="7" t="s">
        <v>1428</v>
      </c>
      <c r="H466" s="7" t="s">
        <v>1429</v>
      </c>
      <c r="I466" s="8">
        <v>0.79217535423329211</v>
      </c>
      <c r="J466" s="6">
        <v>0.543083970061641</v>
      </c>
    </row>
    <row r="467" spans="1:10" hidden="1" x14ac:dyDescent="0.3">
      <c r="A467" s="5" t="s">
        <v>1742</v>
      </c>
      <c r="B467" s="5" t="s">
        <v>34</v>
      </c>
      <c r="C467" s="5" t="s">
        <v>174</v>
      </c>
      <c r="D467" s="5">
        <v>1553</v>
      </c>
      <c r="E467" s="5" t="s">
        <v>675</v>
      </c>
      <c r="F467" s="5" t="s">
        <v>1743</v>
      </c>
      <c r="G467" s="7" t="s">
        <v>1744</v>
      </c>
      <c r="H467" s="7" t="s">
        <v>1745</v>
      </c>
      <c r="I467" s="8">
        <v>0.79189036450974848</v>
      </c>
      <c r="J467" s="6">
        <v>0.21628219309894955</v>
      </c>
    </row>
    <row r="468" spans="1:10" hidden="1" x14ac:dyDescent="0.3">
      <c r="A468" s="5" t="s">
        <v>1548</v>
      </c>
      <c r="B468" s="5" t="s">
        <v>146</v>
      </c>
      <c r="C468" s="5" t="s">
        <v>616</v>
      </c>
      <c r="D468" s="5">
        <v>37123</v>
      </c>
      <c r="E468" s="5" t="s">
        <v>685</v>
      </c>
      <c r="F468" s="5" t="s">
        <v>1549</v>
      </c>
      <c r="G468" s="7" t="s">
        <v>1550</v>
      </c>
      <c r="H468" s="7" t="s">
        <v>1551</v>
      </c>
      <c r="I468" s="8">
        <v>0.79157835240921304</v>
      </c>
      <c r="J468" s="6">
        <v>8.3138550276844067E-2</v>
      </c>
    </row>
    <row r="469" spans="1:10" hidden="1" x14ac:dyDescent="0.3">
      <c r="A469" s="5" t="s">
        <v>727</v>
      </c>
      <c r="B469" s="5" t="s">
        <v>34</v>
      </c>
      <c r="C469" s="5" t="s">
        <v>558</v>
      </c>
      <c r="D469" s="5">
        <v>1604</v>
      </c>
      <c r="E469" s="5" t="s">
        <v>678</v>
      </c>
      <c r="F469" s="5" t="s">
        <v>803</v>
      </c>
      <c r="G469" s="7" t="s">
        <v>804</v>
      </c>
      <c r="H469" s="7" t="s">
        <v>728</v>
      </c>
      <c r="I469" s="8">
        <v>0.79115111561866125</v>
      </c>
      <c r="J469" s="6">
        <v>0.46294178186965129</v>
      </c>
    </row>
    <row r="470" spans="1:10" hidden="1" x14ac:dyDescent="0.3">
      <c r="A470" s="5" t="s">
        <v>1421</v>
      </c>
      <c r="B470" s="5" t="s">
        <v>34</v>
      </c>
      <c r="C470" s="5" t="s">
        <v>139</v>
      </c>
      <c r="D470" s="5">
        <v>1573</v>
      </c>
      <c r="E470" s="5" t="s">
        <v>675</v>
      </c>
      <c r="F470" s="5" t="s">
        <v>1422</v>
      </c>
      <c r="G470" s="7" t="s">
        <v>1423</v>
      </c>
      <c r="H470" s="7" t="s">
        <v>1424</v>
      </c>
      <c r="I470" s="8">
        <v>0.78913632700901037</v>
      </c>
      <c r="J470" s="6">
        <v>0.13067523987631488</v>
      </c>
    </row>
    <row r="471" spans="1:10" hidden="1" x14ac:dyDescent="0.3">
      <c r="A471" s="5" t="s">
        <v>336</v>
      </c>
      <c r="B471" s="5" t="s">
        <v>21</v>
      </c>
      <c r="C471" s="5" t="s">
        <v>106</v>
      </c>
      <c r="D471" s="5">
        <v>52433</v>
      </c>
      <c r="E471" s="5" t="s">
        <v>689</v>
      </c>
      <c r="F471" s="5" t="s">
        <v>1200</v>
      </c>
      <c r="H471" s="7" t="s">
        <v>337</v>
      </c>
      <c r="I471" s="8">
        <v>1.2022345671306411</v>
      </c>
      <c r="J471" s="6">
        <v>1.5548705141566758E-2</v>
      </c>
    </row>
    <row r="472" spans="1:10" hidden="1" x14ac:dyDescent="0.3">
      <c r="A472" s="5" t="s">
        <v>1937</v>
      </c>
      <c r="B472" s="5" t="s">
        <v>21</v>
      </c>
      <c r="C472" s="5" t="s">
        <v>438</v>
      </c>
      <c r="D472" s="5">
        <v>61839</v>
      </c>
      <c r="E472" s="5" t="s">
        <v>689</v>
      </c>
      <c r="H472" s="7" t="s">
        <v>1938</v>
      </c>
      <c r="I472" s="8">
        <v>0.78723243467911053</v>
      </c>
      <c r="J472" s="6">
        <v>0.26566640017385701</v>
      </c>
    </row>
    <row r="473" spans="1:10" hidden="1" x14ac:dyDescent="0.3">
      <c r="A473" s="5" t="s">
        <v>712</v>
      </c>
      <c r="B473" s="5" t="s">
        <v>424</v>
      </c>
      <c r="C473" s="5" t="s">
        <v>425</v>
      </c>
      <c r="D473" s="5">
        <v>54914</v>
      </c>
      <c r="E473" s="5" t="s">
        <v>675</v>
      </c>
      <c r="F473" s="5" t="s">
        <v>790</v>
      </c>
      <c r="H473" s="7" t="s">
        <v>713</v>
      </c>
      <c r="I473" s="8">
        <v>0.78719265483971379</v>
      </c>
      <c r="J473" s="6">
        <v>7.1506015396466269E-2</v>
      </c>
    </row>
    <row r="474" spans="1:10" hidden="1" x14ac:dyDescent="0.3">
      <c r="A474" s="5" t="s">
        <v>333</v>
      </c>
      <c r="B474" s="5" t="s">
        <v>1</v>
      </c>
      <c r="C474" s="5" t="s">
        <v>115</v>
      </c>
      <c r="D474" s="5">
        <v>15720</v>
      </c>
      <c r="E474" s="5" t="s">
        <v>675</v>
      </c>
      <c r="F474" s="9">
        <v>1430871</v>
      </c>
      <c r="G474" s="7" t="s">
        <v>334</v>
      </c>
      <c r="H474" s="7" t="s">
        <v>335</v>
      </c>
      <c r="I474" s="8">
        <v>1.2439293598233994</v>
      </c>
      <c r="J474" s="6">
        <v>2.5752228256417101E-2</v>
      </c>
    </row>
    <row r="475" spans="1:10" hidden="1" x14ac:dyDescent="0.3">
      <c r="A475" s="5" t="s">
        <v>331</v>
      </c>
      <c r="B475" s="5" t="s">
        <v>21</v>
      </c>
      <c r="C475" s="5" t="s">
        <v>106</v>
      </c>
      <c r="D475" s="5">
        <v>42459</v>
      </c>
      <c r="E475" s="5" t="s">
        <v>689</v>
      </c>
      <c r="H475" s="7" t="s">
        <v>332</v>
      </c>
      <c r="I475" s="8">
        <v>1.2476149332181299</v>
      </c>
      <c r="J475" s="6">
        <v>3.1367542114895292E-4</v>
      </c>
    </row>
    <row r="476" spans="1:10" hidden="1" x14ac:dyDescent="0.3">
      <c r="A476" s="5" t="s">
        <v>1119</v>
      </c>
      <c r="B476" s="5" t="s">
        <v>146</v>
      </c>
      <c r="C476" s="5" t="s">
        <v>616</v>
      </c>
      <c r="D476" s="5">
        <v>15443</v>
      </c>
      <c r="E476" s="5" t="s">
        <v>685</v>
      </c>
      <c r="F476" s="5" t="s">
        <v>1120</v>
      </c>
      <c r="G476" s="7" t="s">
        <v>1121</v>
      </c>
      <c r="H476" s="7" t="s">
        <v>1122</v>
      </c>
      <c r="I476" s="8">
        <v>0.78706639761698849</v>
      </c>
      <c r="J476" s="6">
        <v>0.10135082642050636</v>
      </c>
    </row>
    <row r="477" spans="1:10" hidden="1" x14ac:dyDescent="0.3">
      <c r="A477" s="5" t="s">
        <v>1076</v>
      </c>
      <c r="B477" s="5" t="s">
        <v>1</v>
      </c>
      <c r="C477" s="5" t="s">
        <v>124</v>
      </c>
      <c r="D477" s="5">
        <v>18374</v>
      </c>
      <c r="E477" s="5" t="s">
        <v>675</v>
      </c>
      <c r="F477" s="5" t="s">
        <v>1077</v>
      </c>
      <c r="G477" s="7" t="s">
        <v>1078</v>
      </c>
      <c r="H477" s="7" t="s">
        <v>1079</v>
      </c>
      <c r="I477" s="8">
        <v>0.78696427124686064</v>
      </c>
      <c r="J477" s="6">
        <v>7.7291460749143254E-2</v>
      </c>
    </row>
    <row r="478" spans="1:10" hidden="1" x14ac:dyDescent="0.3">
      <c r="A478" s="5" t="s">
        <v>330</v>
      </c>
      <c r="B478" s="5" t="s">
        <v>1</v>
      </c>
      <c r="C478" s="5" t="s">
        <v>219</v>
      </c>
      <c r="D478" s="5">
        <v>57687</v>
      </c>
      <c r="E478" s="5" t="s">
        <v>675</v>
      </c>
      <c r="I478" s="8">
        <v>1.2478779020743156</v>
      </c>
      <c r="J478" s="6">
        <v>4.5296740472683741E-3</v>
      </c>
    </row>
    <row r="479" spans="1:10" hidden="1" x14ac:dyDescent="0.3">
      <c r="A479" s="5" t="s">
        <v>1497</v>
      </c>
      <c r="B479" s="5" t="s">
        <v>1</v>
      </c>
      <c r="C479" s="5" t="s">
        <v>65</v>
      </c>
      <c r="D479" s="5">
        <v>22137</v>
      </c>
      <c r="E479" s="5" t="s">
        <v>675</v>
      </c>
      <c r="F479" s="5" t="s">
        <v>1498</v>
      </c>
      <c r="G479" s="7" t="s">
        <v>1499</v>
      </c>
      <c r="H479" s="7" t="s">
        <v>1500</v>
      </c>
      <c r="I479" s="8">
        <v>0.78585624665157361</v>
      </c>
      <c r="J479" s="6">
        <v>0.2213704364821005</v>
      </c>
    </row>
    <row r="480" spans="1:10" hidden="1" x14ac:dyDescent="0.3">
      <c r="A480" s="5" t="s">
        <v>1833</v>
      </c>
      <c r="B480" s="5" t="s">
        <v>1</v>
      </c>
      <c r="C480" s="5" t="s">
        <v>124</v>
      </c>
      <c r="D480" s="5">
        <v>1589</v>
      </c>
      <c r="E480" s="5" t="s">
        <v>678</v>
      </c>
      <c r="F480" s="5" t="s">
        <v>1834</v>
      </c>
      <c r="G480" s="7" t="s">
        <v>1835</v>
      </c>
      <c r="H480" s="7" t="s">
        <v>1836</v>
      </c>
      <c r="I480" s="8">
        <v>0.78081290110251744</v>
      </c>
      <c r="J480" s="6">
        <v>0.10160235541498272</v>
      </c>
    </row>
    <row r="481" spans="1:10" hidden="1" x14ac:dyDescent="0.3">
      <c r="A481" s="5" t="s">
        <v>2118</v>
      </c>
      <c r="B481" s="5" t="s">
        <v>21</v>
      </c>
      <c r="C481" s="5" t="s">
        <v>725</v>
      </c>
      <c r="D481" s="5">
        <v>62950</v>
      </c>
      <c r="E481" s="5" t="s">
        <v>685</v>
      </c>
      <c r="F481" s="5" t="s">
        <v>2119</v>
      </c>
      <c r="H481" s="7" t="s">
        <v>2120</v>
      </c>
      <c r="I481" s="8">
        <v>0.77954045051656984</v>
      </c>
      <c r="J481" s="6">
        <v>0.14987290706905473</v>
      </c>
    </row>
    <row r="482" spans="1:10" hidden="1" x14ac:dyDescent="0.3">
      <c r="A482" s="5" t="s">
        <v>1339</v>
      </c>
      <c r="B482" s="5" t="s">
        <v>21</v>
      </c>
      <c r="C482" s="5" t="s">
        <v>1186</v>
      </c>
      <c r="D482" s="5">
        <v>18494</v>
      </c>
      <c r="E482" s="5" t="s">
        <v>678</v>
      </c>
      <c r="F482" s="5" t="s">
        <v>1340</v>
      </c>
      <c r="G482" s="7" t="s">
        <v>1341</v>
      </c>
      <c r="H482" s="7" t="s">
        <v>1342</v>
      </c>
      <c r="I482" s="8">
        <v>0.77721905537459279</v>
      </c>
      <c r="J482" s="6">
        <v>0.3632279086758094</v>
      </c>
    </row>
    <row r="483" spans="1:10" hidden="1" x14ac:dyDescent="0.3">
      <c r="A483" s="5" t="s">
        <v>2177</v>
      </c>
      <c r="B483" s="5" t="s">
        <v>2178</v>
      </c>
      <c r="C483" s="5" t="s">
        <v>2178</v>
      </c>
      <c r="D483" s="5">
        <v>46225</v>
      </c>
      <c r="E483" s="5" t="s">
        <v>675</v>
      </c>
      <c r="F483" s="5" t="s">
        <v>2179</v>
      </c>
      <c r="I483" s="8">
        <v>0.77542159743732297</v>
      </c>
      <c r="J483" s="6">
        <v>0.19964363605334365</v>
      </c>
    </row>
    <row r="484" spans="1:10" hidden="1" x14ac:dyDescent="0.3">
      <c r="A484" s="5" t="s">
        <v>1661</v>
      </c>
      <c r="B484" s="5" t="s">
        <v>213</v>
      </c>
      <c r="C484" s="5" t="s">
        <v>395</v>
      </c>
      <c r="D484" s="5">
        <v>53231</v>
      </c>
      <c r="E484" s="5" t="s">
        <v>675</v>
      </c>
      <c r="F484" s="5" t="s">
        <v>1662</v>
      </c>
      <c r="H484" s="7" t="s">
        <v>1663</v>
      </c>
      <c r="I484" s="8">
        <v>0.77305666106880777</v>
      </c>
      <c r="J484" s="6">
        <v>0.47957040987713662</v>
      </c>
    </row>
    <row r="485" spans="1:10" hidden="1" x14ac:dyDescent="0.3">
      <c r="A485" s="5" t="s">
        <v>327</v>
      </c>
      <c r="B485" s="5" t="s">
        <v>21</v>
      </c>
      <c r="C485" s="5" t="s">
        <v>207</v>
      </c>
      <c r="D485" s="5">
        <v>37455</v>
      </c>
      <c r="E485" s="5" t="s">
        <v>675</v>
      </c>
      <c r="F485" s="5" t="s">
        <v>1180</v>
      </c>
      <c r="G485" s="7" t="s">
        <v>328</v>
      </c>
      <c r="H485" s="7" t="s">
        <v>329</v>
      </c>
      <c r="I485" s="8">
        <v>1.2482824457346751</v>
      </c>
      <c r="J485" s="6">
        <v>5.9881922423089453E-3</v>
      </c>
    </row>
    <row r="486" spans="1:10" hidden="1" x14ac:dyDescent="0.3">
      <c r="A486" s="5" t="s">
        <v>1523</v>
      </c>
      <c r="B486" s="5" t="s">
        <v>21</v>
      </c>
      <c r="C486" s="5" t="s">
        <v>52</v>
      </c>
      <c r="D486" s="5">
        <v>47118</v>
      </c>
      <c r="E486" s="5" t="s">
        <v>678</v>
      </c>
      <c r="H486" s="7" t="s">
        <v>1524</v>
      </c>
      <c r="I486" s="8">
        <v>0.76977380064628398</v>
      </c>
      <c r="J486" s="6">
        <v>0.1538973378294532</v>
      </c>
    </row>
    <row r="487" spans="1:10" hidden="1" x14ac:dyDescent="0.3">
      <c r="A487" s="5" t="s">
        <v>1289</v>
      </c>
      <c r="B487" s="5" t="s">
        <v>6</v>
      </c>
      <c r="C487" s="5" t="s">
        <v>972</v>
      </c>
      <c r="D487" s="5">
        <v>31555</v>
      </c>
      <c r="E487" s="5" t="s">
        <v>685</v>
      </c>
      <c r="F487" s="5" t="s">
        <v>1290</v>
      </c>
      <c r="G487" s="7" t="s">
        <v>1291</v>
      </c>
      <c r="H487" s="7" t="s">
        <v>1292</v>
      </c>
      <c r="I487" s="8">
        <v>0.766066266399822</v>
      </c>
      <c r="J487" s="6">
        <v>0.52048574226545519</v>
      </c>
    </row>
    <row r="488" spans="1:10" hidden="1" x14ac:dyDescent="0.3">
      <c r="A488" s="5" t="s">
        <v>324</v>
      </c>
      <c r="B488" s="5" t="s">
        <v>1</v>
      </c>
      <c r="C488" s="5" t="s">
        <v>302</v>
      </c>
      <c r="D488" s="5">
        <v>37451</v>
      </c>
      <c r="E488" s="5" t="s">
        <v>675</v>
      </c>
      <c r="F488" s="5" t="s">
        <v>1179</v>
      </c>
      <c r="G488" s="7" t="s">
        <v>325</v>
      </c>
      <c r="H488" s="7" t="s">
        <v>326</v>
      </c>
      <c r="I488" s="8">
        <v>1.2539446574342119</v>
      </c>
      <c r="J488" s="6">
        <v>5.3986950796635173E-3</v>
      </c>
    </row>
    <row r="489" spans="1:10" hidden="1" x14ac:dyDescent="0.3">
      <c r="A489" s="5" t="s">
        <v>322</v>
      </c>
      <c r="B489" s="5" t="s">
        <v>6</v>
      </c>
      <c r="C489" s="5" t="s">
        <v>81</v>
      </c>
      <c r="D489" s="5">
        <v>5278</v>
      </c>
      <c r="E489" s="5" t="s">
        <v>678</v>
      </c>
      <c r="F489" s="5" t="s">
        <v>1178</v>
      </c>
      <c r="G489" s="7" t="s">
        <v>323</v>
      </c>
      <c r="I489" s="8">
        <v>1.2615294614709609</v>
      </c>
      <c r="J489" s="6">
        <v>1.0265266036915893E-2</v>
      </c>
    </row>
    <row r="490" spans="1:10" hidden="1" x14ac:dyDescent="0.3">
      <c r="A490" s="5" t="s">
        <v>319</v>
      </c>
      <c r="B490" s="5" t="s">
        <v>21</v>
      </c>
      <c r="C490" s="5" t="s">
        <v>320</v>
      </c>
      <c r="D490" s="5">
        <v>52623</v>
      </c>
      <c r="E490" s="5" t="s">
        <v>689</v>
      </c>
      <c r="F490" s="5" t="s">
        <v>1173</v>
      </c>
      <c r="H490" s="7" t="s">
        <v>321</v>
      </c>
      <c r="I490" s="8">
        <v>1.2727440419095402</v>
      </c>
      <c r="J490" s="6">
        <v>3.9041754295302079E-2</v>
      </c>
    </row>
    <row r="491" spans="1:10" hidden="1" x14ac:dyDescent="0.3">
      <c r="A491" s="5" t="s">
        <v>1467</v>
      </c>
      <c r="B491" s="5" t="s">
        <v>213</v>
      </c>
      <c r="C491" s="5" t="s">
        <v>395</v>
      </c>
      <c r="D491" s="5">
        <v>36817</v>
      </c>
      <c r="E491" s="5" t="s">
        <v>678</v>
      </c>
      <c r="F491" s="5" t="s">
        <v>1468</v>
      </c>
      <c r="G491" s="7" t="s">
        <v>1469</v>
      </c>
      <c r="I491" s="8">
        <v>0.75531775578545635</v>
      </c>
      <c r="J491" s="6">
        <v>0.51126242152575141</v>
      </c>
    </row>
    <row r="492" spans="1:10" hidden="1" x14ac:dyDescent="0.3">
      <c r="A492" s="5" t="s">
        <v>1894</v>
      </c>
      <c r="B492" s="5" t="s">
        <v>21</v>
      </c>
      <c r="C492" s="5" t="s">
        <v>1571</v>
      </c>
      <c r="D492" s="5">
        <v>396</v>
      </c>
      <c r="E492" s="5" t="s">
        <v>685</v>
      </c>
      <c r="F492" s="5" t="s">
        <v>1895</v>
      </c>
      <c r="G492" s="7" t="s">
        <v>1896</v>
      </c>
      <c r="H492" s="7" t="s">
        <v>1897</v>
      </c>
      <c r="I492" s="8">
        <v>0.75049730036942308</v>
      </c>
      <c r="J492" s="6">
        <v>0.25010841966077291</v>
      </c>
    </row>
    <row r="493" spans="1:10" hidden="1" x14ac:dyDescent="0.3">
      <c r="A493" s="5" t="s">
        <v>316</v>
      </c>
      <c r="B493" s="5" t="s">
        <v>21</v>
      </c>
      <c r="C493" s="5" t="s">
        <v>207</v>
      </c>
      <c r="D493" s="5">
        <v>15506</v>
      </c>
      <c r="E493" s="5" t="s">
        <v>675</v>
      </c>
      <c r="F493" s="5" t="s">
        <v>1168</v>
      </c>
      <c r="G493" s="7" t="s">
        <v>317</v>
      </c>
      <c r="H493" s="7" t="s">
        <v>318</v>
      </c>
      <c r="I493" s="8">
        <v>1.2886952083701388</v>
      </c>
      <c r="J493" s="6">
        <v>3.7679663358327849E-2</v>
      </c>
    </row>
    <row r="494" spans="1:10" hidden="1" x14ac:dyDescent="0.3">
      <c r="A494" s="5" t="s">
        <v>1538</v>
      </c>
      <c r="B494" s="5" t="s">
        <v>21</v>
      </c>
      <c r="C494" s="5" t="s">
        <v>52</v>
      </c>
      <c r="D494" s="5">
        <v>19324</v>
      </c>
      <c r="E494" s="5" t="s">
        <v>678</v>
      </c>
      <c r="F494" s="5" t="s">
        <v>1539</v>
      </c>
      <c r="H494" s="7" t="s">
        <v>1540</v>
      </c>
      <c r="I494" s="8">
        <v>0.74886550159312559</v>
      </c>
      <c r="J494" s="6">
        <v>0.3994886018125493</v>
      </c>
    </row>
    <row r="495" spans="1:10" hidden="1" x14ac:dyDescent="0.3">
      <c r="A495" s="5" t="s">
        <v>314</v>
      </c>
      <c r="B495" s="5" t="s">
        <v>21</v>
      </c>
      <c r="C495" s="5" t="s">
        <v>22</v>
      </c>
      <c r="D495" s="5">
        <v>52470</v>
      </c>
      <c r="E495" s="5" t="s">
        <v>689</v>
      </c>
      <c r="H495" s="7" t="s">
        <v>315</v>
      </c>
      <c r="I495" s="8">
        <v>1.2913324360699865</v>
      </c>
      <c r="J495" s="6">
        <v>3.6307327280416645E-3</v>
      </c>
    </row>
    <row r="496" spans="1:10" hidden="1" x14ac:dyDescent="0.3">
      <c r="A496" s="5" t="s">
        <v>310</v>
      </c>
      <c r="B496" s="5" t="s">
        <v>6</v>
      </c>
      <c r="C496" s="5" t="s">
        <v>311</v>
      </c>
      <c r="D496" s="5">
        <v>1508</v>
      </c>
      <c r="E496" s="5" t="s">
        <v>675</v>
      </c>
      <c r="F496" s="5" t="s">
        <v>1144</v>
      </c>
      <c r="G496" s="7" t="s">
        <v>312</v>
      </c>
      <c r="H496" s="7" t="s">
        <v>313</v>
      </c>
      <c r="I496" s="8">
        <v>1.3000000000000003</v>
      </c>
      <c r="J496" s="6">
        <v>9.0106231177787162E-3</v>
      </c>
    </row>
    <row r="497" spans="1:10" hidden="1" x14ac:dyDescent="0.3">
      <c r="A497" s="5" t="s">
        <v>2111</v>
      </c>
      <c r="B497" s="5" t="s">
        <v>146</v>
      </c>
      <c r="C497" s="5" t="s">
        <v>691</v>
      </c>
      <c r="D497" s="5">
        <v>1469</v>
      </c>
      <c r="E497" s="5" t="s">
        <v>685</v>
      </c>
      <c r="F497" s="5" t="s">
        <v>2112</v>
      </c>
      <c r="G497" s="7" t="s">
        <v>2113</v>
      </c>
      <c r="H497" s="7" t="s">
        <v>2114</v>
      </c>
      <c r="I497" s="8">
        <v>0.7419464441188337</v>
      </c>
      <c r="J497" s="6">
        <v>0.26943467333049692</v>
      </c>
    </row>
    <row r="498" spans="1:10" hidden="1" x14ac:dyDescent="0.3">
      <c r="A498" s="5" t="s">
        <v>955</v>
      </c>
      <c r="B498" s="5" t="s">
        <v>146</v>
      </c>
      <c r="C498" s="5" t="s">
        <v>956</v>
      </c>
      <c r="D498" s="5">
        <v>36713</v>
      </c>
      <c r="E498" s="5" t="s">
        <v>675</v>
      </c>
      <c r="F498" s="9">
        <v>1404817</v>
      </c>
      <c r="H498" s="7" t="s">
        <v>957</v>
      </c>
      <c r="I498" s="8">
        <v>0.74056321150389448</v>
      </c>
      <c r="J498" s="6">
        <v>0.35591768374958205</v>
      </c>
    </row>
    <row r="499" spans="1:10" hidden="1" x14ac:dyDescent="0.3">
      <c r="A499" s="5" t="s">
        <v>1039</v>
      </c>
      <c r="B499" s="5" t="s">
        <v>34</v>
      </c>
      <c r="C499" s="5" t="s">
        <v>273</v>
      </c>
      <c r="D499" s="5">
        <v>605</v>
      </c>
      <c r="E499" s="5" t="s">
        <v>685</v>
      </c>
      <c r="F499" s="5" t="s">
        <v>1040</v>
      </c>
      <c r="G499" s="7" t="s">
        <v>1041</v>
      </c>
      <c r="H499" s="7" t="s">
        <v>1042</v>
      </c>
      <c r="I499" s="8">
        <v>0.73939669153421983</v>
      </c>
      <c r="J499" s="6">
        <v>0.35213316518111704</v>
      </c>
    </row>
    <row r="500" spans="1:10" hidden="1" x14ac:dyDescent="0.3">
      <c r="A500" s="5" t="s">
        <v>308</v>
      </c>
      <c r="B500" s="5" t="s">
        <v>21</v>
      </c>
      <c r="C500" s="5" t="s">
        <v>151</v>
      </c>
      <c r="D500" s="5">
        <v>57430</v>
      </c>
      <c r="E500" s="5" t="s">
        <v>689</v>
      </c>
      <c r="H500" s="7" t="s">
        <v>309</v>
      </c>
      <c r="I500" s="8">
        <v>1.3048473602602881</v>
      </c>
      <c r="J500" s="6">
        <v>1.3143998678739706E-2</v>
      </c>
    </row>
    <row r="501" spans="1:10" hidden="1" x14ac:dyDescent="0.3">
      <c r="A501" s="5" t="s">
        <v>1989</v>
      </c>
      <c r="B501" s="5" t="s">
        <v>1</v>
      </c>
      <c r="C501" s="5" t="s">
        <v>124</v>
      </c>
      <c r="D501" s="5">
        <v>37443</v>
      </c>
      <c r="E501" s="5" t="s">
        <v>675</v>
      </c>
      <c r="F501" s="5" t="s">
        <v>1990</v>
      </c>
      <c r="G501" s="7" t="s">
        <v>1991</v>
      </c>
      <c r="H501" s="7" t="s">
        <v>1992</v>
      </c>
      <c r="I501" s="8">
        <v>0.73776393069911372</v>
      </c>
      <c r="J501" s="6">
        <v>8.6645977348706341E-2</v>
      </c>
    </row>
    <row r="502" spans="1:10" hidden="1" x14ac:dyDescent="0.3">
      <c r="A502" s="5" t="s">
        <v>305</v>
      </c>
      <c r="B502" s="5" t="s">
        <v>1</v>
      </c>
      <c r="C502" s="5" t="s">
        <v>240</v>
      </c>
      <c r="D502" s="5">
        <v>32349</v>
      </c>
      <c r="E502" s="5" t="s">
        <v>675</v>
      </c>
      <c r="F502" s="5" t="s">
        <v>1132</v>
      </c>
      <c r="G502" s="7" t="s">
        <v>306</v>
      </c>
      <c r="H502" s="7" t="s">
        <v>307</v>
      </c>
      <c r="I502" s="8">
        <v>1.3124701998899688</v>
      </c>
      <c r="J502" s="6">
        <v>2.2370659035108247E-2</v>
      </c>
    </row>
    <row r="503" spans="1:10" hidden="1" x14ac:dyDescent="0.3">
      <c r="A503" s="5" t="s">
        <v>1053</v>
      </c>
      <c r="B503" s="5" t="s">
        <v>21</v>
      </c>
      <c r="C503" s="5" t="s">
        <v>1054</v>
      </c>
      <c r="D503" s="5">
        <v>18477</v>
      </c>
      <c r="E503" s="5" t="s">
        <v>678</v>
      </c>
      <c r="F503" s="5" t="s">
        <v>1055</v>
      </c>
      <c r="G503" s="7" t="s">
        <v>1056</v>
      </c>
      <c r="H503" s="7" t="s">
        <v>1057</v>
      </c>
      <c r="I503" s="8">
        <v>0.73710916072408117</v>
      </c>
      <c r="J503" s="6">
        <v>0.34256265886658083</v>
      </c>
    </row>
    <row r="504" spans="1:10" hidden="1" x14ac:dyDescent="0.3">
      <c r="A504" s="5" t="s">
        <v>1617</v>
      </c>
      <c r="B504" s="5" t="s">
        <v>34</v>
      </c>
      <c r="C504" s="5" t="s">
        <v>273</v>
      </c>
      <c r="D504" s="5">
        <v>33442</v>
      </c>
      <c r="E504" s="5" t="s">
        <v>678</v>
      </c>
      <c r="F504" s="5" t="s">
        <v>1618</v>
      </c>
      <c r="G504" s="7" t="s">
        <v>1619</v>
      </c>
      <c r="H504" s="7" t="s">
        <v>1620</v>
      </c>
      <c r="I504" s="8">
        <v>0.7364318883865556</v>
      </c>
      <c r="J504" s="6">
        <v>7.2961988746949896E-2</v>
      </c>
    </row>
    <row r="505" spans="1:10" hidden="1" x14ac:dyDescent="0.3">
      <c r="A505" s="5" t="s">
        <v>301</v>
      </c>
      <c r="B505" s="5" t="s">
        <v>1</v>
      </c>
      <c r="C505" s="5" t="s">
        <v>302</v>
      </c>
      <c r="D505" s="5">
        <v>32197</v>
      </c>
      <c r="E505" s="5" t="s">
        <v>678</v>
      </c>
      <c r="F505" s="5" t="s">
        <v>1131</v>
      </c>
      <c r="G505" s="7" t="s">
        <v>303</v>
      </c>
      <c r="H505" s="7" t="s">
        <v>304</v>
      </c>
      <c r="I505" s="8">
        <v>1.3367210337950441</v>
      </c>
      <c r="J505" s="6">
        <v>3.6955340154878821E-2</v>
      </c>
    </row>
    <row r="506" spans="1:10" hidden="1" x14ac:dyDescent="0.3">
      <c r="A506" s="5" t="s">
        <v>299</v>
      </c>
      <c r="B506" s="5" t="s">
        <v>1</v>
      </c>
      <c r="C506" s="5" t="s">
        <v>178</v>
      </c>
      <c r="D506" s="5">
        <v>62804</v>
      </c>
      <c r="E506" s="5" t="s">
        <v>678</v>
      </c>
      <c r="F506" s="5" t="s">
        <v>1127</v>
      </c>
      <c r="G506" s="7" t="s">
        <v>300</v>
      </c>
      <c r="I506" s="8">
        <v>1.34031372134784</v>
      </c>
      <c r="J506" s="6">
        <v>2.2948677112765246E-2</v>
      </c>
    </row>
    <row r="507" spans="1:10" hidden="1" x14ac:dyDescent="0.3">
      <c r="A507" s="5" t="s">
        <v>2034</v>
      </c>
      <c r="B507" s="5" t="s">
        <v>21</v>
      </c>
      <c r="C507" s="5" t="s">
        <v>52</v>
      </c>
      <c r="D507" s="5">
        <v>48258</v>
      </c>
      <c r="E507" s="5" t="s">
        <v>678</v>
      </c>
      <c r="F507" s="5" t="s">
        <v>2035</v>
      </c>
      <c r="G507" s="7" t="s">
        <v>2036</v>
      </c>
      <c r="H507" s="7" t="s">
        <v>2037</v>
      </c>
      <c r="I507" s="8">
        <v>0.73268236645605977</v>
      </c>
      <c r="J507" s="6">
        <v>0.18200680655974988</v>
      </c>
    </row>
    <row r="508" spans="1:10" hidden="1" x14ac:dyDescent="0.3">
      <c r="A508" s="5" t="s">
        <v>1841</v>
      </c>
      <c r="B508" s="5" t="s">
        <v>21</v>
      </c>
      <c r="C508" s="5" t="s">
        <v>52</v>
      </c>
      <c r="D508" s="5">
        <v>35305</v>
      </c>
      <c r="E508" s="5" t="s">
        <v>678</v>
      </c>
      <c r="H508" s="7" t="s">
        <v>1842</v>
      </c>
      <c r="I508" s="8">
        <v>0.72985158218986279</v>
      </c>
      <c r="J508" s="6">
        <v>0.38252362894667274</v>
      </c>
    </row>
    <row r="509" spans="1:10" hidden="1" x14ac:dyDescent="0.3">
      <c r="A509" s="5" t="s">
        <v>296</v>
      </c>
      <c r="B509" s="5" t="s">
        <v>6</v>
      </c>
      <c r="C509" s="5" t="s">
        <v>81</v>
      </c>
      <c r="D509" s="5">
        <v>22152</v>
      </c>
      <c r="E509" s="5" t="s">
        <v>675</v>
      </c>
      <c r="F509" s="5" t="s">
        <v>1123</v>
      </c>
      <c r="G509" s="7" t="s">
        <v>297</v>
      </c>
      <c r="H509" s="7" t="s">
        <v>298</v>
      </c>
      <c r="I509" s="8">
        <v>1.3493694875719804</v>
      </c>
      <c r="J509" s="6">
        <v>3.8601839011445753E-2</v>
      </c>
    </row>
    <row r="510" spans="1:10" hidden="1" x14ac:dyDescent="0.3">
      <c r="A510" s="5" t="s">
        <v>294</v>
      </c>
      <c r="B510" s="5" t="s">
        <v>21</v>
      </c>
      <c r="C510" s="5" t="s">
        <v>106</v>
      </c>
      <c r="D510" s="5">
        <v>57483</v>
      </c>
      <c r="E510" s="5" t="s">
        <v>689</v>
      </c>
      <c r="H510" s="7" t="s">
        <v>295</v>
      </c>
      <c r="I510" s="8">
        <v>1.3563886285535771</v>
      </c>
      <c r="J510" s="6">
        <v>2.9363534854301668E-2</v>
      </c>
    </row>
    <row r="511" spans="1:10" hidden="1" x14ac:dyDescent="0.3">
      <c r="A511" s="5" t="s">
        <v>292</v>
      </c>
      <c r="B511" s="5" t="s">
        <v>21</v>
      </c>
      <c r="C511" s="5" t="s">
        <v>59</v>
      </c>
      <c r="D511" s="5">
        <v>21184</v>
      </c>
      <c r="E511" s="5" t="s">
        <v>678</v>
      </c>
      <c r="F511" s="5" t="s">
        <v>1118</v>
      </c>
      <c r="H511" s="7" t="s">
        <v>293</v>
      </c>
      <c r="I511" s="8">
        <v>1.3587223587223591</v>
      </c>
      <c r="J511" s="6">
        <v>2.0439056351594136E-2</v>
      </c>
    </row>
    <row r="512" spans="1:10" hidden="1" x14ac:dyDescent="0.3">
      <c r="A512" s="5" t="s">
        <v>1317</v>
      </c>
      <c r="B512" s="5" t="s">
        <v>424</v>
      </c>
      <c r="C512" s="5" t="s">
        <v>886</v>
      </c>
      <c r="D512" s="5">
        <v>36659</v>
      </c>
      <c r="E512" s="5" t="s">
        <v>675</v>
      </c>
      <c r="F512" s="5" t="s">
        <v>1318</v>
      </c>
      <c r="H512" s="7" t="s">
        <v>1319</v>
      </c>
      <c r="I512" s="8">
        <v>0.72687633839882337</v>
      </c>
      <c r="J512" s="6">
        <v>0.58880961927312114</v>
      </c>
    </row>
    <row r="513" spans="1:10" hidden="1" x14ac:dyDescent="0.3">
      <c r="A513" s="5" t="s">
        <v>885</v>
      </c>
      <c r="B513" s="5" t="s">
        <v>424</v>
      </c>
      <c r="C513" s="5" t="s">
        <v>886</v>
      </c>
      <c r="D513" s="5">
        <v>40703</v>
      </c>
      <c r="E513" s="5" t="s">
        <v>675</v>
      </c>
      <c r="F513" s="5" t="s">
        <v>887</v>
      </c>
      <c r="H513" s="7" t="s">
        <v>888</v>
      </c>
      <c r="I513" s="8">
        <v>0.72676316396847884</v>
      </c>
      <c r="J513" s="6">
        <v>8.4321622994031065E-2</v>
      </c>
    </row>
    <row r="514" spans="1:10" hidden="1" x14ac:dyDescent="0.3">
      <c r="A514" s="5" t="s">
        <v>288</v>
      </c>
      <c r="B514" s="5" t="s">
        <v>6</v>
      </c>
      <c r="C514" s="5" t="s">
        <v>289</v>
      </c>
      <c r="D514" s="5">
        <v>1561</v>
      </c>
      <c r="E514" s="5" t="s">
        <v>689</v>
      </c>
      <c r="F514" s="5" t="s">
        <v>1117</v>
      </c>
      <c r="G514" s="7" t="s">
        <v>290</v>
      </c>
      <c r="H514" s="7" t="s">
        <v>291</v>
      </c>
      <c r="I514" s="8">
        <v>1.3619327533505763</v>
      </c>
      <c r="J514" s="6">
        <v>1.2492297688694344E-2</v>
      </c>
    </row>
    <row r="515" spans="1:10" hidden="1" x14ac:dyDescent="0.3">
      <c r="A515" s="5" t="s">
        <v>2009</v>
      </c>
      <c r="B515" s="5" t="s">
        <v>146</v>
      </c>
      <c r="C515" s="5" t="s">
        <v>616</v>
      </c>
      <c r="D515" s="5">
        <v>580</v>
      </c>
      <c r="E515" s="5" t="s">
        <v>685</v>
      </c>
      <c r="F515" s="5" t="s">
        <v>2010</v>
      </c>
      <c r="G515" s="7" t="s">
        <v>2011</v>
      </c>
      <c r="H515" s="7" t="s">
        <v>2012</v>
      </c>
      <c r="I515" s="8">
        <v>0.72225193637210039</v>
      </c>
      <c r="J515" s="6">
        <v>0.34638786191996618</v>
      </c>
    </row>
    <row r="516" spans="1:10" hidden="1" x14ac:dyDescent="0.3">
      <c r="A516" s="5" t="s">
        <v>1169</v>
      </c>
      <c r="B516" s="5" t="s">
        <v>424</v>
      </c>
      <c r="C516" s="5" t="s">
        <v>425</v>
      </c>
      <c r="D516" s="5">
        <v>1778</v>
      </c>
      <c r="E516" s="5" t="s">
        <v>675</v>
      </c>
      <c r="F516" s="5" t="s">
        <v>1170</v>
      </c>
      <c r="G516" s="7" t="s">
        <v>1171</v>
      </c>
      <c r="H516" s="7" t="s">
        <v>1172</v>
      </c>
      <c r="I516" s="8">
        <v>0.72127744663022975</v>
      </c>
      <c r="J516" s="6">
        <v>0.10634210676082975</v>
      </c>
    </row>
    <row r="517" spans="1:10" hidden="1" x14ac:dyDescent="0.3">
      <c r="A517" s="5" t="s">
        <v>912</v>
      </c>
      <c r="B517" s="5" t="s">
        <v>146</v>
      </c>
      <c r="C517" s="5" t="s">
        <v>147</v>
      </c>
      <c r="D517" s="5">
        <v>1572</v>
      </c>
      <c r="E517" s="5" t="s">
        <v>685</v>
      </c>
      <c r="F517" s="5" t="s">
        <v>913</v>
      </c>
      <c r="G517" s="7" t="s">
        <v>914</v>
      </c>
      <c r="H517" s="7" t="s">
        <v>915</v>
      </c>
      <c r="I517" s="8">
        <v>0.71958598726114653</v>
      </c>
      <c r="J517" s="6">
        <v>0.32090527545922182</v>
      </c>
    </row>
    <row r="518" spans="1:10" hidden="1" x14ac:dyDescent="0.3">
      <c r="A518" s="5" t="s">
        <v>1137</v>
      </c>
      <c r="B518" s="5" t="s">
        <v>1</v>
      </c>
      <c r="C518" s="5" t="s">
        <v>18</v>
      </c>
      <c r="D518" s="5">
        <v>35107</v>
      </c>
      <c r="E518" s="5" t="s">
        <v>678</v>
      </c>
      <c r="F518" s="5" t="s">
        <v>1138</v>
      </c>
      <c r="H518" s="7" t="s">
        <v>1139</v>
      </c>
      <c r="I518" s="8">
        <v>0.71912459846961452</v>
      </c>
      <c r="J518" s="6">
        <v>0.60499322642360176</v>
      </c>
    </row>
    <row r="519" spans="1:10" hidden="1" x14ac:dyDescent="0.3">
      <c r="A519" s="5" t="s">
        <v>286</v>
      </c>
      <c r="B519" s="5" t="s">
        <v>21</v>
      </c>
      <c r="C519" s="5" t="s">
        <v>184</v>
      </c>
      <c r="D519" s="5">
        <v>52673</v>
      </c>
      <c r="E519" s="5" t="s">
        <v>689</v>
      </c>
      <c r="H519" s="7" t="s">
        <v>287</v>
      </c>
      <c r="I519" s="8">
        <v>1.3628622117090479</v>
      </c>
      <c r="J519" s="6">
        <v>1.5346845328909325E-3</v>
      </c>
    </row>
    <row r="520" spans="1:10" hidden="1" x14ac:dyDescent="0.3">
      <c r="A520" s="5" t="s">
        <v>2055</v>
      </c>
      <c r="B520" s="5" t="s">
        <v>146</v>
      </c>
      <c r="C520" s="5" t="s">
        <v>147</v>
      </c>
      <c r="D520" s="5">
        <v>31260</v>
      </c>
      <c r="E520" s="5" t="s">
        <v>685</v>
      </c>
      <c r="F520" s="5" t="s">
        <v>2056</v>
      </c>
      <c r="G520" s="7" t="s">
        <v>2057</v>
      </c>
      <c r="H520" s="7" t="s">
        <v>2058</v>
      </c>
      <c r="I520" s="8">
        <v>0.71671426366162394</v>
      </c>
      <c r="J520" s="6">
        <v>0.17940314610458141</v>
      </c>
    </row>
    <row r="521" spans="1:10" hidden="1" x14ac:dyDescent="0.3">
      <c r="A521" s="5" t="s">
        <v>284</v>
      </c>
      <c r="B521" s="5" t="s">
        <v>1</v>
      </c>
      <c r="C521" s="5" t="s">
        <v>43</v>
      </c>
      <c r="D521" s="5">
        <v>33942</v>
      </c>
      <c r="E521" s="5" t="s">
        <v>675</v>
      </c>
      <c r="F521" s="5" t="s">
        <v>1075</v>
      </c>
      <c r="H521" s="7" t="s">
        <v>285</v>
      </c>
      <c r="I521" s="8">
        <v>1.37721033757883</v>
      </c>
      <c r="J521" s="6">
        <v>3.0444775616708067E-4</v>
      </c>
    </row>
    <row r="522" spans="1:10" hidden="1" x14ac:dyDescent="0.3">
      <c r="A522" s="5" t="s">
        <v>281</v>
      </c>
      <c r="B522" s="5" t="s">
        <v>21</v>
      </c>
      <c r="C522" s="5" t="s">
        <v>22</v>
      </c>
      <c r="D522" s="5">
        <v>52461</v>
      </c>
      <c r="E522" s="5" t="s">
        <v>689</v>
      </c>
      <c r="F522" s="5" t="s">
        <v>1067</v>
      </c>
      <c r="G522" s="7" t="s">
        <v>282</v>
      </c>
      <c r="H522" s="7" t="s">
        <v>283</v>
      </c>
      <c r="I522" s="8">
        <v>1.3792781934368818</v>
      </c>
      <c r="J522" s="6">
        <v>5.1679393160553831E-3</v>
      </c>
    </row>
    <row r="523" spans="1:10" hidden="1" x14ac:dyDescent="0.3">
      <c r="A523" s="5" t="s">
        <v>958</v>
      </c>
      <c r="B523" s="5" t="s">
        <v>21</v>
      </c>
      <c r="C523" s="5" t="s">
        <v>522</v>
      </c>
      <c r="D523" s="5">
        <v>39270</v>
      </c>
      <c r="E523" s="5" t="s">
        <v>689</v>
      </c>
      <c r="H523" s="7" t="s">
        <v>959</v>
      </c>
      <c r="I523" s="8">
        <v>0.71131711794401109</v>
      </c>
      <c r="J523" s="6">
        <v>9.0134826302488771E-2</v>
      </c>
    </row>
    <row r="524" spans="1:10" hidden="1" x14ac:dyDescent="0.3">
      <c r="A524" s="5" t="s">
        <v>1331</v>
      </c>
      <c r="B524" s="5" t="s">
        <v>1</v>
      </c>
      <c r="C524" s="5" t="s">
        <v>65</v>
      </c>
      <c r="D524" s="5">
        <v>15497</v>
      </c>
      <c r="E524" s="5" t="s">
        <v>675</v>
      </c>
      <c r="F524" s="5" t="s">
        <v>1332</v>
      </c>
      <c r="G524" s="7" t="s">
        <v>1333</v>
      </c>
      <c r="H524" s="7" t="s">
        <v>1334</v>
      </c>
      <c r="I524" s="8">
        <v>0.71049801145601443</v>
      </c>
      <c r="J524" s="6">
        <v>5.1111863726620847E-2</v>
      </c>
    </row>
    <row r="525" spans="1:10" hidden="1" x14ac:dyDescent="0.3">
      <c r="A525" s="5" t="s">
        <v>1410</v>
      </c>
      <c r="B525" s="5" t="s">
        <v>1</v>
      </c>
      <c r="C525" s="5" t="s">
        <v>419</v>
      </c>
      <c r="D525" s="5">
        <v>1417</v>
      </c>
      <c r="E525" s="5" t="s">
        <v>678</v>
      </c>
      <c r="F525" s="5" t="s">
        <v>1411</v>
      </c>
      <c r="G525" s="7" t="s">
        <v>1412</v>
      </c>
      <c r="H525" s="7" t="s">
        <v>1413</v>
      </c>
      <c r="I525" s="8">
        <v>0.70952208252740157</v>
      </c>
      <c r="J525" s="6">
        <v>0.47686365995381574</v>
      </c>
    </row>
    <row r="526" spans="1:10" hidden="1" x14ac:dyDescent="0.3">
      <c r="A526" s="5" t="s">
        <v>1837</v>
      </c>
      <c r="B526" s="5" t="s">
        <v>21</v>
      </c>
      <c r="C526" s="5" t="s">
        <v>469</v>
      </c>
      <c r="D526" s="5">
        <v>1552</v>
      </c>
      <c r="E526" s="5" t="s">
        <v>678</v>
      </c>
      <c r="F526" s="5" t="s">
        <v>1838</v>
      </c>
      <c r="G526" s="7" t="s">
        <v>1839</v>
      </c>
      <c r="H526" s="7" t="s">
        <v>1840</v>
      </c>
      <c r="I526" s="8">
        <v>0.70948937223306852</v>
      </c>
      <c r="J526" s="6">
        <v>0.11983577593554018</v>
      </c>
    </row>
    <row r="527" spans="1:10" hidden="1" x14ac:dyDescent="0.3">
      <c r="A527" s="5" t="s">
        <v>279</v>
      </c>
      <c r="B527" s="5" t="s">
        <v>21</v>
      </c>
      <c r="C527" s="5" t="s">
        <v>25</v>
      </c>
      <c r="D527" s="5">
        <v>52687</v>
      </c>
      <c r="E527" s="5" t="s">
        <v>689</v>
      </c>
      <c r="H527" s="7" t="s">
        <v>280</v>
      </c>
      <c r="I527" s="8">
        <v>1.3861093178394663</v>
      </c>
      <c r="J527" s="6">
        <v>1.2443420127397212E-3</v>
      </c>
    </row>
    <row r="528" spans="1:10" hidden="1" x14ac:dyDescent="0.3">
      <c r="A528" s="5" t="s">
        <v>276</v>
      </c>
      <c r="B528" s="5" t="s">
        <v>21</v>
      </c>
      <c r="C528" s="5" t="s">
        <v>277</v>
      </c>
      <c r="D528" s="5">
        <v>61769</v>
      </c>
      <c r="E528" s="5" t="s">
        <v>689</v>
      </c>
      <c r="H528" s="7" t="s">
        <v>278</v>
      </c>
      <c r="I528" s="8">
        <v>1.3963699887487417</v>
      </c>
      <c r="J528" s="6">
        <v>4.0915899828501814E-2</v>
      </c>
    </row>
    <row r="529" spans="1:10" hidden="1" x14ac:dyDescent="0.3">
      <c r="A529" s="5" t="s">
        <v>1714</v>
      </c>
      <c r="B529" s="5" t="s">
        <v>21</v>
      </c>
      <c r="C529" s="5" t="s">
        <v>52</v>
      </c>
      <c r="D529" s="5">
        <v>34214</v>
      </c>
      <c r="E529" s="5" t="s">
        <v>678</v>
      </c>
      <c r="H529" s="7" t="s">
        <v>1715</v>
      </c>
      <c r="I529" s="8">
        <v>0.70034237953778755</v>
      </c>
      <c r="J529" s="6">
        <v>0.39092617790087741</v>
      </c>
    </row>
    <row r="530" spans="1:10" hidden="1" x14ac:dyDescent="0.3">
      <c r="A530" s="5" t="s">
        <v>1457</v>
      </c>
      <c r="B530" s="5" t="s">
        <v>21</v>
      </c>
      <c r="C530" s="5" t="s">
        <v>1186</v>
      </c>
      <c r="D530" s="5">
        <v>18476</v>
      </c>
      <c r="E530" s="5" t="s">
        <v>678</v>
      </c>
      <c r="F530" s="5" t="s">
        <v>1458</v>
      </c>
      <c r="G530" s="7" t="s">
        <v>1459</v>
      </c>
      <c r="H530" s="7" t="s">
        <v>1460</v>
      </c>
      <c r="I530" s="8">
        <v>0.69729845542548852</v>
      </c>
      <c r="J530" s="6">
        <v>0.32728213991762628</v>
      </c>
    </row>
    <row r="531" spans="1:10" hidden="1" x14ac:dyDescent="0.3">
      <c r="A531" s="5" t="s">
        <v>860</v>
      </c>
      <c r="B531" s="5" t="s">
        <v>34</v>
      </c>
      <c r="C531" s="5" t="s">
        <v>633</v>
      </c>
      <c r="D531" s="5">
        <v>1566</v>
      </c>
      <c r="E531" s="5" t="s">
        <v>675</v>
      </c>
      <c r="F531" s="5" t="s">
        <v>861</v>
      </c>
      <c r="G531" s="7" t="s">
        <v>862</v>
      </c>
      <c r="H531" s="7" t="s">
        <v>863</v>
      </c>
      <c r="I531" s="8">
        <v>0.69704809777252108</v>
      </c>
      <c r="J531" s="6">
        <v>0.12301623618936508</v>
      </c>
    </row>
    <row r="532" spans="1:10" hidden="1" x14ac:dyDescent="0.3">
      <c r="A532" s="5" t="s">
        <v>2109</v>
      </c>
      <c r="B532" s="5" t="s">
        <v>21</v>
      </c>
      <c r="C532" s="5" t="s">
        <v>52</v>
      </c>
      <c r="D532" s="5">
        <v>45968</v>
      </c>
      <c r="E532" s="5" t="s">
        <v>678</v>
      </c>
      <c r="H532" s="7" t="s">
        <v>2110</v>
      </c>
      <c r="I532" s="8">
        <v>0.69657152941553957</v>
      </c>
      <c r="J532" s="6">
        <v>7.1727814328852016E-2</v>
      </c>
    </row>
    <row r="533" spans="1:10" hidden="1" x14ac:dyDescent="0.3">
      <c r="A533" s="5" t="s">
        <v>2063</v>
      </c>
      <c r="B533" s="5" t="s">
        <v>213</v>
      </c>
      <c r="C533" s="5" t="s">
        <v>214</v>
      </c>
      <c r="D533" s="5">
        <v>587</v>
      </c>
      <c r="E533" s="5" t="s">
        <v>685</v>
      </c>
      <c r="F533" s="5" t="s">
        <v>2064</v>
      </c>
      <c r="G533" s="7" t="s">
        <v>2065</v>
      </c>
      <c r="H533" s="7" t="s">
        <v>2066</v>
      </c>
      <c r="I533" s="8">
        <v>0.69469499565711235</v>
      </c>
      <c r="J533" s="6">
        <v>0.16310452388640503</v>
      </c>
    </row>
    <row r="534" spans="1:10" hidden="1" x14ac:dyDescent="0.3">
      <c r="A534" s="5" t="s">
        <v>272</v>
      </c>
      <c r="B534" s="5" t="s">
        <v>34</v>
      </c>
      <c r="C534" s="5" t="s">
        <v>273</v>
      </c>
      <c r="D534" s="5">
        <v>606</v>
      </c>
      <c r="E534" s="5" t="s">
        <v>678</v>
      </c>
      <c r="F534" s="5" t="s">
        <v>1046</v>
      </c>
      <c r="G534" s="7" t="s">
        <v>274</v>
      </c>
      <c r="H534" s="7" t="s">
        <v>275</v>
      </c>
      <c r="I534" s="8">
        <v>1.4029753360302757</v>
      </c>
      <c r="J534" s="6">
        <v>3.0641829681486647E-2</v>
      </c>
    </row>
    <row r="535" spans="1:10" hidden="1" x14ac:dyDescent="0.3">
      <c r="A535" s="5" t="s">
        <v>269</v>
      </c>
      <c r="B535" s="5" t="s">
        <v>21</v>
      </c>
      <c r="C535" s="5" t="s">
        <v>106</v>
      </c>
      <c r="D535" s="5">
        <v>19503</v>
      </c>
      <c r="E535" s="5" t="s">
        <v>689</v>
      </c>
      <c r="F535" s="5" t="s">
        <v>1035</v>
      </c>
      <c r="G535" s="7" t="s">
        <v>270</v>
      </c>
      <c r="H535" s="7" t="s">
        <v>271</v>
      </c>
      <c r="I535" s="8">
        <v>1.4048202999717012</v>
      </c>
      <c r="J535" s="6">
        <v>1.5203876658205965E-2</v>
      </c>
    </row>
    <row r="536" spans="1:10" hidden="1" x14ac:dyDescent="0.3">
      <c r="A536" s="5" t="s">
        <v>891</v>
      </c>
      <c r="B536" s="5" t="s">
        <v>21</v>
      </c>
      <c r="C536" s="5" t="s">
        <v>52</v>
      </c>
      <c r="D536" s="5">
        <v>19260</v>
      </c>
      <c r="E536" s="5" t="s">
        <v>678</v>
      </c>
      <c r="F536" s="5" t="s">
        <v>892</v>
      </c>
      <c r="H536" s="7" t="s">
        <v>893</v>
      </c>
      <c r="I536" s="8">
        <v>0.68897039306999974</v>
      </c>
      <c r="J536" s="6">
        <v>0.18568916423321069</v>
      </c>
    </row>
    <row r="537" spans="1:10" hidden="1" x14ac:dyDescent="0.3">
      <c r="A537" s="5" t="s">
        <v>266</v>
      </c>
      <c r="B537" s="5" t="s">
        <v>21</v>
      </c>
      <c r="C537" s="5" t="s">
        <v>207</v>
      </c>
      <c r="D537" s="5">
        <v>15990</v>
      </c>
      <c r="E537" s="5" t="s">
        <v>675</v>
      </c>
      <c r="F537" s="5" t="s">
        <v>1034</v>
      </c>
      <c r="G537" s="7" t="s">
        <v>267</v>
      </c>
      <c r="H537" s="7" t="s">
        <v>268</v>
      </c>
      <c r="I537" s="8">
        <v>1.4193302061743209</v>
      </c>
      <c r="J537" s="6">
        <v>2.4191039576918582E-3</v>
      </c>
    </row>
    <row r="538" spans="1:10" hidden="1" x14ac:dyDescent="0.3">
      <c r="A538" s="5" t="s">
        <v>264</v>
      </c>
      <c r="B538" s="5" t="s">
        <v>21</v>
      </c>
      <c r="C538" s="5" t="s">
        <v>22</v>
      </c>
      <c r="D538" s="5">
        <v>52438</v>
      </c>
      <c r="E538" s="5" t="s">
        <v>689</v>
      </c>
      <c r="F538" s="5" t="s">
        <v>1018</v>
      </c>
      <c r="H538" s="7" t="s">
        <v>265</v>
      </c>
      <c r="I538" s="8">
        <v>1.4276994207641756</v>
      </c>
      <c r="J538" s="6">
        <v>4.3015308441485961E-4</v>
      </c>
    </row>
    <row r="539" spans="1:10" hidden="1" x14ac:dyDescent="0.3">
      <c r="A539" s="5" t="s">
        <v>262</v>
      </c>
      <c r="B539" s="5" t="s">
        <v>21</v>
      </c>
      <c r="C539" s="5" t="s">
        <v>244</v>
      </c>
      <c r="D539" s="5">
        <v>1121</v>
      </c>
      <c r="E539" s="5" t="s">
        <v>678</v>
      </c>
      <c r="F539" s="5" t="s">
        <v>1017</v>
      </c>
      <c r="H539" s="7" t="s">
        <v>263</v>
      </c>
      <c r="I539" s="8">
        <v>1.4293205051112445</v>
      </c>
      <c r="J539" s="6">
        <v>2.7640162579913068E-2</v>
      </c>
    </row>
    <row r="540" spans="1:10" hidden="1" x14ac:dyDescent="0.3">
      <c r="A540" s="5" t="s">
        <v>260</v>
      </c>
      <c r="B540" s="5" t="s">
        <v>21</v>
      </c>
      <c r="C540" s="5" t="s">
        <v>252</v>
      </c>
      <c r="D540" s="5">
        <v>52449</v>
      </c>
      <c r="E540" s="5" t="s">
        <v>689</v>
      </c>
      <c r="F540" s="5" t="s">
        <v>1008</v>
      </c>
      <c r="H540" s="7" t="s">
        <v>261</v>
      </c>
      <c r="I540" s="8">
        <v>1.4324728127755462</v>
      </c>
      <c r="J540" s="6">
        <v>1.0268111147361246E-3</v>
      </c>
    </row>
    <row r="541" spans="1:10" hidden="1" x14ac:dyDescent="0.3">
      <c r="A541" s="5" t="s">
        <v>693</v>
      </c>
      <c r="B541" s="5" t="s">
        <v>34</v>
      </c>
      <c r="C541" s="5" t="s">
        <v>633</v>
      </c>
      <c r="D541" s="5">
        <v>12023</v>
      </c>
      <c r="E541" s="5" t="s">
        <v>678</v>
      </c>
      <c r="F541" s="5" t="s">
        <v>766</v>
      </c>
      <c r="G541" s="7" t="s">
        <v>767</v>
      </c>
      <c r="H541" s="7" t="s">
        <v>694</v>
      </c>
      <c r="I541" s="8">
        <v>0.67755227789116967</v>
      </c>
      <c r="J541" s="6">
        <v>0.62297063179622358</v>
      </c>
    </row>
    <row r="542" spans="1:10" hidden="1" x14ac:dyDescent="0.3">
      <c r="A542" s="5" t="s">
        <v>256</v>
      </c>
      <c r="B542" s="5" t="s">
        <v>257</v>
      </c>
      <c r="C542" s="5" t="s">
        <v>258</v>
      </c>
      <c r="D542" s="5">
        <v>37058</v>
      </c>
      <c r="E542" s="5" t="s">
        <v>675</v>
      </c>
      <c r="F542" s="5" t="s">
        <v>1007</v>
      </c>
      <c r="H542" s="7" t="s">
        <v>259</v>
      </c>
      <c r="I542" s="8">
        <v>1.4369072920483694</v>
      </c>
      <c r="J542" s="6">
        <v>7.8122771100093489E-4</v>
      </c>
    </row>
    <row r="543" spans="1:10" hidden="1" x14ac:dyDescent="0.3">
      <c r="A543" s="5" t="s">
        <v>1228</v>
      </c>
      <c r="B543" s="5" t="s">
        <v>1</v>
      </c>
      <c r="C543" s="5" t="s">
        <v>65</v>
      </c>
      <c r="D543" s="5">
        <v>35127</v>
      </c>
      <c r="E543" s="5" t="s">
        <v>675</v>
      </c>
      <c r="F543" s="5" t="s">
        <v>1229</v>
      </c>
      <c r="H543" s="7" t="s">
        <v>1230</v>
      </c>
      <c r="I543" s="8">
        <v>0.67506475158935719</v>
      </c>
      <c r="J543" s="6">
        <v>0.35198914576913437</v>
      </c>
    </row>
    <row r="544" spans="1:10" hidden="1" x14ac:dyDescent="0.3">
      <c r="A544" s="5" t="s">
        <v>254</v>
      </c>
      <c r="B544" s="5" t="s">
        <v>21</v>
      </c>
      <c r="C544" s="5" t="s">
        <v>106</v>
      </c>
      <c r="D544" s="5">
        <v>37529</v>
      </c>
      <c r="E544" s="5" t="s">
        <v>689</v>
      </c>
      <c r="F544" s="5" t="s">
        <v>1006</v>
      </c>
      <c r="H544" s="7" t="s">
        <v>255</v>
      </c>
      <c r="I544" s="8">
        <v>1.4657222739981361</v>
      </c>
      <c r="J544" s="6">
        <v>1.812864758484369E-3</v>
      </c>
    </row>
    <row r="545" spans="1:10" hidden="1" x14ac:dyDescent="0.3">
      <c r="A545" s="5" t="s">
        <v>251</v>
      </c>
      <c r="B545" s="5" t="s">
        <v>21</v>
      </c>
      <c r="C545" s="5" t="s">
        <v>252</v>
      </c>
      <c r="D545" s="5">
        <v>52467</v>
      </c>
      <c r="E545" s="5" t="s">
        <v>689</v>
      </c>
      <c r="H545" s="7" t="s">
        <v>253</v>
      </c>
      <c r="I545" s="8">
        <v>1.4778376606077994</v>
      </c>
      <c r="J545" s="6">
        <v>1.6426341897937378E-3</v>
      </c>
    </row>
    <row r="546" spans="1:10" hidden="1" x14ac:dyDescent="0.3">
      <c r="A546" s="5" t="s">
        <v>1185</v>
      </c>
      <c r="B546" s="5" t="s">
        <v>21</v>
      </c>
      <c r="C546" s="5" t="s">
        <v>1186</v>
      </c>
      <c r="D546" s="5">
        <v>18497</v>
      </c>
      <c r="E546" s="5" t="s">
        <v>678</v>
      </c>
      <c r="F546" s="5" t="s">
        <v>1187</v>
      </c>
      <c r="G546" s="7" t="s">
        <v>1188</v>
      </c>
      <c r="H546" s="7" t="s">
        <v>1189</v>
      </c>
      <c r="I546" s="8">
        <v>0.67275927707390959</v>
      </c>
      <c r="J546" s="6">
        <v>0.32318436664477262</v>
      </c>
    </row>
    <row r="547" spans="1:10" hidden="1" x14ac:dyDescent="0.3">
      <c r="A547" s="5" t="s">
        <v>1214</v>
      </c>
      <c r="B547" s="5" t="s">
        <v>146</v>
      </c>
      <c r="C547" s="5" t="s">
        <v>691</v>
      </c>
      <c r="D547" s="5">
        <v>46142</v>
      </c>
      <c r="E547" s="5" t="s">
        <v>685</v>
      </c>
      <c r="G547" s="7" t="s">
        <v>1215</v>
      </c>
      <c r="H547" s="7" t="s">
        <v>1216</v>
      </c>
      <c r="I547" s="8">
        <v>0.66765479675399264</v>
      </c>
      <c r="J547" s="6">
        <v>0.30290083832340481</v>
      </c>
    </row>
    <row r="548" spans="1:10" hidden="1" x14ac:dyDescent="0.3">
      <c r="A548" s="5" t="s">
        <v>684</v>
      </c>
      <c r="B548" s="5" t="s">
        <v>1</v>
      </c>
      <c r="C548" s="5" t="s">
        <v>124</v>
      </c>
      <c r="D548" s="5">
        <v>63739</v>
      </c>
      <c r="E548" s="5" t="s">
        <v>685</v>
      </c>
      <c r="F548" s="5" t="s">
        <v>754</v>
      </c>
      <c r="H548" s="7" t="s">
        <v>686</v>
      </c>
      <c r="I548" s="8">
        <v>0.66684976654765171</v>
      </c>
      <c r="J548" s="6">
        <v>0.35591768374958205</v>
      </c>
    </row>
    <row r="549" spans="1:10" hidden="1" x14ac:dyDescent="0.3">
      <c r="A549" s="5" t="s">
        <v>1278</v>
      </c>
      <c r="B549" s="5" t="s">
        <v>213</v>
      </c>
      <c r="C549" s="5" t="s">
        <v>466</v>
      </c>
      <c r="D549" s="5">
        <v>15753</v>
      </c>
      <c r="E549" s="5" t="s">
        <v>678</v>
      </c>
      <c r="F549" s="5" t="s">
        <v>1279</v>
      </c>
      <c r="G549" s="7" t="s">
        <v>1280</v>
      </c>
      <c r="H549" s="7" t="s">
        <v>1281</v>
      </c>
      <c r="I549" s="8">
        <v>0.6646873373940192</v>
      </c>
      <c r="J549" s="6">
        <v>0.30276954331796563</v>
      </c>
    </row>
    <row r="550" spans="1:10" hidden="1" x14ac:dyDescent="0.3">
      <c r="A550" s="5" t="s">
        <v>1089</v>
      </c>
      <c r="B550" s="5" t="s">
        <v>1</v>
      </c>
      <c r="C550" s="5" t="s">
        <v>18</v>
      </c>
      <c r="D550" s="5">
        <v>31928</v>
      </c>
      <c r="E550" s="5" t="s">
        <v>678</v>
      </c>
      <c r="F550" s="5" t="s">
        <v>1090</v>
      </c>
      <c r="H550" s="7" t="s">
        <v>1091</v>
      </c>
      <c r="I550" s="8">
        <v>0.66246832886571438</v>
      </c>
      <c r="J550" s="6">
        <v>0.18773015942113386</v>
      </c>
    </row>
    <row r="551" spans="1:10" hidden="1" x14ac:dyDescent="0.3">
      <c r="A551" s="5" t="s">
        <v>1243</v>
      </c>
      <c r="B551" s="5" t="s">
        <v>424</v>
      </c>
      <c r="C551" s="5" t="s">
        <v>1244</v>
      </c>
      <c r="D551" s="5">
        <v>63052</v>
      </c>
      <c r="E551" s="5" t="s">
        <v>675</v>
      </c>
      <c r="H551" s="7" t="s">
        <v>1245</v>
      </c>
      <c r="I551" s="8">
        <v>0.66144952613158192</v>
      </c>
      <c r="J551" s="6">
        <v>0.35591768374958183</v>
      </c>
    </row>
    <row r="552" spans="1:10" hidden="1" x14ac:dyDescent="0.3">
      <c r="A552" s="5" t="s">
        <v>1763</v>
      </c>
      <c r="B552" s="5" t="s">
        <v>1</v>
      </c>
      <c r="C552" s="5" t="s">
        <v>302</v>
      </c>
      <c r="D552" s="5">
        <v>43392</v>
      </c>
      <c r="E552" s="5" t="s">
        <v>675</v>
      </c>
      <c r="F552" s="5" t="s">
        <v>1764</v>
      </c>
      <c r="H552" s="7" t="s">
        <v>1765</v>
      </c>
      <c r="I552" s="8">
        <v>0.65899627005585049</v>
      </c>
      <c r="J552" s="6">
        <v>6.3951856440670404E-2</v>
      </c>
    </row>
    <row r="553" spans="1:10" hidden="1" x14ac:dyDescent="0.3">
      <c r="A553" s="5" t="s">
        <v>1153</v>
      </c>
      <c r="B553" s="5" t="s">
        <v>6</v>
      </c>
      <c r="C553" s="5" t="s">
        <v>877</v>
      </c>
      <c r="D553" s="5">
        <v>63590</v>
      </c>
      <c r="E553" s="5" t="s">
        <v>685</v>
      </c>
      <c r="H553" s="7" t="s">
        <v>1154</v>
      </c>
      <c r="I553" s="8">
        <v>0.65861027190332322</v>
      </c>
      <c r="J553" s="6">
        <v>0.51039489333986721</v>
      </c>
    </row>
    <row r="554" spans="1:10" hidden="1" x14ac:dyDescent="0.3">
      <c r="A554" s="5" t="s">
        <v>1816</v>
      </c>
      <c r="B554" s="5" t="s">
        <v>213</v>
      </c>
      <c r="C554" s="5" t="s">
        <v>214</v>
      </c>
      <c r="D554" s="5">
        <v>33009</v>
      </c>
      <c r="E554" s="5" t="s">
        <v>675</v>
      </c>
      <c r="F554" s="5" t="s">
        <v>1817</v>
      </c>
      <c r="G554" s="7" t="s">
        <v>1818</v>
      </c>
      <c r="H554" s="7" t="s">
        <v>1819</v>
      </c>
      <c r="I554" s="8">
        <v>0.65491350586516961</v>
      </c>
      <c r="J554" s="6">
        <v>5.2722931451406455E-2</v>
      </c>
    </row>
    <row r="555" spans="1:10" hidden="1" x14ac:dyDescent="0.3">
      <c r="A555" s="5" t="s">
        <v>249</v>
      </c>
      <c r="B555" s="5" t="s">
        <v>21</v>
      </c>
      <c r="C555" s="5" t="s">
        <v>100</v>
      </c>
      <c r="D555" s="5">
        <v>57449</v>
      </c>
      <c r="E555" s="5" t="s">
        <v>689</v>
      </c>
      <c r="H555" s="7" t="s">
        <v>250</v>
      </c>
      <c r="I555" s="8">
        <v>1.4817648105319341</v>
      </c>
      <c r="J555" s="6">
        <v>1.332241249696974E-2</v>
      </c>
    </row>
    <row r="556" spans="1:10" hidden="1" x14ac:dyDescent="0.3">
      <c r="A556" s="5" t="s">
        <v>1270</v>
      </c>
      <c r="B556" s="5" t="s">
        <v>1</v>
      </c>
      <c r="C556" s="5" t="s">
        <v>240</v>
      </c>
      <c r="D556" s="5">
        <v>43493</v>
      </c>
      <c r="E556" s="5" t="s">
        <v>675</v>
      </c>
      <c r="F556" s="5" t="s">
        <v>1271</v>
      </c>
      <c r="G556" s="7" t="s">
        <v>1272</v>
      </c>
      <c r="H556" s="7" t="s">
        <v>1273</v>
      </c>
      <c r="I556" s="8">
        <v>0.65419387668560769</v>
      </c>
      <c r="J556" s="6">
        <v>0.26393862967061099</v>
      </c>
    </row>
    <row r="557" spans="1:10" hidden="1" x14ac:dyDescent="0.3">
      <c r="A557" s="5" t="s">
        <v>1445</v>
      </c>
      <c r="B557" s="5" t="s">
        <v>146</v>
      </c>
      <c r="C557" s="5" t="s">
        <v>147</v>
      </c>
      <c r="D557" s="5">
        <v>35629</v>
      </c>
      <c r="E557" s="5" t="s">
        <v>685</v>
      </c>
      <c r="F557" s="5" t="s">
        <v>1446</v>
      </c>
      <c r="G557" s="7" t="s">
        <v>1447</v>
      </c>
      <c r="H557" s="7" t="s">
        <v>1448</v>
      </c>
      <c r="I557" s="8">
        <v>0.65226956404615444</v>
      </c>
      <c r="J557" s="6">
        <v>0.25046088671749528</v>
      </c>
    </row>
    <row r="558" spans="1:10" hidden="1" x14ac:dyDescent="0.3">
      <c r="A558" s="5" t="s">
        <v>247</v>
      </c>
      <c r="B558" s="5" t="s">
        <v>21</v>
      </c>
      <c r="C558" s="5" t="s">
        <v>151</v>
      </c>
      <c r="D558" s="5">
        <v>57416</v>
      </c>
      <c r="E558" s="5" t="s">
        <v>689</v>
      </c>
      <c r="H558" s="7" t="s">
        <v>248</v>
      </c>
      <c r="I558" s="8">
        <v>1.481954975606889</v>
      </c>
      <c r="J558" s="6">
        <v>3.6013997570362948E-4</v>
      </c>
    </row>
    <row r="559" spans="1:10" hidden="1" x14ac:dyDescent="0.3">
      <c r="A559" s="5" t="s">
        <v>2067</v>
      </c>
      <c r="B559" s="5" t="s">
        <v>21</v>
      </c>
      <c r="C559" s="5" t="s">
        <v>587</v>
      </c>
      <c r="D559" s="5">
        <v>1759</v>
      </c>
      <c r="E559" s="5" t="s">
        <v>689</v>
      </c>
      <c r="F559" s="5" t="s">
        <v>2068</v>
      </c>
      <c r="H559" s="7" t="s">
        <v>2069</v>
      </c>
      <c r="I559" s="8">
        <v>0.63733684761612475</v>
      </c>
      <c r="J559" s="6">
        <v>8.0010980235298693E-2</v>
      </c>
    </row>
    <row r="560" spans="1:10" hidden="1" x14ac:dyDescent="0.3">
      <c r="A560" s="5" t="s">
        <v>243</v>
      </c>
      <c r="B560" s="5" t="s">
        <v>21</v>
      </c>
      <c r="C560" s="5" t="s">
        <v>244</v>
      </c>
      <c r="D560" s="5">
        <v>1356</v>
      </c>
      <c r="E560" s="5" t="s">
        <v>678</v>
      </c>
      <c r="F560" s="5" t="s">
        <v>994</v>
      </c>
      <c r="G560" s="7" t="s">
        <v>245</v>
      </c>
      <c r="H560" s="7" t="s">
        <v>246</v>
      </c>
      <c r="I560" s="8">
        <v>1.4906098596473703</v>
      </c>
      <c r="J560" s="6">
        <v>3.7123884969414954E-2</v>
      </c>
    </row>
    <row r="561" spans="1:10" hidden="1" x14ac:dyDescent="0.3">
      <c r="A561" s="5" t="s">
        <v>239</v>
      </c>
      <c r="B561" s="5" t="s">
        <v>1</v>
      </c>
      <c r="C561" s="5" t="s">
        <v>240</v>
      </c>
      <c r="D561" s="5">
        <v>30460</v>
      </c>
      <c r="E561" s="5" t="s">
        <v>675</v>
      </c>
      <c r="F561" s="5" t="s">
        <v>993</v>
      </c>
      <c r="G561" s="7" t="s">
        <v>241</v>
      </c>
      <c r="H561" s="7" t="s">
        <v>242</v>
      </c>
      <c r="I561" s="8">
        <v>1.5010659706310148</v>
      </c>
      <c r="J561" s="6">
        <v>1.7340403268260748E-2</v>
      </c>
    </row>
    <row r="562" spans="1:10" hidden="1" x14ac:dyDescent="0.3">
      <c r="A562" s="5" t="s">
        <v>237</v>
      </c>
      <c r="B562" s="5" t="s">
        <v>21</v>
      </c>
      <c r="C562" s="5" t="s">
        <v>25</v>
      </c>
      <c r="D562" s="5">
        <v>42449</v>
      </c>
      <c r="E562" s="5" t="s">
        <v>689</v>
      </c>
      <c r="H562" s="7" t="s">
        <v>238</v>
      </c>
      <c r="I562" s="8">
        <v>1.5133324122685825</v>
      </c>
      <c r="J562" s="6">
        <v>1.2845029966539176E-2</v>
      </c>
    </row>
    <row r="563" spans="1:10" hidden="1" x14ac:dyDescent="0.3">
      <c r="A563" s="5" t="s">
        <v>234</v>
      </c>
      <c r="B563" s="5" t="s">
        <v>6</v>
      </c>
      <c r="C563" s="5" t="s">
        <v>81</v>
      </c>
      <c r="D563" s="5">
        <v>558</v>
      </c>
      <c r="E563" s="5" t="s">
        <v>675</v>
      </c>
      <c r="F563" s="5" t="s">
        <v>990</v>
      </c>
      <c r="G563" s="7" t="s">
        <v>235</v>
      </c>
      <c r="H563" s="7" t="s">
        <v>236</v>
      </c>
      <c r="I563" s="8">
        <v>1.5156070222321196</v>
      </c>
      <c r="J563" s="6">
        <v>6.0448720364729598E-3</v>
      </c>
    </row>
    <row r="564" spans="1:10" hidden="1" x14ac:dyDescent="0.3">
      <c r="A564" s="5" t="s">
        <v>231</v>
      </c>
      <c r="B564" s="5" t="s">
        <v>21</v>
      </c>
      <c r="C564" s="5" t="s">
        <v>207</v>
      </c>
      <c r="D564" s="5">
        <v>34410</v>
      </c>
      <c r="E564" s="5" t="s">
        <v>685</v>
      </c>
      <c r="F564" s="5" t="s">
        <v>989</v>
      </c>
      <c r="G564" s="7" t="s">
        <v>232</v>
      </c>
      <c r="H564" s="7" t="s">
        <v>233</v>
      </c>
      <c r="I564" s="8">
        <v>1.5168678670664513</v>
      </c>
      <c r="J564" s="6">
        <v>5.4164908887210424E-3</v>
      </c>
    </row>
    <row r="565" spans="1:10" hidden="1" x14ac:dyDescent="0.3">
      <c r="A565" s="5" t="s">
        <v>228</v>
      </c>
      <c r="B565" s="5" t="s">
        <v>1</v>
      </c>
      <c r="C565" s="5" t="s">
        <v>2</v>
      </c>
      <c r="D565" s="5">
        <v>57814</v>
      </c>
      <c r="E565" s="5" t="s">
        <v>675</v>
      </c>
      <c r="G565" s="7" t="s">
        <v>229</v>
      </c>
      <c r="H565" s="7" t="s">
        <v>230</v>
      </c>
      <c r="I565" s="8">
        <v>1.5177287111622555</v>
      </c>
      <c r="J565" s="6">
        <v>3.2192846856153828E-3</v>
      </c>
    </row>
    <row r="566" spans="1:10" hidden="1" x14ac:dyDescent="0.3">
      <c r="A566" s="5" t="s">
        <v>224</v>
      </c>
      <c r="B566" s="5" t="s">
        <v>21</v>
      </c>
      <c r="C566" s="5" t="s">
        <v>225</v>
      </c>
      <c r="D566" s="5">
        <v>34381</v>
      </c>
      <c r="E566" s="5" t="s">
        <v>689</v>
      </c>
      <c r="F566" s="5" t="s">
        <v>984</v>
      </c>
      <c r="G566" s="7" t="s">
        <v>226</v>
      </c>
      <c r="H566" s="7" t="s">
        <v>227</v>
      </c>
      <c r="I566" s="8">
        <v>1.5198183531831035</v>
      </c>
      <c r="J566" s="6">
        <v>3.0309566163954832E-2</v>
      </c>
    </row>
    <row r="567" spans="1:10" hidden="1" x14ac:dyDescent="0.3">
      <c r="A567" s="5" t="s">
        <v>222</v>
      </c>
      <c r="B567" s="5" t="s">
        <v>21</v>
      </c>
      <c r="C567" s="5" t="s">
        <v>184</v>
      </c>
      <c r="D567" s="5">
        <v>52689</v>
      </c>
      <c r="E567" s="5" t="s">
        <v>689</v>
      </c>
      <c r="H567" s="7" t="s">
        <v>223</v>
      </c>
      <c r="I567" s="8">
        <v>1.5206250646797059</v>
      </c>
      <c r="J567" s="6">
        <v>3.3416781937972809E-4</v>
      </c>
    </row>
    <row r="568" spans="1:10" hidden="1" x14ac:dyDescent="0.3">
      <c r="A568" s="5" t="s">
        <v>1898</v>
      </c>
      <c r="B568" s="5" t="s">
        <v>424</v>
      </c>
      <c r="C568" s="5" t="s">
        <v>886</v>
      </c>
      <c r="D568" s="5">
        <v>41375</v>
      </c>
      <c r="E568" s="5" t="s">
        <v>678</v>
      </c>
      <c r="F568" s="5" t="s">
        <v>1899</v>
      </c>
      <c r="H568" s="7" t="s">
        <v>1900</v>
      </c>
      <c r="I568" s="8">
        <v>0.62092592592592588</v>
      </c>
      <c r="J568" s="6">
        <v>0.33860998549694032</v>
      </c>
    </row>
    <row r="569" spans="1:10" hidden="1" x14ac:dyDescent="0.3">
      <c r="A569" s="5" t="s">
        <v>1783</v>
      </c>
      <c r="B569" s="5" t="s">
        <v>21</v>
      </c>
      <c r="C569" s="5" t="s">
        <v>438</v>
      </c>
      <c r="D569" s="5">
        <v>61840</v>
      </c>
      <c r="E569" s="5" t="s">
        <v>689</v>
      </c>
      <c r="I569" s="8">
        <v>0.61983943497370497</v>
      </c>
      <c r="J569" s="6">
        <v>5.4887254479133313E-2</v>
      </c>
    </row>
    <row r="570" spans="1:10" hidden="1" x14ac:dyDescent="0.3">
      <c r="A570" s="5" t="s">
        <v>1181</v>
      </c>
      <c r="B570" s="5" t="s">
        <v>1</v>
      </c>
      <c r="C570" s="5" t="s">
        <v>240</v>
      </c>
      <c r="D570" s="5">
        <v>40473</v>
      </c>
      <c r="E570" s="5" t="s">
        <v>685</v>
      </c>
      <c r="F570" s="5" t="s">
        <v>1182</v>
      </c>
      <c r="G570" s="7" t="s">
        <v>1183</v>
      </c>
      <c r="H570" s="7" t="s">
        <v>1184</v>
      </c>
      <c r="I570" s="8">
        <v>0.61560196560196556</v>
      </c>
      <c r="J570" s="6">
        <v>0.46961328606230324</v>
      </c>
    </row>
    <row r="571" spans="1:10" hidden="1" x14ac:dyDescent="0.3">
      <c r="A571" s="5" t="s">
        <v>218</v>
      </c>
      <c r="B571" s="5" t="s">
        <v>1</v>
      </c>
      <c r="C571" s="5" t="s">
        <v>219</v>
      </c>
      <c r="D571" s="5">
        <v>18319</v>
      </c>
      <c r="E571" s="5" t="s">
        <v>675</v>
      </c>
      <c r="F571" s="5" t="s">
        <v>965</v>
      </c>
      <c r="G571" s="7" t="s">
        <v>220</v>
      </c>
      <c r="H571" s="7" t="s">
        <v>221</v>
      </c>
      <c r="I571" s="8">
        <v>1.5336807491875468</v>
      </c>
      <c r="J571" s="6">
        <v>6.8855356863424489E-5</v>
      </c>
    </row>
    <row r="572" spans="1:10" hidden="1" x14ac:dyDescent="0.3">
      <c r="A572" s="5" t="s">
        <v>2021</v>
      </c>
      <c r="B572" s="5" t="s">
        <v>34</v>
      </c>
      <c r="C572" s="5" t="s">
        <v>35</v>
      </c>
      <c r="D572" s="5">
        <v>514</v>
      </c>
      <c r="E572" s="5" t="s">
        <v>675</v>
      </c>
      <c r="F572" s="5" t="s">
        <v>2022</v>
      </c>
      <c r="G572" s="7" t="s">
        <v>2023</v>
      </c>
      <c r="H572" s="7" t="s">
        <v>2024</v>
      </c>
      <c r="I572" s="8">
        <v>0.61267532467532471</v>
      </c>
      <c r="J572" s="6">
        <v>9.4761616764516901E-2</v>
      </c>
    </row>
    <row r="573" spans="1:10" hidden="1" x14ac:dyDescent="0.3">
      <c r="A573" s="5" t="s">
        <v>1756</v>
      </c>
      <c r="B573" s="5" t="s">
        <v>21</v>
      </c>
      <c r="C573" s="5" t="s">
        <v>469</v>
      </c>
      <c r="D573" s="5">
        <v>33587</v>
      </c>
      <c r="E573" s="5" t="s">
        <v>678</v>
      </c>
      <c r="G573" s="7" t="s">
        <v>1757</v>
      </c>
      <c r="H573" s="7" t="s">
        <v>1758</v>
      </c>
      <c r="I573" s="8">
        <v>0.61237777304259311</v>
      </c>
      <c r="J573" s="6">
        <v>0.10398640757742419</v>
      </c>
    </row>
    <row r="574" spans="1:10" hidden="1" x14ac:dyDescent="0.3">
      <c r="A574" s="5" t="s">
        <v>1658</v>
      </c>
      <c r="B574" s="5" t="s">
        <v>34</v>
      </c>
      <c r="C574" s="5" t="s">
        <v>139</v>
      </c>
      <c r="D574" s="5">
        <v>35137</v>
      </c>
      <c r="E574" s="5" t="s">
        <v>675</v>
      </c>
      <c r="F574" s="5" t="s">
        <v>1659</v>
      </c>
      <c r="H574" s="7" t="s">
        <v>1660</v>
      </c>
      <c r="I574" s="8">
        <v>0.61030076473893824</v>
      </c>
      <c r="J574" s="6">
        <v>6.7750514759767275E-2</v>
      </c>
    </row>
    <row r="575" spans="1:10" hidden="1" x14ac:dyDescent="0.3">
      <c r="A575" s="5" t="s">
        <v>216</v>
      </c>
      <c r="B575" s="5" t="s">
        <v>21</v>
      </c>
      <c r="C575" s="5" t="s">
        <v>52</v>
      </c>
      <c r="D575" s="5">
        <v>33961</v>
      </c>
      <c r="E575" s="5" t="s">
        <v>689</v>
      </c>
      <c r="F575" s="5" t="s">
        <v>960</v>
      </c>
      <c r="H575" s="7" t="s">
        <v>217</v>
      </c>
      <c r="I575" s="8">
        <v>1.5468740469655382</v>
      </c>
      <c r="J575" s="6">
        <v>4.116561613946252E-2</v>
      </c>
    </row>
    <row r="576" spans="1:10" hidden="1" x14ac:dyDescent="0.3">
      <c r="A576" s="5" t="s">
        <v>212</v>
      </c>
      <c r="B576" s="5" t="s">
        <v>213</v>
      </c>
      <c r="C576" s="5" t="s">
        <v>214</v>
      </c>
      <c r="D576" s="5">
        <v>63339</v>
      </c>
      <c r="E576" s="5" t="s">
        <v>675</v>
      </c>
      <c r="F576" s="5" t="s">
        <v>944</v>
      </c>
      <c r="G576" s="7" t="s">
        <v>215</v>
      </c>
      <c r="I576" s="8">
        <v>1.5497830337132228</v>
      </c>
      <c r="J576" s="6">
        <v>2.0508275914543172E-3</v>
      </c>
    </row>
    <row r="577" spans="1:10" hidden="1" x14ac:dyDescent="0.3">
      <c r="A577" s="5" t="s">
        <v>210</v>
      </c>
      <c r="B577" s="5" t="s">
        <v>21</v>
      </c>
      <c r="C577" s="5" t="s">
        <v>100</v>
      </c>
      <c r="D577" s="5">
        <v>54961</v>
      </c>
      <c r="E577" s="5" t="s">
        <v>689</v>
      </c>
      <c r="H577" s="7" t="s">
        <v>211</v>
      </c>
      <c r="I577" s="8">
        <v>1.5510117145899893</v>
      </c>
      <c r="J577" s="6">
        <v>2.540850756901256E-2</v>
      </c>
    </row>
    <row r="578" spans="1:10" hidden="1" x14ac:dyDescent="0.3">
      <c r="A578" s="5" t="s">
        <v>206</v>
      </c>
      <c r="B578" s="5" t="s">
        <v>21</v>
      </c>
      <c r="C578" s="5" t="s">
        <v>207</v>
      </c>
      <c r="D578" s="5">
        <v>34396</v>
      </c>
      <c r="E578" s="5" t="s">
        <v>675</v>
      </c>
      <c r="F578" s="5" t="s">
        <v>943</v>
      </c>
      <c r="G578" s="7" t="s">
        <v>208</v>
      </c>
      <c r="H578" s="7" t="s">
        <v>209</v>
      </c>
      <c r="I578" s="8">
        <v>1.5631833940794737</v>
      </c>
      <c r="J578" s="6">
        <v>1.0840679889936432E-3</v>
      </c>
    </row>
    <row r="579" spans="1:10" hidden="1" x14ac:dyDescent="0.3">
      <c r="A579" s="5" t="s">
        <v>1578</v>
      </c>
      <c r="B579" s="5" t="s">
        <v>6</v>
      </c>
      <c r="C579" s="5" t="s">
        <v>81</v>
      </c>
      <c r="D579" s="5">
        <v>32401</v>
      </c>
      <c r="E579" s="5" t="s">
        <v>675</v>
      </c>
      <c r="F579" s="5" t="s">
        <v>1579</v>
      </c>
      <c r="G579" s="7" t="s">
        <v>1580</v>
      </c>
      <c r="H579" s="7" t="s">
        <v>1581</v>
      </c>
      <c r="I579" s="8">
        <v>0.60204811039283934</v>
      </c>
      <c r="J579" s="6">
        <v>0.44735759266784647</v>
      </c>
    </row>
    <row r="580" spans="1:10" hidden="1" x14ac:dyDescent="0.3">
      <c r="A580" s="5" t="s">
        <v>203</v>
      </c>
      <c r="B580" s="5" t="s">
        <v>21</v>
      </c>
      <c r="C580" s="5" t="s">
        <v>88</v>
      </c>
      <c r="D580" s="5">
        <v>43847</v>
      </c>
      <c r="E580" s="5" t="s">
        <v>675</v>
      </c>
      <c r="F580" s="5" t="s">
        <v>942</v>
      </c>
      <c r="G580" s="7" t="s">
        <v>204</v>
      </c>
      <c r="H580" s="7" t="s">
        <v>205</v>
      </c>
      <c r="I580" s="8">
        <v>1.6532063011336153</v>
      </c>
      <c r="J580" s="6">
        <v>2.9870673430405163E-2</v>
      </c>
    </row>
    <row r="581" spans="1:10" hidden="1" x14ac:dyDescent="0.3">
      <c r="A581" s="5" t="s">
        <v>969</v>
      </c>
      <c r="B581" s="5" t="s">
        <v>21</v>
      </c>
      <c r="C581" s="5" t="s">
        <v>343</v>
      </c>
      <c r="D581" s="5">
        <v>57541</v>
      </c>
      <c r="E581" s="5" t="s">
        <v>689</v>
      </c>
      <c r="H581" s="7" t="s">
        <v>970</v>
      </c>
      <c r="I581" s="8">
        <v>0.5979908432235409</v>
      </c>
      <c r="J581" s="6">
        <v>6.5114139781559943E-2</v>
      </c>
    </row>
    <row r="582" spans="1:10" hidden="1" x14ac:dyDescent="0.3">
      <c r="A582" s="5" t="s">
        <v>200</v>
      </c>
      <c r="B582" s="5" t="s">
        <v>34</v>
      </c>
      <c r="C582" s="5" t="s">
        <v>139</v>
      </c>
      <c r="D582" s="5">
        <v>1411</v>
      </c>
      <c r="E582" s="5" t="s">
        <v>678</v>
      </c>
      <c r="F582" s="5" t="s">
        <v>932</v>
      </c>
      <c r="G582" s="7" t="s">
        <v>201</v>
      </c>
      <c r="H582" s="7" t="s">
        <v>202</v>
      </c>
      <c r="I582" s="8">
        <v>1.6683287625696002</v>
      </c>
      <c r="J582" s="6">
        <v>1.2716809156173898E-2</v>
      </c>
    </row>
    <row r="583" spans="1:10" hidden="1" x14ac:dyDescent="0.3">
      <c r="A583" s="5" t="s">
        <v>197</v>
      </c>
      <c r="B583" s="5" t="s">
        <v>1</v>
      </c>
      <c r="C583" s="5" t="s">
        <v>115</v>
      </c>
      <c r="D583" s="5">
        <v>35665</v>
      </c>
      <c r="E583" s="5" t="s">
        <v>675</v>
      </c>
      <c r="F583" s="5" t="s">
        <v>931</v>
      </c>
      <c r="G583" s="7" t="s">
        <v>198</v>
      </c>
      <c r="H583" s="7" t="s">
        <v>199</v>
      </c>
      <c r="I583" s="8">
        <v>1.6784113545816737</v>
      </c>
      <c r="J583" s="6">
        <v>5.26624155952885E-3</v>
      </c>
    </row>
    <row r="584" spans="1:10" hidden="1" x14ac:dyDescent="0.3">
      <c r="A584" s="5" t="s">
        <v>196</v>
      </c>
      <c r="B584" s="5" t="s">
        <v>21</v>
      </c>
      <c r="C584" s="5" t="s">
        <v>52</v>
      </c>
      <c r="D584" s="5">
        <v>34437</v>
      </c>
      <c r="E584" s="5" t="s">
        <v>678</v>
      </c>
      <c r="I584" s="8">
        <v>1.6925864994087707</v>
      </c>
      <c r="J584" s="6">
        <v>3.9094949101850532E-2</v>
      </c>
    </row>
    <row r="585" spans="1:10" hidden="1" x14ac:dyDescent="0.3">
      <c r="A585" s="5" t="s">
        <v>1353</v>
      </c>
      <c r="B585" s="5" t="s">
        <v>146</v>
      </c>
      <c r="C585" s="5" t="s">
        <v>1354</v>
      </c>
      <c r="D585" s="5">
        <v>15586</v>
      </c>
      <c r="E585" s="5" t="s">
        <v>685</v>
      </c>
      <c r="F585" s="5" t="s">
        <v>1355</v>
      </c>
      <c r="G585" s="7" t="s">
        <v>1356</v>
      </c>
      <c r="H585" s="7" t="s">
        <v>1357</v>
      </c>
      <c r="I585" s="8">
        <v>0.593328335832084</v>
      </c>
      <c r="J585" s="6">
        <v>0.42399839271513245</v>
      </c>
    </row>
    <row r="586" spans="1:10" hidden="1" x14ac:dyDescent="0.3">
      <c r="A586" s="5" t="s">
        <v>194</v>
      </c>
      <c r="B586" s="5" t="s">
        <v>21</v>
      </c>
      <c r="C586" s="5" t="s">
        <v>59</v>
      </c>
      <c r="D586" s="5">
        <v>21127</v>
      </c>
      <c r="E586" s="5" t="s">
        <v>678</v>
      </c>
      <c r="F586" s="5" t="s">
        <v>924</v>
      </c>
      <c r="H586" s="7" t="s">
        <v>195</v>
      </c>
      <c r="I586" s="8">
        <v>1.69342224161032</v>
      </c>
      <c r="J586" s="6">
        <v>3.8750812053529024E-2</v>
      </c>
    </row>
    <row r="587" spans="1:10" hidden="1" x14ac:dyDescent="0.3">
      <c r="A587" s="5" t="s">
        <v>1943</v>
      </c>
      <c r="B587" s="5" t="s">
        <v>34</v>
      </c>
      <c r="C587" s="5" t="s">
        <v>558</v>
      </c>
      <c r="D587" s="5">
        <v>2133</v>
      </c>
      <c r="E587" s="5" t="s">
        <v>675</v>
      </c>
      <c r="F587" s="5" t="s">
        <v>1944</v>
      </c>
      <c r="G587" s="7" t="s">
        <v>1945</v>
      </c>
      <c r="H587" s="7" t="s">
        <v>1946</v>
      </c>
      <c r="I587" s="8">
        <v>0.58598613625325635</v>
      </c>
      <c r="J587" s="6">
        <v>0.47872489287385966</v>
      </c>
    </row>
    <row r="588" spans="1:10" hidden="1" x14ac:dyDescent="0.3">
      <c r="A588" s="5" t="s">
        <v>192</v>
      </c>
      <c r="B588" s="5" t="s">
        <v>21</v>
      </c>
      <c r="C588" s="5" t="s">
        <v>31</v>
      </c>
      <c r="D588" s="5">
        <v>33952</v>
      </c>
      <c r="E588" s="5" t="s">
        <v>689</v>
      </c>
      <c r="F588" s="5" t="s">
        <v>923</v>
      </c>
      <c r="H588" s="7" t="s">
        <v>193</v>
      </c>
      <c r="I588" s="8">
        <v>1.7070012246280519</v>
      </c>
      <c r="J588" s="6">
        <v>1.1774773212075734E-2</v>
      </c>
    </row>
    <row r="589" spans="1:10" hidden="1" x14ac:dyDescent="0.3">
      <c r="A589" s="5" t="s">
        <v>736</v>
      </c>
      <c r="B589" s="5" t="s">
        <v>146</v>
      </c>
      <c r="C589" s="5" t="s">
        <v>147</v>
      </c>
      <c r="D589" s="5">
        <v>597</v>
      </c>
      <c r="E589" s="5" t="s">
        <v>678</v>
      </c>
      <c r="F589" s="5" t="s">
        <v>813</v>
      </c>
      <c r="G589" s="7" t="s">
        <v>814</v>
      </c>
      <c r="H589" s="7" t="s">
        <v>737</v>
      </c>
      <c r="I589" s="8">
        <v>0.5774602604230693</v>
      </c>
      <c r="J589" s="6">
        <v>0.18758323172429175</v>
      </c>
    </row>
    <row r="590" spans="1:10" hidden="1" x14ac:dyDescent="0.3">
      <c r="A590" s="5" t="s">
        <v>2208</v>
      </c>
      <c r="B590" s="5" t="s">
        <v>424</v>
      </c>
      <c r="C590" s="5" t="s">
        <v>886</v>
      </c>
      <c r="D590" s="5">
        <v>41370</v>
      </c>
      <c r="E590" s="5" t="s">
        <v>675</v>
      </c>
      <c r="F590" s="5" t="s">
        <v>2209</v>
      </c>
      <c r="H590" s="7" t="s">
        <v>2210</v>
      </c>
      <c r="I590" s="8">
        <v>0.57705058699637279</v>
      </c>
      <c r="J590" s="6">
        <v>0.10763710947270808</v>
      </c>
    </row>
    <row r="591" spans="1:10" hidden="1" x14ac:dyDescent="0.3">
      <c r="A591" s="5" t="s">
        <v>190</v>
      </c>
      <c r="B591" s="5" t="s">
        <v>1</v>
      </c>
      <c r="C591" s="5" t="s">
        <v>18</v>
      </c>
      <c r="D591" s="5">
        <v>12129</v>
      </c>
      <c r="E591" s="5" t="s">
        <v>685</v>
      </c>
      <c r="F591" s="5" t="s">
        <v>922</v>
      </c>
      <c r="H591" s="7" t="s">
        <v>191</v>
      </c>
      <c r="I591" s="8">
        <v>1.7120103461185037</v>
      </c>
      <c r="J591" s="6">
        <v>8.5444372579695903E-3</v>
      </c>
    </row>
    <row r="592" spans="1:10" hidden="1" x14ac:dyDescent="0.3">
      <c r="A592" s="5" t="s">
        <v>2106</v>
      </c>
      <c r="B592" s="5" t="s">
        <v>21</v>
      </c>
      <c r="C592" s="5" t="s">
        <v>469</v>
      </c>
      <c r="D592" s="5">
        <v>52285</v>
      </c>
      <c r="E592" s="5" t="s">
        <v>678</v>
      </c>
      <c r="G592" s="7" t="s">
        <v>2107</v>
      </c>
      <c r="H592" s="7" t="s">
        <v>2108</v>
      </c>
      <c r="I592" s="8">
        <v>0.57453073242546926</v>
      </c>
      <c r="J592" s="6">
        <v>0.10011513238324628</v>
      </c>
    </row>
    <row r="593" spans="1:10" hidden="1" x14ac:dyDescent="0.3">
      <c r="A593" s="5" t="s">
        <v>1794</v>
      </c>
      <c r="B593" s="5" t="s">
        <v>1</v>
      </c>
      <c r="C593" s="5" t="s">
        <v>240</v>
      </c>
      <c r="D593" s="5">
        <v>15747</v>
      </c>
      <c r="E593" s="5" t="s">
        <v>675</v>
      </c>
      <c r="F593" s="5" t="s">
        <v>1795</v>
      </c>
      <c r="G593" s="7" t="s">
        <v>1796</v>
      </c>
      <c r="H593" s="7" t="s">
        <v>1797</v>
      </c>
      <c r="I593" s="8">
        <v>0.57283048759021293</v>
      </c>
      <c r="J593" s="6">
        <v>8.2038005891940505E-2</v>
      </c>
    </row>
    <row r="594" spans="1:10" hidden="1" x14ac:dyDescent="0.3">
      <c r="A594" s="5" t="s">
        <v>188</v>
      </c>
      <c r="B594" s="5" t="s">
        <v>21</v>
      </c>
      <c r="C594" s="5" t="s">
        <v>22</v>
      </c>
      <c r="D594" s="5">
        <v>19258</v>
      </c>
      <c r="E594" s="5" t="s">
        <v>689</v>
      </c>
      <c r="F594" s="5" t="s">
        <v>918</v>
      </c>
      <c r="H594" s="7" t="s">
        <v>189</v>
      </c>
      <c r="I594" s="8">
        <v>1.7122166785459729</v>
      </c>
      <c r="J594" s="6">
        <v>1.7319606429454151E-4</v>
      </c>
    </row>
    <row r="595" spans="1:10" hidden="1" x14ac:dyDescent="0.3">
      <c r="A595" s="5" t="s">
        <v>186</v>
      </c>
      <c r="B595" s="5" t="s">
        <v>21</v>
      </c>
      <c r="C595" s="5" t="s">
        <v>25</v>
      </c>
      <c r="D595" s="5">
        <v>55041</v>
      </c>
      <c r="E595" s="5" t="s">
        <v>689</v>
      </c>
      <c r="H595" s="7" t="s">
        <v>187</v>
      </c>
      <c r="I595" s="8">
        <v>1.7303370786516854</v>
      </c>
      <c r="J595" s="6">
        <v>7.2391638777209898E-5</v>
      </c>
    </row>
    <row r="596" spans="1:10" hidden="1" x14ac:dyDescent="0.3">
      <c r="A596" s="5" t="s">
        <v>183</v>
      </c>
      <c r="B596" s="5" t="s">
        <v>21</v>
      </c>
      <c r="C596" s="5" t="s">
        <v>184</v>
      </c>
      <c r="D596" s="5">
        <v>52475</v>
      </c>
      <c r="E596" s="5" t="s">
        <v>689</v>
      </c>
      <c r="H596" s="7" t="s">
        <v>185</v>
      </c>
      <c r="I596" s="8">
        <v>1.7394581186796412</v>
      </c>
      <c r="J596" s="6">
        <v>5.7506074263388206E-5</v>
      </c>
    </row>
    <row r="597" spans="1:10" hidden="1" x14ac:dyDescent="0.3">
      <c r="A597" s="5" t="s">
        <v>182</v>
      </c>
      <c r="B597" s="5" t="s">
        <v>21</v>
      </c>
      <c r="C597" s="5" t="s">
        <v>59</v>
      </c>
      <c r="D597" s="5">
        <v>62448</v>
      </c>
      <c r="E597" s="5" t="s">
        <v>678</v>
      </c>
      <c r="I597" s="8">
        <v>1.7522599786750732</v>
      </c>
      <c r="J597" s="6">
        <v>2.3776568169787609E-2</v>
      </c>
    </row>
    <row r="598" spans="1:10" hidden="1" x14ac:dyDescent="0.3">
      <c r="A598" s="5" t="s">
        <v>180</v>
      </c>
      <c r="B598" s="5" t="s">
        <v>21</v>
      </c>
      <c r="C598" s="5" t="s">
        <v>22</v>
      </c>
      <c r="D598" s="5">
        <v>52697</v>
      </c>
      <c r="E598" s="5" t="s">
        <v>689</v>
      </c>
      <c r="H598" s="7" t="s">
        <v>181</v>
      </c>
      <c r="I598" s="8">
        <v>1.7740967741935487</v>
      </c>
      <c r="J598" s="6">
        <v>6.4971149004074458E-5</v>
      </c>
    </row>
    <row r="599" spans="1:10" hidden="1" x14ac:dyDescent="0.3">
      <c r="A599" s="5" t="s">
        <v>1597</v>
      </c>
      <c r="B599" s="5" t="s">
        <v>424</v>
      </c>
      <c r="C599" s="5" t="s">
        <v>1244</v>
      </c>
      <c r="D599" s="5">
        <v>63051</v>
      </c>
      <c r="E599" s="5" t="s">
        <v>675</v>
      </c>
      <c r="H599" s="7" t="s">
        <v>1598</v>
      </c>
      <c r="I599" s="8">
        <v>0.56236563420654506</v>
      </c>
      <c r="J599" s="6">
        <v>0.25073094837300203</v>
      </c>
    </row>
    <row r="600" spans="1:10" hidden="1" x14ac:dyDescent="0.3">
      <c r="A600" s="5" t="s">
        <v>177</v>
      </c>
      <c r="B600" s="5" t="s">
        <v>1</v>
      </c>
      <c r="C600" s="5" t="s">
        <v>178</v>
      </c>
      <c r="D600" s="5">
        <v>33944</v>
      </c>
      <c r="E600" s="5" t="s">
        <v>675</v>
      </c>
      <c r="F600" s="5" t="s">
        <v>905</v>
      </c>
      <c r="G600" s="7" t="s">
        <v>179</v>
      </c>
      <c r="I600" s="8">
        <v>1.7745793274845607</v>
      </c>
      <c r="J600" s="6">
        <v>6.5320742016567353E-3</v>
      </c>
    </row>
    <row r="601" spans="1:10" hidden="1" x14ac:dyDescent="0.3">
      <c r="A601" s="5" t="s">
        <v>173</v>
      </c>
      <c r="B601" s="5" t="s">
        <v>34</v>
      </c>
      <c r="C601" s="5" t="s">
        <v>174</v>
      </c>
      <c r="D601" s="5">
        <v>554</v>
      </c>
      <c r="E601" s="5" t="s">
        <v>675</v>
      </c>
      <c r="F601" s="5" t="s">
        <v>904</v>
      </c>
      <c r="G601" s="7" t="s">
        <v>175</v>
      </c>
      <c r="H601" s="7" t="s">
        <v>176</v>
      </c>
      <c r="I601" s="8">
        <v>1.7777423659940637</v>
      </c>
      <c r="J601" s="6">
        <v>2.4594757889084373E-3</v>
      </c>
    </row>
    <row r="602" spans="1:10" hidden="1" x14ac:dyDescent="0.3">
      <c r="A602" s="5" t="s">
        <v>169</v>
      </c>
      <c r="B602" s="5" t="s">
        <v>21</v>
      </c>
      <c r="C602" s="5" t="s">
        <v>170</v>
      </c>
      <c r="D602" s="5">
        <v>32452</v>
      </c>
      <c r="E602" s="5" t="s">
        <v>675</v>
      </c>
      <c r="F602" s="5" t="s">
        <v>895</v>
      </c>
      <c r="G602" s="7" t="s">
        <v>171</v>
      </c>
      <c r="H602" s="7" t="s">
        <v>172</v>
      </c>
      <c r="I602" s="8">
        <v>1.7933482701428696</v>
      </c>
      <c r="J602" s="6">
        <v>4.4185253246636996E-2</v>
      </c>
    </row>
    <row r="603" spans="1:10" hidden="1" x14ac:dyDescent="0.3">
      <c r="A603" s="5" t="s">
        <v>1406</v>
      </c>
      <c r="B603" s="5" t="s">
        <v>1</v>
      </c>
      <c r="C603" s="5" t="s">
        <v>219</v>
      </c>
      <c r="D603" s="5">
        <v>15685</v>
      </c>
      <c r="E603" s="5" t="s">
        <v>675</v>
      </c>
      <c r="F603" s="5" t="s">
        <v>1407</v>
      </c>
      <c r="G603" s="7" t="s">
        <v>1408</v>
      </c>
      <c r="H603" s="7" t="s">
        <v>1409</v>
      </c>
      <c r="I603" s="8">
        <v>0.556534679954518</v>
      </c>
      <c r="J603" s="6">
        <v>8.2836024059487298E-2</v>
      </c>
    </row>
    <row r="604" spans="1:10" hidden="1" x14ac:dyDescent="0.3">
      <c r="A604" s="5" t="s">
        <v>1022</v>
      </c>
      <c r="B604" s="5" t="s">
        <v>146</v>
      </c>
      <c r="C604" s="5" t="s">
        <v>147</v>
      </c>
      <c r="D604" s="5">
        <v>1414</v>
      </c>
      <c r="E604" s="5" t="s">
        <v>678</v>
      </c>
      <c r="F604" s="5" t="s">
        <v>1023</v>
      </c>
      <c r="G604" s="7" t="s">
        <v>1024</v>
      </c>
      <c r="H604" s="7" t="s">
        <v>1025</v>
      </c>
      <c r="I604" s="8">
        <v>0.55252811991495721</v>
      </c>
      <c r="J604" s="6">
        <v>0.12424707196056034</v>
      </c>
    </row>
    <row r="605" spans="1:10" hidden="1" x14ac:dyDescent="0.3">
      <c r="A605" s="5" t="s">
        <v>1931</v>
      </c>
      <c r="B605" s="5" t="s">
        <v>34</v>
      </c>
      <c r="C605" s="5" t="s">
        <v>139</v>
      </c>
      <c r="D605" s="5">
        <v>35133</v>
      </c>
      <c r="E605" s="5" t="s">
        <v>678</v>
      </c>
      <c r="F605" s="5" t="s">
        <v>1932</v>
      </c>
      <c r="H605" s="7" t="s">
        <v>1933</v>
      </c>
      <c r="I605" s="8">
        <v>0.54919721136579691</v>
      </c>
      <c r="J605" s="6">
        <v>5.5425492926132365E-2</v>
      </c>
    </row>
    <row r="606" spans="1:10" hidden="1" x14ac:dyDescent="0.3">
      <c r="A606" s="5" t="s">
        <v>166</v>
      </c>
      <c r="B606" s="5" t="s">
        <v>21</v>
      </c>
      <c r="C606" s="5" t="s">
        <v>22</v>
      </c>
      <c r="D606" s="5">
        <v>19130</v>
      </c>
      <c r="E606" s="5" t="s">
        <v>689</v>
      </c>
      <c r="F606" s="5" t="s">
        <v>894</v>
      </c>
      <c r="G606" s="7" t="s">
        <v>167</v>
      </c>
      <c r="H606" s="7" t="s">
        <v>168</v>
      </c>
      <c r="I606" s="8">
        <v>1.7980063312453693</v>
      </c>
      <c r="J606" s="6">
        <v>6.7284884482463926E-4</v>
      </c>
    </row>
    <row r="607" spans="1:10" hidden="1" x14ac:dyDescent="0.3">
      <c r="A607" s="5" t="s">
        <v>162</v>
      </c>
      <c r="B607" s="5" t="s">
        <v>6</v>
      </c>
      <c r="C607" s="5" t="s">
        <v>163</v>
      </c>
      <c r="D607" s="5">
        <v>43023</v>
      </c>
      <c r="E607" s="5" t="s">
        <v>675</v>
      </c>
      <c r="F607" s="5" t="s">
        <v>889</v>
      </c>
      <c r="G607" s="7" t="s">
        <v>164</v>
      </c>
      <c r="H607" s="7" t="s">
        <v>165</v>
      </c>
      <c r="I607" s="8">
        <v>1.8029176370450057</v>
      </c>
      <c r="J607" s="6">
        <v>2.9606279480799452E-3</v>
      </c>
    </row>
    <row r="608" spans="1:10" hidden="1" x14ac:dyDescent="0.3">
      <c r="A608" s="5" t="s">
        <v>159</v>
      </c>
      <c r="B608" s="5" t="s">
        <v>21</v>
      </c>
      <c r="C608" s="5" t="s">
        <v>31</v>
      </c>
      <c r="D608" s="5">
        <v>44681</v>
      </c>
      <c r="E608" s="5" t="s">
        <v>689</v>
      </c>
      <c r="F608" s="5" t="s">
        <v>871</v>
      </c>
      <c r="G608" s="7" t="s">
        <v>160</v>
      </c>
      <c r="H608" s="7" t="s">
        <v>161</v>
      </c>
      <c r="I608" s="8">
        <v>1.8191477562609528</v>
      </c>
      <c r="J608" s="6">
        <v>1.0868579694555579E-2</v>
      </c>
    </row>
    <row r="609" spans="1:10" hidden="1" x14ac:dyDescent="0.3">
      <c r="A609" s="5" t="s">
        <v>157</v>
      </c>
      <c r="B609" s="5" t="s">
        <v>21</v>
      </c>
      <c r="C609" s="5" t="s">
        <v>59</v>
      </c>
      <c r="D609" s="5">
        <v>32506</v>
      </c>
      <c r="E609" s="5" t="s">
        <v>678</v>
      </c>
      <c r="F609" s="5" t="s">
        <v>870</v>
      </c>
      <c r="H609" s="7" t="s">
        <v>158</v>
      </c>
      <c r="I609" s="8">
        <v>1.8207948899929027</v>
      </c>
      <c r="J609" s="6">
        <v>1.3680257302136269E-2</v>
      </c>
    </row>
    <row r="610" spans="1:10" hidden="1" x14ac:dyDescent="0.3">
      <c r="A610" s="5" t="s">
        <v>1402</v>
      </c>
      <c r="B610" s="5" t="s">
        <v>213</v>
      </c>
      <c r="C610" s="5" t="s">
        <v>466</v>
      </c>
      <c r="D610" s="5">
        <v>18281</v>
      </c>
      <c r="E610" s="5" t="s">
        <v>678</v>
      </c>
      <c r="F610" s="5" t="s">
        <v>1403</v>
      </c>
      <c r="G610" s="7" t="s">
        <v>1404</v>
      </c>
      <c r="H610" s="7" t="s">
        <v>1405</v>
      </c>
      <c r="I610" s="8">
        <v>0.54117415675090952</v>
      </c>
      <c r="J610" s="6">
        <v>0.34491354192907153</v>
      </c>
    </row>
    <row r="611" spans="1:10" hidden="1" x14ac:dyDescent="0.3">
      <c r="A611" s="5" t="s">
        <v>155</v>
      </c>
      <c r="B611" s="5" t="s">
        <v>21</v>
      </c>
      <c r="C611" s="5" t="s">
        <v>121</v>
      </c>
      <c r="D611" s="5">
        <v>34534</v>
      </c>
      <c r="E611" s="5" t="s">
        <v>689</v>
      </c>
      <c r="F611" s="5" t="s">
        <v>865</v>
      </c>
      <c r="H611" s="7" t="s">
        <v>156</v>
      </c>
      <c r="I611" s="8">
        <v>1.8382728123139722</v>
      </c>
      <c r="J611" s="6">
        <v>2.2971889586750624E-3</v>
      </c>
    </row>
    <row r="612" spans="1:10" hidden="1" x14ac:dyDescent="0.3">
      <c r="A612" s="5" t="s">
        <v>1826</v>
      </c>
      <c r="B612" s="5" t="s">
        <v>1</v>
      </c>
      <c r="C612" s="5" t="s">
        <v>115</v>
      </c>
      <c r="D612" s="5">
        <v>33487</v>
      </c>
      <c r="E612" s="5" t="s">
        <v>675</v>
      </c>
      <c r="F612" s="5" t="s">
        <v>1827</v>
      </c>
      <c r="H612" s="7" t="s">
        <v>1828</v>
      </c>
      <c r="I612" s="8">
        <v>0.54021677124928691</v>
      </c>
      <c r="J612" s="6">
        <v>0.10942849332731752</v>
      </c>
    </row>
    <row r="613" spans="1:10" hidden="1" x14ac:dyDescent="0.3">
      <c r="A613" s="5" t="s">
        <v>1492</v>
      </c>
      <c r="B613" s="5" t="s">
        <v>146</v>
      </c>
      <c r="C613" s="5" t="s">
        <v>616</v>
      </c>
      <c r="D613" s="5">
        <v>15107</v>
      </c>
      <c r="E613" s="5" t="s">
        <v>685</v>
      </c>
      <c r="F613" s="5" t="s">
        <v>1493</v>
      </c>
      <c r="G613" s="7" t="s">
        <v>1494</v>
      </c>
      <c r="H613" s="7" t="s">
        <v>1495</v>
      </c>
      <c r="I613" s="8">
        <v>0.53646537763783853</v>
      </c>
      <c r="J613" s="6">
        <v>0.31325999958398576</v>
      </c>
    </row>
    <row r="614" spans="1:10" hidden="1" x14ac:dyDescent="0.3">
      <c r="A614" s="5" t="s">
        <v>1488</v>
      </c>
      <c r="B614" s="5" t="s">
        <v>6</v>
      </c>
      <c r="C614" s="5" t="s">
        <v>311</v>
      </c>
      <c r="D614" s="5">
        <v>15504</v>
      </c>
      <c r="E614" s="5" t="s">
        <v>678</v>
      </c>
      <c r="F614" s="5" t="s">
        <v>1489</v>
      </c>
      <c r="G614" s="7" t="s">
        <v>1490</v>
      </c>
      <c r="H614" s="7" t="s">
        <v>1491</v>
      </c>
      <c r="I614" s="8">
        <v>0.53499842088640914</v>
      </c>
      <c r="J614" s="6">
        <v>0.17376490601381206</v>
      </c>
    </row>
    <row r="615" spans="1:10" hidden="1" x14ac:dyDescent="0.3">
      <c r="A615" s="5" t="s">
        <v>1982</v>
      </c>
      <c r="B615" s="5" t="s">
        <v>34</v>
      </c>
      <c r="C615" s="5" t="s">
        <v>174</v>
      </c>
      <c r="D615" s="5">
        <v>2831</v>
      </c>
      <c r="E615" s="5" t="s">
        <v>678</v>
      </c>
      <c r="F615" s="5" t="s">
        <v>1983</v>
      </c>
      <c r="G615" s="7" t="s">
        <v>1984</v>
      </c>
      <c r="H615" s="7" t="s">
        <v>1985</v>
      </c>
      <c r="I615" s="8">
        <v>0.53037422153024916</v>
      </c>
      <c r="J615" s="6">
        <v>0.27722591508755029</v>
      </c>
    </row>
    <row r="616" spans="1:10" hidden="1" x14ac:dyDescent="0.3">
      <c r="A616" s="5" t="s">
        <v>1205</v>
      </c>
      <c r="B616" s="5" t="s">
        <v>213</v>
      </c>
      <c r="C616" s="5" t="s">
        <v>466</v>
      </c>
      <c r="D616" s="5">
        <v>35320</v>
      </c>
      <c r="E616" s="5" t="s">
        <v>678</v>
      </c>
      <c r="F616" s="5" t="s">
        <v>1206</v>
      </c>
      <c r="H616" s="7" t="s">
        <v>1207</v>
      </c>
      <c r="I616" s="8">
        <v>0.52842892768079808</v>
      </c>
      <c r="J616" s="6">
        <v>0.32732398881970254</v>
      </c>
    </row>
    <row r="617" spans="1:10" hidden="1" x14ac:dyDescent="0.3">
      <c r="A617" s="5" t="s">
        <v>153</v>
      </c>
      <c r="B617" s="5" t="s">
        <v>21</v>
      </c>
      <c r="C617" s="5" t="s">
        <v>59</v>
      </c>
      <c r="D617" s="5">
        <v>27447</v>
      </c>
      <c r="E617" s="5" t="s">
        <v>678</v>
      </c>
      <c r="F617" s="5" t="s">
        <v>864</v>
      </c>
      <c r="H617" s="7" t="s">
        <v>154</v>
      </c>
      <c r="I617" s="8">
        <v>1.8949740706635003</v>
      </c>
      <c r="J617" s="6">
        <v>1.880426028051797E-2</v>
      </c>
    </row>
    <row r="618" spans="1:10" hidden="1" x14ac:dyDescent="0.3">
      <c r="A618" s="5" t="s">
        <v>150</v>
      </c>
      <c r="B618" s="5" t="s">
        <v>21</v>
      </c>
      <c r="C618" s="5" t="s">
        <v>151</v>
      </c>
      <c r="D618" s="5">
        <v>57434</v>
      </c>
      <c r="E618" s="5" t="s">
        <v>689</v>
      </c>
      <c r="H618" s="7" t="s">
        <v>152</v>
      </c>
      <c r="I618" s="8">
        <v>1.9055828257141167</v>
      </c>
      <c r="J618" s="6">
        <v>5.3158261895084322E-5</v>
      </c>
    </row>
    <row r="619" spans="1:10" hidden="1" x14ac:dyDescent="0.3">
      <c r="A619" s="5" t="s">
        <v>145</v>
      </c>
      <c r="B619" s="5" t="s">
        <v>146</v>
      </c>
      <c r="C619" s="5" t="s">
        <v>147</v>
      </c>
      <c r="D619" s="5">
        <v>15926</v>
      </c>
      <c r="E619" s="5" t="s">
        <v>678</v>
      </c>
      <c r="F619" s="5" t="s">
        <v>855</v>
      </c>
      <c r="G619" s="7" t="s">
        <v>148</v>
      </c>
      <c r="H619" s="7" t="s">
        <v>149</v>
      </c>
      <c r="I619" s="8">
        <v>1.9283704610903314</v>
      </c>
      <c r="J619" s="6">
        <v>6.402092804972977E-3</v>
      </c>
    </row>
    <row r="620" spans="1:10" hidden="1" x14ac:dyDescent="0.3">
      <c r="A620" s="5" t="s">
        <v>142</v>
      </c>
      <c r="B620" s="5" t="s">
        <v>21</v>
      </c>
      <c r="C620" s="5" t="s">
        <v>121</v>
      </c>
      <c r="D620" s="5">
        <v>33936</v>
      </c>
      <c r="E620" s="5" t="s">
        <v>689</v>
      </c>
      <c r="F620" s="5" t="s">
        <v>854</v>
      </c>
      <c r="G620" s="7" t="s">
        <v>143</v>
      </c>
      <c r="H620" s="7" t="s">
        <v>144</v>
      </c>
      <c r="I620" s="8">
        <v>1.9357969273566413</v>
      </c>
      <c r="J620" s="6">
        <v>2.6319482232376203E-2</v>
      </c>
    </row>
    <row r="621" spans="1:10" hidden="1" x14ac:dyDescent="0.3">
      <c r="A621" s="5" t="s">
        <v>2155</v>
      </c>
      <c r="B621" s="5" t="s">
        <v>21</v>
      </c>
      <c r="C621" s="5" t="s">
        <v>52</v>
      </c>
      <c r="D621" s="5">
        <v>47117</v>
      </c>
      <c r="E621" s="5" t="s">
        <v>678</v>
      </c>
      <c r="H621" s="7" t="s">
        <v>2156</v>
      </c>
      <c r="I621" s="8">
        <v>0.51263351749539599</v>
      </c>
      <c r="J621" s="6">
        <v>0.13564621509803984</v>
      </c>
    </row>
    <row r="622" spans="1:10" hidden="1" x14ac:dyDescent="0.3">
      <c r="A622" s="5" t="s">
        <v>138</v>
      </c>
      <c r="B622" s="5" t="s">
        <v>34</v>
      </c>
      <c r="C622" s="5" t="s">
        <v>139</v>
      </c>
      <c r="D622" s="5">
        <v>32352</v>
      </c>
      <c r="E622" s="5" t="s">
        <v>675</v>
      </c>
      <c r="F622" s="5" t="s">
        <v>853</v>
      </c>
      <c r="G622" s="7" t="s">
        <v>140</v>
      </c>
      <c r="H622" s="7" t="s">
        <v>141</v>
      </c>
      <c r="I622" s="8">
        <v>1.9468353843658022</v>
      </c>
      <c r="J622" s="6">
        <v>5.0442310869879695E-3</v>
      </c>
    </row>
    <row r="623" spans="1:10" hidden="1" x14ac:dyDescent="0.3">
      <c r="A623" s="5" t="s">
        <v>135</v>
      </c>
      <c r="B623" s="5" t="s">
        <v>21</v>
      </c>
      <c r="C623" s="5" t="s">
        <v>39</v>
      </c>
      <c r="D623" s="5">
        <v>32504</v>
      </c>
      <c r="E623" s="5" t="s">
        <v>678</v>
      </c>
      <c r="F623" s="5" t="s">
        <v>852</v>
      </c>
      <c r="G623" s="7" t="s">
        <v>136</v>
      </c>
      <c r="H623" s="7" t="s">
        <v>137</v>
      </c>
      <c r="I623" s="8">
        <v>1.9754361799816347</v>
      </c>
      <c r="J623" s="6">
        <v>1.2647929315546556E-2</v>
      </c>
    </row>
    <row r="624" spans="1:10" hidden="1" x14ac:dyDescent="0.3">
      <c r="A624" s="5" t="s">
        <v>134</v>
      </c>
      <c r="B624" s="5" t="s">
        <v>21</v>
      </c>
      <c r="C624" s="5" t="s">
        <v>100</v>
      </c>
      <c r="D624" s="5">
        <v>57368</v>
      </c>
      <c r="E624" s="5" t="s">
        <v>689</v>
      </c>
      <c r="I624" s="8">
        <v>1.9808697650370541</v>
      </c>
      <c r="J624" s="6">
        <v>2.7118792993174475E-3</v>
      </c>
    </row>
    <row r="625" spans="1:10" hidden="1" x14ac:dyDescent="0.3">
      <c r="A625" s="5" t="s">
        <v>132</v>
      </c>
      <c r="B625" s="5" t="s">
        <v>21</v>
      </c>
      <c r="C625" s="5" t="s">
        <v>59</v>
      </c>
      <c r="D625" s="5">
        <v>48341</v>
      </c>
      <c r="E625" s="5" t="s">
        <v>678</v>
      </c>
      <c r="H625" s="7" t="s">
        <v>133</v>
      </c>
      <c r="I625" s="8">
        <v>1.981448854803606</v>
      </c>
      <c r="J625" s="6">
        <v>3.8182447133768296E-2</v>
      </c>
    </row>
    <row r="626" spans="1:10" hidden="1" x14ac:dyDescent="0.3">
      <c r="A626" s="5" t="s">
        <v>130</v>
      </c>
      <c r="B626" s="5" t="s">
        <v>21</v>
      </c>
      <c r="C626" s="5" t="s">
        <v>25</v>
      </c>
      <c r="D626" s="5">
        <v>53209</v>
      </c>
      <c r="E626" s="5" t="s">
        <v>689</v>
      </c>
      <c r="H626" s="7" t="s">
        <v>131</v>
      </c>
      <c r="I626" s="8">
        <v>2.0393806356633979</v>
      </c>
      <c r="J626" s="6">
        <v>9.3503178488151968E-5</v>
      </c>
    </row>
    <row r="627" spans="1:10" hidden="1" x14ac:dyDescent="0.3">
      <c r="A627" s="5" t="s">
        <v>128</v>
      </c>
      <c r="B627" s="5" t="s">
        <v>21</v>
      </c>
      <c r="C627" s="5" t="s">
        <v>25</v>
      </c>
      <c r="D627" s="5">
        <v>52466</v>
      </c>
      <c r="E627" s="5" t="s">
        <v>689</v>
      </c>
      <c r="H627" s="7" t="s">
        <v>129</v>
      </c>
      <c r="I627" s="8">
        <v>2.0647995606809446</v>
      </c>
      <c r="J627" s="6">
        <v>1.8278979395385165E-4</v>
      </c>
    </row>
    <row r="628" spans="1:10" hidden="1" x14ac:dyDescent="0.3">
      <c r="A628" s="5" t="s">
        <v>126</v>
      </c>
      <c r="B628" s="5" t="s">
        <v>21</v>
      </c>
      <c r="C628" s="5" t="s">
        <v>25</v>
      </c>
      <c r="D628" s="5">
        <v>52447</v>
      </c>
      <c r="E628" s="5" t="s">
        <v>689</v>
      </c>
      <c r="G628" s="7" t="s">
        <v>97</v>
      </c>
      <c r="H628" s="7" t="s">
        <v>127</v>
      </c>
      <c r="I628" s="8">
        <v>2.0770109555334231</v>
      </c>
      <c r="J628" s="6">
        <v>1.0590081686476734E-5</v>
      </c>
    </row>
    <row r="629" spans="1:10" hidden="1" x14ac:dyDescent="0.3">
      <c r="A629" s="5" t="s">
        <v>123</v>
      </c>
      <c r="B629" s="5" t="s">
        <v>1</v>
      </c>
      <c r="C629" s="5" t="s">
        <v>124</v>
      </c>
      <c r="D629" s="5">
        <v>39592</v>
      </c>
      <c r="E629" s="5" t="s">
        <v>675</v>
      </c>
      <c r="F629" s="5" t="s">
        <v>832</v>
      </c>
      <c r="H629" s="7" t="s">
        <v>125</v>
      </c>
      <c r="I629" s="8">
        <v>2.0780539026951348</v>
      </c>
      <c r="J629" s="6">
        <v>1.2965044404027735E-3</v>
      </c>
    </row>
    <row r="630" spans="1:10" hidden="1" x14ac:dyDescent="0.3">
      <c r="A630" s="5" t="s">
        <v>1267</v>
      </c>
      <c r="B630" s="5" t="s">
        <v>1</v>
      </c>
      <c r="C630" s="5" t="s">
        <v>124</v>
      </c>
      <c r="D630" s="5">
        <v>38127</v>
      </c>
      <c r="E630" s="5" t="s">
        <v>675</v>
      </c>
      <c r="F630" s="9">
        <v>582174</v>
      </c>
      <c r="G630" s="7" t="s">
        <v>1268</v>
      </c>
      <c r="H630" s="7" t="s">
        <v>1269</v>
      </c>
      <c r="I630" s="8">
        <v>0.48257605346526061</v>
      </c>
      <c r="J630" s="6">
        <v>9.9731485827277727E-2</v>
      </c>
    </row>
    <row r="631" spans="1:10" hidden="1" x14ac:dyDescent="0.3">
      <c r="A631" s="5" t="s">
        <v>120</v>
      </c>
      <c r="B631" s="5" t="s">
        <v>21</v>
      </c>
      <c r="C631" s="5" t="s">
        <v>121</v>
      </c>
      <c r="D631" s="5">
        <v>33941</v>
      </c>
      <c r="E631" s="5" t="s">
        <v>689</v>
      </c>
      <c r="F631" s="5" t="s">
        <v>831</v>
      </c>
      <c r="H631" s="7" t="s">
        <v>122</v>
      </c>
      <c r="I631" s="8">
        <v>2.0827302110399897</v>
      </c>
      <c r="J631" s="6">
        <v>5.9788467476583362E-4</v>
      </c>
    </row>
    <row r="632" spans="1:10" hidden="1" x14ac:dyDescent="0.3">
      <c r="A632" s="5" t="s">
        <v>118</v>
      </c>
      <c r="B632" s="5" t="s">
        <v>21</v>
      </c>
      <c r="C632" s="5" t="s">
        <v>55</v>
      </c>
      <c r="D632" s="5">
        <v>57518</v>
      </c>
      <c r="E632" s="5" t="s">
        <v>689</v>
      </c>
      <c r="H632" s="7" t="s">
        <v>119</v>
      </c>
      <c r="I632" s="8">
        <v>2.1158920347162335</v>
      </c>
      <c r="J632" s="6">
        <v>1.7554255611264814E-2</v>
      </c>
    </row>
    <row r="633" spans="1:10" hidden="1" x14ac:dyDescent="0.3">
      <c r="A633" s="5" t="s">
        <v>114</v>
      </c>
      <c r="B633" s="5" t="s">
        <v>1</v>
      </c>
      <c r="C633" s="5" t="s">
        <v>115</v>
      </c>
      <c r="D633" s="5">
        <v>1416</v>
      </c>
      <c r="E633" s="5" t="s">
        <v>675</v>
      </c>
      <c r="F633" s="5" t="s">
        <v>826</v>
      </c>
      <c r="G633" s="7" t="s">
        <v>116</v>
      </c>
      <c r="H633" s="7" t="s">
        <v>117</v>
      </c>
      <c r="I633" s="8">
        <v>2.1287766539972939</v>
      </c>
      <c r="J633" s="6">
        <v>2.1727760359879972E-5</v>
      </c>
    </row>
    <row r="634" spans="1:10" hidden="1" x14ac:dyDescent="0.3">
      <c r="A634" s="5" t="s">
        <v>113</v>
      </c>
      <c r="B634" s="5" t="s">
        <v>21</v>
      </c>
      <c r="C634" s="5" t="s">
        <v>59</v>
      </c>
      <c r="D634" s="5">
        <v>62449</v>
      </c>
      <c r="E634" s="5" t="s">
        <v>678</v>
      </c>
      <c r="I634" s="8">
        <v>2.1816544502617803</v>
      </c>
      <c r="J634" s="6">
        <v>9.8684415074058104E-3</v>
      </c>
    </row>
    <row r="635" spans="1:10" hidden="1" x14ac:dyDescent="0.3">
      <c r="A635" s="5" t="s">
        <v>111</v>
      </c>
      <c r="B635" s="5" t="s">
        <v>21</v>
      </c>
      <c r="C635" s="5" t="s">
        <v>31</v>
      </c>
      <c r="D635" s="5">
        <v>57522</v>
      </c>
      <c r="E635" s="5" t="s">
        <v>689</v>
      </c>
      <c r="H635" s="7" t="s">
        <v>112</v>
      </c>
      <c r="I635" s="8">
        <v>2.189369140668493</v>
      </c>
      <c r="J635" s="6">
        <v>1.2217885717912341E-3</v>
      </c>
    </row>
    <row r="636" spans="1:10" hidden="1" x14ac:dyDescent="0.3">
      <c r="A636" s="5" t="s">
        <v>108</v>
      </c>
      <c r="B636" s="5" t="s">
        <v>1</v>
      </c>
      <c r="C636" s="5" t="s">
        <v>18</v>
      </c>
      <c r="D636" s="5">
        <v>34407</v>
      </c>
      <c r="E636" s="5" t="s">
        <v>675</v>
      </c>
      <c r="F636" s="5" t="s">
        <v>820</v>
      </c>
      <c r="G636" s="7" t="s">
        <v>109</v>
      </c>
      <c r="H636" s="7" t="s">
        <v>110</v>
      </c>
      <c r="I636" s="8">
        <v>2.1948750395444478</v>
      </c>
      <c r="J636" s="6">
        <v>4.2977585591638792E-4</v>
      </c>
    </row>
    <row r="637" spans="1:10" hidden="1" x14ac:dyDescent="0.3">
      <c r="A637" s="5" t="s">
        <v>105</v>
      </c>
      <c r="B637" s="5" t="s">
        <v>21</v>
      </c>
      <c r="C637" s="5" t="s">
        <v>106</v>
      </c>
      <c r="D637" s="5">
        <v>52615</v>
      </c>
      <c r="E637" s="5" t="s">
        <v>689</v>
      </c>
      <c r="F637" s="5" t="s">
        <v>817</v>
      </c>
      <c r="H637" s="7" t="s">
        <v>107</v>
      </c>
      <c r="I637" s="8">
        <v>2.2157633563188761</v>
      </c>
      <c r="J637" s="6">
        <v>3.9928272075588284E-5</v>
      </c>
    </row>
    <row r="638" spans="1:10" hidden="1" x14ac:dyDescent="0.3">
      <c r="A638" s="5" t="s">
        <v>102</v>
      </c>
      <c r="B638" s="5" t="s">
        <v>21</v>
      </c>
      <c r="C638" s="5" t="s">
        <v>22</v>
      </c>
      <c r="D638" s="5">
        <v>52616</v>
      </c>
      <c r="E638" s="5" t="s">
        <v>689</v>
      </c>
      <c r="F638" s="5" t="s">
        <v>816</v>
      </c>
      <c r="G638" s="7" t="s">
        <v>103</v>
      </c>
      <c r="H638" s="7" t="s">
        <v>104</v>
      </c>
      <c r="I638" s="8">
        <v>2.2458845728414341</v>
      </c>
      <c r="J638" s="6">
        <v>1.3656638080944669E-6</v>
      </c>
    </row>
    <row r="639" spans="1:10" hidden="1" x14ac:dyDescent="0.3">
      <c r="A639" s="5" t="s">
        <v>99</v>
      </c>
      <c r="B639" s="5" t="s">
        <v>21</v>
      </c>
      <c r="C639" s="5" t="s">
        <v>100</v>
      </c>
      <c r="D639" s="5">
        <v>54958</v>
      </c>
      <c r="E639" s="5" t="s">
        <v>689</v>
      </c>
      <c r="H639" s="7" t="s">
        <v>101</v>
      </c>
      <c r="I639" s="8">
        <v>2.2494835272371425</v>
      </c>
      <c r="J639" s="6">
        <v>7.7479587179217482E-3</v>
      </c>
    </row>
    <row r="640" spans="1:10" hidden="1" x14ac:dyDescent="0.3">
      <c r="A640" s="5" t="s">
        <v>96</v>
      </c>
      <c r="B640" s="5" t="s">
        <v>21</v>
      </c>
      <c r="C640" s="5" t="s">
        <v>25</v>
      </c>
      <c r="D640" s="5">
        <v>52464</v>
      </c>
      <c r="E640" s="5" t="s">
        <v>689</v>
      </c>
      <c r="G640" s="7" t="s">
        <v>97</v>
      </c>
      <c r="H640" s="7" t="s">
        <v>98</v>
      </c>
      <c r="I640" s="8">
        <v>2.2510172218016655</v>
      </c>
      <c r="J640" s="6">
        <v>3.5876020033263939E-6</v>
      </c>
    </row>
    <row r="641" spans="1:10" hidden="1" x14ac:dyDescent="0.3">
      <c r="A641" s="5" t="s">
        <v>1192</v>
      </c>
      <c r="B641" s="5" t="s">
        <v>146</v>
      </c>
      <c r="C641" s="5" t="s">
        <v>691</v>
      </c>
      <c r="D641" s="5">
        <v>577</v>
      </c>
      <c r="E641" s="5" t="s">
        <v>685</v>
      </c>
      <c r="F641" s="5" t="s">
        <v>1193</v>
      </c>
      <c r="G641" s="7" t="s">
        <v>1194</v>
      </c>
      <c r="H641" s="7" t="s">
        <v>1195</v>
      </c>
      <c r="I641" s="8">
        <v>0.43204060689959156</v>
      </c>
      <c r="J641" s="6">
        <v>0.45228317082217562</v>
      </c>
    </row>
    <row r="642" spans="1:10" hidden="1" x14ac:dyDescent="0.3">
      <c r="A642" s="5" t="s">
        <v>93</v>
      </c>
      <c r="B642" s="5" t="s">
        <v>21</v>
      </c>
      <c r="C642" s="5" t="s">
        <v>94</v>
      </c>
      <c r="D642" s="5">
        <v>37059</v>
      </c>
      <c r="E642" s="5" t="s">
        <v>675</v>
      </c>
      <c r="F642" s="5" t="s">
        <v>807</v>
      </c>
      <c r="H642" s="7" t="s">
        <v>95</v>
      </c>
      <c r="I642" s="8">
        <v>2.2522343594836141</v>
      </c>
      <c r="J642" s="6">
        <v>4.2914507968164813E-3</v>
      </c>
    </row>
    <row r="643" spans="1:10" hidden="1" x14ac:dyDescent="0.3">
      <c r="A643" s="5" t="s">
        <v>732</v>
      </c>
      <c r="B643" s="5" t="s">
        <v>146</v>
      </c>
      <c r="C643" s="5" t="s">
        <v>616</v>
      </c>
      <c r="D643" s="5">
        <v>63817</v>
      </c>
      <c r="E643" s="5" t="s">
        <v>675</v>
      </c>
      <c r="F643" s="5" t="s">
        <v>810</v>
      </c>
      <c r="I643" s="8">
        <v>0.41211519364448856</v>
      </c>
      <c r="J643" s="6">
        <v>8.242799407458605E-2</v>
      </c>
    </row>
    <row r="644" spans="1:10" hidden="1" x14ac:dyDescent="0.3">
      <c r="A644" s="5" t="s">
        <v>1092</v>
      </c>
      <c r="B644" s="5" t="s">
        <v>1</v>
      </c>
      <c r="C644" s="5" t="s">
        <v>219</v>
      </c>
      <c r="D644" s="5">
        <v>46227</v>
      </c>
      <c r="E644" s="5" t="s">
        <v>675</v>
      </c>
      <c r="F644" s="5" t="s">
        <v>1093</v>
      </c>
      <c r="H644" s="7" t="s">
        <v>1094</v>
      </c>
      <c r="I644" s="8">
        <v>0.39783779907308636</v>
      </c>
      <c r="J644" s="6">
        <v>0.27858738826055973</v>
      </c>
    </row>
    <row r="645" spans="1:10" hidden="1" x14ac:dyDescent="0.3">
      <c r="A645" s="5" t="s">
        <v>91</v>
      </c>
      <c r="B645" s="5" t="s">
        <v>21</v>
      </c>
      <c r="C645" s="5" t="s">
        <v>22</v>
      </c>
      <c r="D645" s="5">
        <v>53195</v>
      </c>
      <c r="E645" s="5" t="s">
        <v>689</v>
      </c>
      <c r="H645" s="7" t="s">
        <v>92</v>
      </c>
      <c r="I645" s="8">
        <v>2.2672546857772877</v>
      </c>
      <c r="J645" s="6">
        <v>1.8512406720806968E-5</v>
      </c>
    </row>
    <row r="646" spans="1:10" hidden="1" x14ac:dyDescent="0.3">
      <c r="A646" s="5" t="s">
        <v>1391</v>
      </c>
      <c r="B646" s="5" t="s">
        <v>146</v>
      </c>
      <c r="C646" s="5" t="s">
        <v>1354</v>
      </c>
      <c r="D646" s="5">
        <v>44688</v>
      </c>
      <c r="E646" s="5" t="s">
        <v>685</v>
      </c>
      <c r="F646" s="5" t="s">
        <v>1392</v>
      </c>
      <c r="G646" s="7" t="s">
        <v>1393</v>
      </c>
      <c r="H646" s="7" t="s">
        <v>1394</v>
      </c>
      <c r="I646" s="8">
        <v>0.38861203396087113</v>
      </c>
      <c r="J646" s="6">
        <v>0.127584125912546</v>
      </c>
    </row>
    <row r="647" spans="1:10" hidden="1" x14ac:dyDescent="0.3">
      <c r="A647" s="5" t="s">
        <v>87</v>
      </c>
      <c r="B647" s="5" t="s">
        <v>21</v>
      </c>
      <c r="C647" s="5" t="s">
        <v>88</v>
      </c>
      <c r="D647" s="5">
        <v>48857</v>
      </c>
      <c r="E647" s="5" t="s">
        <v>675</v>
      </c>
      <c r="G647" s="7" t="s">
        <v>89</v>
      </c>
      <c r="H647" s="7" t="s">
        <v>90</v>
      </c>
      <c r="I647" s="8">
        <v>2.3048750712134782</v>
      </c>
      <c r="J647" s="6">
        <v>5.3227711127103053E-4</v>
      </c>
    </row>
    <row r="648" spans="1:10" hidden="1" x14ac:dyDescent="0.3">
      <c r="A648" s="5" t="s">
        <v>1964</v>
      </c>
      <c r="B648" s="5" t="s">
        <v>21</v>
      </c>
      <c r="C648" s="5" t="s">
        <v>52</v>
      </c>
      <c r="D648" s="5">
        <v>36602</v>
      </c>
      <c r="E648" s="5" t="s">
        <v>678</v>
      </c>
      <c r="H648" s="7" t="s">
        <v>1965</v>
      </c>
      <c r="I648" s="8">
        <v>0.38352806414662088</v>
      </c>
      <c r="J648" s="6">
        <v>5.8836598648572311E-2</v>
      </c>
    </row>
    <row r="649" spans="1:10" hidden="1" x14ac:dyDescent="0.3">
      <c r="A649" s="5" t="s">
        <v>1370</v>
      </c>
      <c r="B649" s="5" t="s">
        <v>146</v>
      </c>
      <c r="C649" s="5" t="s">
        <v>691</v>
      </c>
      <c r="D649" s="5">
        <v>48153</v>
      </c>
      <c r="E649" s="5" t="s">
        <v>685</v>
      </c>
      <c r="F649" s="5" t="s">
        <v>1371</v>
      </c>
      <c r="G649" s="7" t="s">
        <v>1372</v>
      </c>
      <c r="H649" s="7" t="s">
        <v>1373</v>
      </c>
      <c r="I649" s="8">
        <v>0.38193806587062062</v>
      </c>
      <c r="J649" s="6">
        <v>0.18753051369575988</v>
      </c>
    </row>
    <row r="650" spans="1:10" hidden="1" x14ac:dyDescent="0.3">
      <c r="A650" s="5" t="s">
        <v>84</v>
      </c>
      <c r="B650" s="5" t="s">
        <v>21</v>
      </c>
      <c r="C650" s="5" t="s">
        <v>22</v>
      </c>
      <c r="D650" s="5">
        <v>52462</v>
      </c>
      <c r="E650" s="5" t="s">
        <v>689</v>
      </c>
      <c r="F650" s="5" t="s">
        <v>801</v>
      </c>
      <c r="G650" s="7" t="s">
        <v>85</v>
      </c>
      <c r="H650" s="7" t="s">
        <v>86</v>
      </c>
      <c r="I650" s="8">
        <v>2.3113103402134274</v>
      </c>
      <c r="J650" s="6">
        <v>1.8634983852013464E-5</v>
      </c>
    </row>
    <row r="651" spans="1:10" hidden="1" x14ac:dyDescent="0.3">
      <c r="A651" s="5" t="s">
        <v>80</v>
      </c>
      <c r="B651" s="5" t="s">
        <v>6</v>
      </c>
      <c r="C651" s="5" t="s">
        <v>81</v>
      </c>
      <c r="D651" s="5">
        <v>31475</v>
      </c>
      <c r="E651" s="5" t="s">
        <v>678</v>
      </c>
      <c r="F651" s="5" t="s">
        <v>796</v>
      </c>
      <c r="G651" s="7" t="s">
        <v>82</v>
      </c>
      <c r="H651" s="7" t="s">
        <v>83</v>
      </c>
      <c r="I651" s="8">
        <v>2.3242977690440414</v>
      </c>
      <c r="J651" s="6">
        <v>1.4282601484595088E-3</v>
      </c>
    </row>
    <row r="652" spans="1:10" hidden="1" x14ac:dyDescent="0.3">
      <c r="A652" s="5" t="s">
        <v>78</v>
      </c>
      <c r="B652" s="5" t="s">
        <v>21</v>
      </c>
      <c r="C652" s="5" t="s">
        <v>22</v>
      </c>
      <c r="D652" s="5">
        <v>52610</v>
      </c>
      <c r="E652" s="5" t="s">
        <v>689</v>
      </c>
      <c r="F652" s="5" t="s">
        <v>791</v>
      </c>
      <c r="H652" s="7" t="s">
        <v>79</v>
      </c>
      <c r="I652" s="8">
        <v>2.3291854368215055</v>
      </c>
      <c r="J652" s="6">
        <v>1.6876055000253648E-6</v>
      </c>
    </row>
    <row r="653" spans="1:10" hidden="1" x14ac:dyDescent="0.3">
      <c r="A653" s="5" t="s">
        <v>77</v>
      </c>
      <c r="B653" s="5" t="s">
        <v>1</v>
      </c>
      <c r="C653" s="5" t="s">
        <v>18</v>
      </c>
      <c r="D653" s="5">
        <v>35433</v>
      </c>
      <c r="E653" s="5" t="s">
        <v>675</v>
      </c>
      <c r="F653" s="5" t="s">
        <v>788</v>
      </c>
      <c r="I653" s="8">
        <v>2.3440972676166822</v>
      </c>
      <c r="J653" s="6">
        <v>4.6663856077753603E-6</v>
      </c>
    </row>
    <row r="654" spans="1:10" hidden="1" x14ac:dyDescent="0.3">
      <c r="A654" s="5" t="s">
        <v>75</v>
      </c>
      <c r="B654" s="5" t="s">
        <v>21</v>
      </c>
      <c r="C654" s="5" t="s">
        <v>31</v>
      </c>
      <c r="D654" s="5">
        <v>34409</v>
      </c>
      <c r="E654" s="5" t="s">
        <v>689</v>
      </c>
      <c r="F654" s="5" t="s">
        <v>787</v>
      </c>
      <c r="H654" s="7" t="s">
        <v>76</v>
      </c>
      <c r="I654" s="8">
        <v>2.4140376569037665</v>
      </c>
      <c r="J654" s="6">
        <v>2.2401581646625069E-4</v>
      </c>
    </row>
    <row r="655" spans="1:10" hidden="1" x14ac:dyDescent="0.3">
      <c r="A655" s="5" t="s">
        <v>73</v>
      </c>
      <c r="B655" s="5" t="s">
        <v>21</v>
      </c>
      <c r="C655" s="5" t="s">
        <v>31</v>
      </c>
      <c r="D655" s="5">
        <v>57512</v>
      </c>
      <c r="E655" s="5" t="s">
        <v>689</v>
      </c>
      <c r="F655" s="5" t="s">
        <v>782</v>
      </c>
      <c r="H655" s="7" t="s">
        <v>74</v>
      </c>
      <c r="I655" s="8">
        <v>2.4169833238172118</v>
      </c>
      <c r="J655" s="6">
        <v>2.4460065624812687E-3</v>
      </c>
    </row>
    <row r="656" spans="1:10" hidden="1" x14ac:dyDescent="0.3">
      <c r="A656" s="5" t="s">
        <v>1058</v>
      </c>
      <c r="B656" s="5" t="s">
        <v>21</v>
      </c>
      <c r="C656" s="5" t="s">
        <v>463</v>
      </c>
      <c r="D656" s="5">
        <v>34585</v>
      </c>
      <c r="E656" s="5" t="s">
        <v>675</v>
      </c>
      <c r="F656" s="5" t="s">
        <v>1059</v>
      </c>
      <c r="G656" s="7" t="s">
        <v>1060</v>
      </c>
      <c r="H656" s="7" t="s">
        <v>1061</v>
      </c>
      <c r="I656" s="8">
        <v>0.32119075597336466</v>
      </c>
      <c r="J656" s="6">
        <v>5.7168249620929583E-2</v>
      </c>
    </row>
    <row r="657" spans="1:10" hidden="1" x14ac:dyDescent="0.3">
      <c r="A657" s="5" t="s">
        <v>70</v>
      </c>
      <c r="B657" s="5" t="s">
        <v>21</v>
      </c>
      <c r="C657" s="5" t="s">
        <v>39</v>
      </c>
      <c r="D657" s="5">
        <v>44675</v>
      </c>
      <c r="E657" s="5" t="s">
        <v>678</v>
      </c>
      <c r="F657" s="5" t="s">
        <v>781</v>
      </c>
      <c r="G657" s="7" t="s">
        <v>71</v>
      </c>
      <c r="H657" s="7" t="s">
        <v>72</v>
      </c>
      <c r="I657" s="8">
        <v>2.4608683908434057</v>
      </c>
      <c r="J657" s="6">
        <v>2.3439889456200861E-3</v>
      </c>
    </row>
    <row r="658" spans="1:10" hidden="1" x14ac:dyDescent="0.3">
      <c r="A658" s="5" t="s">
        <v>68</v>
      </c>
      <c r="B658" s="5" t="s">
        <v>21</v>
      </c>
      <c r="C658" s="5" t="s">
        <v>22</v>
      </c>
      <c r="D658" s="5">
        <v>54812</v>
      </c>
      <c r="E658" s="5" t="s">
        <v>689</v>
      </c>
      <c r="H658" s="7" t="s">
        <v>69</v>
      </c>
      <c r="I658" s="8">
        <v>2.5024242978684468</v>
      </c>
      <c r="J658" s="6">
        <v>7.3528139631496039E-6</v>
      </c>
    </row>
    <row r="659" spans="1:10" hidden="1" x14ac:dyDescent="0.3">
      <c r="A659" s="5" t="s">
        <v>64</v>
      </c>
      <c r="B659" s="5" t="s">
        <v>1</v>
      </c>
      <c r="C659" s="5" t="s">
        <v>65</v>
      </c>
      <c r="D659" s="5">
        <v>22138</v>
      </c>
      <c r="E659" s="5" t="s">
        <v>675</v>
      </c>
      <c r="F659" s="5" t="s">
        <v>780</v>
      </c>
      <c r="G659" s="7" t="s">
        <v>66</v>
      </c>
      <c r="H659" s="7" t="s">
        <v>67</v>
      </c>
      <c r="I659" s="8">
        <v>2.5866321620638066</v>
      </c>
      <c r="J659" s="6">
        <v>1.1254123191713455E-2</v>
      </c>
    </row>
    <row r="660" spans="1:10" hidden="1" x14ac:dyDescent="0.3">
      <c r="A660" s="5" t="s">
        <v>62</v>
      </c>
      <c r="B660" s="5" t="s">
        <v>1</v>
      </c>
      <c r="C660" s="5" t="s">
        <v>18</v>
      </c>
      <c r="D660" s="5">
        <v>35428</v>
      </c>
      <c r="E660" s="5" t="s">
        <v>675</v>
      </c>
      <c r="F660" s="5" t="s">
        <v>777</v>
      </c>
      <c r="H660" s="7" t="s">
        <v>63</v>
      </c>
      <c r="I660" s="8">
        <v>2.6105980143154008</v>
      </c>
      <c r="J660" s="6">
        <v>1.6556681472024875E-4</v>
      </c>
    </row>
    <row r="661" spans="1:10" hidden="1" x14ac:dyDescent="0.3">
      <c r="A661" s="5" t="s">
        <v>61</v>
      </c>
      <c r="B661" s="5" t="s">
        <v>21</v>
      </c>
      <c r="C661" s="5" t="s">
        <v>55</v>
      </c>
      <c r="D661" s="5">
        <v>57529</v>
      </c>
      <c r="E661" s="5" t="s">
        <v>689</v>
      </c>
      <c r="I661" s="8">
        <v>2.7366468118347815</v>
      </c>
      <c r="J661" s="6">
        <v>1.5621423619746205E-2</v>
      </c>
    </row>
    <row r="662" spans="1:10" hidden="1" x14ac:dyDescent="0.3">
      <c r="A662" s="5" t="s">
        <v>58</v>
      </c>
      <c r="B662" s="5" t="s">
        <v>21</v>
      </c>
      <c r="C662" s="5" t="s">
        <v>59</v>
      </c>
      <c r="D662" s="5">
        <v>35153</v>
      </c>
      <c r="E662" s="5" t="s">
        <v>678</v>
      </c>
      <c r="H662" s="7" t="s">
        <v>60</v>
      </c>
      <c r="I662" s="8">
        <v>2.7527959090342162</v>
      </c>
      <c r="J662" s="6">
        <v>4.8537063011435981E-3</v>
      </c>
    </row>
    <row r="663" spans="1:10" hidden="1" x14ac:dyDescent="0.3">
      <c r="A663" s="5" t="s">
        <v>900</v>
      </c>
      <c r="B663" s="5" t="s">
        <v>146</v>
      </c>
      <c r="C663" s="5" t="s">
        <v>147</v>
      </c>
      <c r="D663" s="5">
        <v>48152</v>
      </c>
      <c r="E663" s="5" t="s">
        <v>685</v>
      </c>
      <c r="F663" s="5" t="s">
        <v>901</v>
      </c>
      <c r="G663" s="7" t="s">
        <v>902</v>
      </c>
      <c r="H663" s="7" t="s">
        <v>903</v>
      </c>
      <c r="I663" s="8">
        <v>0.27092268391572333</v>
      </c>
      <c r="J663" s="6">
        <v>0.24573393750420341</v>
      </c>
    </row>
    <row r="664" spans="1:10" hidden="1" x14ac:dyDescent="0.3">
      <c r="A664" s="5" t="s">
        <v>56</v>
      </c>
      <c r="B664" s="5" t="s">
        <v>21</v>
      </c>
      <c r="C664" s="5" t="s">
        <v>22</v>
      </c>
      <c r="D664" s="5">
        <v>42450</v>
      </c>
      <c r="E664" s="5" t="s">
        <v>689</v>
      </c>
      <c r="F664" s="5" t="s">
        <v>776</v>
      </c>
      <c r="H664" s="7" t="s">
        <v>57</v>
      </c>
      <c r="I664" s="8">
        <v>2.8410991151879212</v>
      </c>
      <c r="J664" s="6">
        <v>9.5245941898322422E-8</v>
      </c>
    </row>
    <row r="665" spans="1:10" hidden="1" x14ac:dyDescent="0.3">
      <c r="A665" s="5" t="s">
        <v>54</v>
      </c>
      <c r="B665" s="5" t="s">
        <v>21</v>
      </c>
      <c r="C665" s="5" t="s">
        <v>55</v>
      </c>
      <c r="D665" s="5">
        <v>57523</v>
      </c>
      <c r="E665" s="5" t="s">
        <v>689</v>
      </c>
      <c r="I665" s="8">
        <v>2.8546557636507517</v>
      </c>
      <c r="J665" s="6">
        <v>6.7238472466918274E-3</v>
      </c>
    </row>
    <row r="666" spans="1:10" hidden="1" x14ac:dyDescent="0.3">
      <c r="A666" s="5" t="s">
        <v>51</v>
      </c>
      <c r="B666" s="5" t="s">
        <v>21</v>
      </c>
      <c r="C666" s="5" t="s">
        <v>52</v>
      </c>
      <c r="D666" s="5">
        <v>49617</v>
      </c>
      <c r="E666" s="5" t="s">
        <v>689</v>
      </c>
      <c r="F666" s="5" t="s">
        <v>775</v>
      </c>
      <c r="H666" s="7" t="s">
        <v>53</v>
      </c>
      <c r="I666" s="8">
        <v>2.865113707848034</v>
      </c>
      <c r="J666" s="6">
        <v>1.5312447226477912E-5</v>
      </c>
    </row>
    <row r="667" spans="1:10" hidden="1" x14ac:dyDescent="0.3">
      <c r="A667" s="5" t="s">
        <v>49</v>
      </c>
      <c r="B667" s="5" t="s">
        <v>21</v>
      </c>
      <c r="C667" s="5" t="s">
        <v>22</v>
      </c>
      <c r="D667" s="5">
        <v>52611</v>
      </c>
      <c r="E667" s="5" t="s">
        <v>689</v>
      </c>
      <c r="F667" s="5" t="s">
        <v>772</v>
      </c>
      <c r="H667" s="7" t="s">
        <v>50</v>
      </c>
      <c r="I667" s="8">
        <v>3.115598557125038</v>
      </c>
      <c r="J667" s="6">
        <v>1.9249784201224025E-7</v>
      </c>
    </row>
    <row r="668" spans="1:10" hidden="1" x14ac:dyDescent="0.3">
      <c r="A668" s="5" t="s">
        <v>46</v>
      </c>
      <c r="B668" s="5" t="s">
        <v>21</v>
      </c>
      <c r="C668" s="5" t="s">
        <v>47</v>
      </c>
      <c r="D668" s="5">
        <v>52235</v>
      </c>
      <c r="E668" s="5" t="s">
        <v>689</v>
      </c>
      <c r="H668" s="7" t="s">
        <v>48</v>
      </c>
      <c r="I668" s="8">
        <v>3.135977221883262</v>
      </c>
      <c r="J668" s="6">
        <v>1.0369506829559362E-6</v>
      </c>
    </row>
    <row r="669" spans="1:10" hidden="1" x14ac:dyDescent="0.3">
      <c r="A669" s="5" t="s">
        <v>42</v>
      </c>
      <c r="B669" s="5" t="s">
        <v>1</v>
      </c>
      <c r="C669" s="5" t="s">
        <v>43</v>
      </c>
      <c r="D669" s="5">
        <v>22185</v>
      </c>
      <c r="E669" s="5" t="s">
        <v>685</v>
      </c>
      <c r="F669" s="5" t="s">
        <v>768</v>
      </c>
      <c r="G669" s="7" t="s">
        <v>44</v>
      </c>
      <c r="H669" s="7" t="s">
        <v>45</v>
      </c>
      <c r="I669" s="8">
        <v>3.2334486993412974</v>
      </c>
      <c r="J669" s="6">
        <v>5.1079942059508851E-3</v>
      </c>
    </row>
    <row r="670" spans="1:10" hidden="1" x14ac:dyDescent="0.3">
      <c r="A670" s="5" t="s">
        <v>38</v>
      </c>
      <c r="B670" s="5" t="s">
        <v>21</v>
      </c>
      <c r="C670" s="5" t="s">
        <v>39</v>
      </c>
      <c r="D670" s="5">
        <v>18467</v>
      </c>
      <c r="E670" s="5" t="s">
        <v>678</v>
      </c>
      <c r="F670" s="5" t="s">
        <v>765</v>
      </c>
      <c r="G670" s="7" t="s">
        <v>40</v>
      </c>
      <c r="H670" s="7" t="s">
        <v>41</v>
      </c>
      <c r="I670" s="8">
        <v>3.2378994828272112</v>
      </c>
      <c r="J670" s="6">
        <v>3.2483790255953722E-4</v>
      </c>
    </row>
    <row r="671" spans="1:10" hidden="1" x14ac:dyDescent="0.3">
      <c r="A671" s="5" t="s">
        <v>33</v>
      </c>
      <c r="B671" s="5" t="s">
        <v>34</v>
      </c>
      <c r="C671" s="5" t="s">
        <v>35</v>
      </c>
      <c r="D671" s="5">
        <v>573</v>
      </c>
      <c r="E671" s="5" t="s">
        <v>675</v>
      </c>
      <c r="F671" s="5" t="s">
        <v>762</v>
      </c>
      <c r="G671" s="7" t="s">
        <v>36</v>
      </c>
      <c r="H671" s="7" t="s">
        <v>37</v>
      </c>
      <c r="I671" s="8">
        <v>3.265774849870037</v>
      </c>
      <c r="J671" s="6">
        <v>3.9767873679458905E-5</v>
      </c>
    </row>
    <row r="672" spans="1:10" hidden="1" x14ac:dyDescent="0.3">
      <c r="A672" s="5" t="s">
        <v>30</v>
      </c>
      <c r="B672" s="5" t="s">
        <v>21</v>
      </c>
      <c r="C672" s="5" t="s">
        <v>31</v>
      </c>
      <c r="D672" s="5">
        <v>57513</v>
      </c>
      <c r="E672" s="5" t="s">
        <v>689</v>
      </c>
      <c r="H672" s="7" t="s">
        <v>32</v>
      </c>
      <c r="I672" s="8">
        <v>3.5923984774001032</v>
      </c>
      <c r="J672" s="6">
        <v>2.0164497530661455E-3</v>
      </c>
    </row>
    <row r="673" spans="1:10" hidden="1" x14ac:dyDescent="0.3">
      <c r="A673" s="5" t="s">
        <v>27</v>
      </c>
      <c r="B673" s="5" t="s">
        <v>1</v>
      </c>
      <c r="C673" s="5" t="s">
        <v>2</v>
      </c>
      <c r="D673" s="5">
        <v>52987</v>
      </c>
      <c r="E673" s="5" t="s">
        <v>675</v>
      </c>
      <c r="F673" s="5" t="s">
        <v>761</v>
      </c>
      <c r="G673" s="7" t="s">
        <v>28</v>
      </c>
      <c r="H673" s="7" t="s">
        <v>29</v>
      </c>
      <c r="I673" s="8">
        <v>3.7487589202606273</v>
      </c>
      <c r="J673" s="6">
        <v>1.1066067750847783E-4</v>
      </c>
    </row>
    <row r="674" spans="1:10" hidden="1" x14ac:dyDescent="0.3">
      <c r="A674" s="5" t="s">
        <v>24</v>
      </c>
      <c r="B674" s="5" t="s">
        <v>21</v>
      </c>
      <c r="C674" s="5" t="s">
        <v>25</v>
      </c>
      <c r="D674" s="5">
        <v>52465</v>
      </c>
      <c r="E674" s="5" t="s">
        <v>689</v>
      </c>
      <c r="H674" s="7" t="s">
        <v>26</v>
      </c>
      <c r="I674" s="8">
        <v>3.7805323527262993</v>
      </c>
      <c r="J674" s="6">
        <v>2.6047731705262633E-5</v>
      </c>
    </row>
    <row r="675" spans="1:10" hidden="1" x14ac:dyDescent="0.3">
      <c r="A675" s="5" t="s">
        <v>20</v>
      </c>
      <c r="B675" s="5" t="s">
        <v>21</v>
      </c>
      <c r="C675" s="5" t="s">
        <v>22</v>
      </c>
      <c r="D675" s="5">
        <v>19132</v>
      </c>
      <c r="E675" s="5" t="s">
        <v>689</v>
      </c>
      <c r="F675" s="5" t="s">
        <v>760</v>
      </c>
      <c r="H675" s="7" t="s">
        <v>23</v>
      </c>
      <c r="I675" s="8">
        <v>4.3810944250154291</v>
      </c>
      <c r="J675" s="6">
        <v>6.5006725902919148E-5</v>
      </c>
    </row>
    <row r="676" spans="1:10" hidden="1" x14ac:dyDescent="0.3">
      <c r="A676" s="5" t="s">
        <v>17</v>
      </c>
      <c r="B676" s="5" t="s">
        <v>1</v>
      </c>
      <c r="C676" s="5" t="s">
        <v>18</v>
      </c>
      <c r="D676" s="5">
        <v>45095</v>
      </c>
      <c r="E676" s="5" t="s">
        <v>675</v>
      </c>
      <c r="F676" s="5" t="s">
        <v>759</v>
      </c>
      <c r="H676" s="7" t="s">
        <v>19</v>
      </c>
      <c r="I676" s="8">
        <v>4.8193055930829507</v>
      </c>
      <c r="J676" s="6">
        <v>8.1635559940756692E-6</v>
      </c>
    </row>
    <row r="677" spans="1:10" hidden="1" x14ac:dyDescent="0.3">
      <c r="A677" s="5" t="s">
        <v>13</v>
      </c>
      <c r="B677" s="5" t="s">
        <v>6</v>
      </c>
      <c r="C677" s="5" t="s">
        <v>14</v>
      </c>
      <c r="D677" s="5">
        <v>15797</v>
      </c>
      <c r="E677" s="5" t="s">
        <v>678</v>
      </c>
      <c r="F677" s="5" t="s">
        <v>758</v>
      </c>
      <c r="G677" s="7" t="s">
        <v>15</v>
      </c>
      <c r="H677" s="7" t="s">
        <v>16</v>
      </c>
      <c r="I677" s="8">
        <v>4.8374451625076658</v>
      </c>
      <c r="J677" s="6">
        <v>3.6899726222969803E-2</v>
      </c>
    </row>
    <row r="678" spans="1:10" hidden="1" x14ac:dyDescent="0.3">
      <c r="A678" s="5" t="s">
        <v>10</v>
      </c>
      <c r="B678" s="5" t="s">
        <v>1</v>
      </c>
      <c r="C678" s="5" t="s">
        <v>2</v>
      </c>
      <c r="D678" s="5">
        <v>485</v>
      </c>
      <c r="E678" s="5" t="s">
        <v>675</v>
      </c>
      <c r="F678" s="5" t="s">
        <v>757</v>
      </c>
      <c r="G678" s="7" t="s">
        <v>11</v>
      </c>
      <c r="H678" s="7" t="s">
        <v>12</v>
      </c>
      <c r="I678" s="8">
        <v>4.9899602320881415</v>
      </c>
      <c r="J678" s="6">
        <v>3.1600322403730681E-2</v>
      </c>
    </row>
    <row r="679" spans="1:10" hidden="1" x14ac:dyDescent="0.3">
      <c r="A679" s="5" t="s">
        <v>5</v>
      </c>
      <c r="B679" s="5" t="s">
        <v>6</v>
      </c>
      <c r="C679" s="5" t="s">
        <v>7</v>
      </c>
      <c r="D679" s="5">
        <v>41754</v>
      </c>
      <c r="E679" s="5" t="s">
        <v>689</v>
      </c>
      <c r="F679" s="5" t="s">
        <v>756</v>
      </c>
      <c r="G679" s="7" t="s">
        <v>8</v>
      </c>
      <c r="H679" s="7" t="s">
        <v>9</v>
      </c>
      <c r="I679" s="8">
        <v>5.1613742991188927</v>
      </c>
      <c r="J679" s="6">
        <v>2.9460232320184586E-3</v>
      </c>
    </row>
    <row r="680" spans="1:10" hidden="1" x14ac:dyDescent="0.3">
      <c r="A680" s="5" t="s">
        <v>0</v>
      </c>
      <c r="B680" s="5" t="s">
        <v>1</v>
      </c>
      <c r="C680" s="5" t="s">
        <v>2</v>
      </c>
      <c r="D680" s="5">
        <v>603</v>
      </c>
      <c r="E680" s="5" t="s">
        <v>675</v>
      </c>
      <c r="F680" s="5" t="s">
        <v>752</v>
      </c>
      <c r="G680" s="7" t="s">
        <v>3</v>
      </c>
      <c r="H680" s="7" t="s">
        <v>4</v>
      </c>
      <c r="I680" s="8">
        <v>53.515728576593958</v>
      </c>
      <c r="J680" s="6">
        <v>4.864706564118474E-2</v>
      </c>
    </row>
  </sheetData>
  <autoFilter ref="A2:J680" xr:uid="{6027C8CA-FD06-4D9C-AF5A-EBDAEA7F62FB}">
    <filterColumn colId="8">
      <customFilters>
        <customFilter operator="lessThan" val="1"/>
      </customFilters>
    </filterColumn>
    <filterColumn colId="9">
      <customFilters>
        <customFilter operator="lessThan" val="0.05"/>
      </customFilters>
    </filterColumn>
    <sortState xmlns:xlrd2="http://schemas.microsoft.com/office/spreadsheetml/2017/richdata2" ref="A3:J680">
      <sortCondition ref="I2:I680"/>
    </sortState>
  </autoFilter>
  <conditionalFormatting sqref="A1">
    <cfRule type="duplicateValues" dxfId="1" priority="1"/>
  </conditionalFormatting>
  <conditionalFormatting sqref="A2">
    <cfRule type="duplicateValues" dxfId="0" priority="3"/>
  </conditionalFormatting>
  <hyperlinks>
    <hyperlink ref="G248" r:id="rId1" xr:uid="{A27C720A-D5F3-4EA4-9752-E421A04FDB72}"/>
    <hyperlink ref="H248" r:id="rId2" xr:uid="{6DE43FC6-8A49-4432-9ADC-0FD075228AE1}"/>
    <hyperlink ref="H258" r:id="rId3" xr:uid="{6F222435-E71A-429D-B2E0-940F8FC95320}"/>
    <hyperlink ref="G565" r:id="rId4" xr:uid="{E99806B8-85B4-46CA-BBFF-FE2F12D1F74A}"/>
    <hyperlink ref="H565" r:id="rId5" xr:uid="{51D0D09A-6AF0-48F8-8BD6-C3BB6E77F35B}"/>
    <hyperlink ref="H357" r:id="rId6" xr:uid="{59A308E1-B1C1-4BAC-BD9F-C0DE8DB44212}"/>
    <hyperlink ref="H255" r:id="rId7" xr:uid="{B0C46F9A-676E-4E14-908E-D70EB90715E6}"/>
    <hyperlink ref="G576" r:id="rId8" xr:uid="{E688ADCB-C188-422E-986A-D021D43C783E}"/>
    <hyperlink ref="H343" r:id="rId9" xr:uid="{112EB067-E87B-4309-8A26-5E87A31633E5}"/>
    <hyperlink ref="H297" r:id="rId10" xr:uid="{F641B072-843E-467E-A6F6-58ADF09E2D27}"/>
    <hyperlink ref="H67" r:id="rId11" xr:uid="{6E9F70F8-04B3-4B0E-9919-20F151FA2C7A}"/>
    <hyperlink ref="H278" r:id="rId12" xr:uid="{1C5510E0-3370-497F-9085-479F0D78CD5F}"/>
    <hyperlink ref="G606" r:id="rId13" xr:uid="{17D7AD4D-0384-48B0-9A1C-67643AE962A0}"/>
    <hyperlink ref="H606" r:id="rId14" xr:uid="{3384469B-FD8F-491D-9CB2-1490E8245726}"/>
    <hyperlink ref="H450" r:id="rId15" xr:uid="{57CEEA0C-F336-43EF-BB55-90D112FD1105}"/>
    <hyperlink ref="H675" r:id="rId16" xr:uid="{E8397A73-E48A-4B02-9103-8C640A11F4C7}"/>
    <hyperlink ref="H567" r:id="rId17" xr:uid="{9293535E-4514-443A-8CE2-08FDB5C2810F}"/>
    <hyperlink ref="H519" r:id="rId18" xr:uid="{870F7BC0-626C-4953-BBF4-B4BA302D01CD}"/>
    <hyperlink ref="H154" r:id="rId19" xr:uid="{977C597A-EF3D-4A90-A260-3EA4683DAD5E}"/>
    <hyperlink ref="H221" r:id="rId20" xr:uid="{1580982D-B2A4-49C0-852F-6C8C533BA192}"/>
    <hyperlink ref="H420" r:id="rId21" xr:uid="{B07058F1-8B3A-4189-9D21-C635C2C1A601}"/>
    <hyperlink ref="H174" r:id="rId22" xr:uid="{CA5774AF-5308-42E7-BD90-884CDD0BE0F5}"/>
    <hyperlink ref="H406" r:id="rId23" xr:uid="{16DB410A-A4D3-4F13-8ED0-EAF57EC40304}"/>
    <hyperlink ref="H442" r:id="rId24" xr:uid="{8BA69048-513C-41CA-BB25-C7317F2604BF}"/>
    <hyperlink ref="H523" r:id="rId25" xr:uid="{C156A9E0-F4EF-494F-9C1E-96DE3D01B004}"/>
    <hyperlink ref="H596" r:id="rId26" xr:uid="{5FFCF4B0-92F9-4DDD-AF9E-176BC4F5E245}"/>
    <hyperlink ref="H186" r:id="rId27" xr:uid="{40AE8B16-1D84-424B-83F7-0A26F697930A}"/>
    <hyperlink ref="H232" r:id="rId28" xr:uid="{45A14D55-6FC2-444F-9FC3-90F213672E5F}"/>
    <hyperlink ref="H238" r:id="rId29" xr:uid="{87472797-3639-407D-ADDF-DEA0E267EE9C}"/>
    <hyperlink ref="H529" r:id="rId30" xr:uid="{1C40B1EB-773E-4C25-877C-9AA355D756D9}"/>
    <hyperlink ref="G90" r:id="rId31" xr:uid="{3105380B-1884-4432-B7CD-73980AEDB604}"/>
    <hyperlink ref="H90" r:id="rId32" xr:uid="{1EDE4D4D-7FDF-4692-86CE-7BEBA7605C64}"/>
    <hyperlink ref="H625" r:id="rId33" xr:uid="{5B69CA37-1FB3-440D-8254-FC5EA0E904C0}"/>
    <hyperlink ref="H662" r:id="rId34" xr:uid="{75AD3C64-F195-4995-B771-BA011B4DBD90}"/>
    <hyperlink ref="H666" r:id="rId35" xr:uid="{7914BE70-9F71-4DA9-8AF2-7BCB1ED01610}"/>
    <hyperlink ref="H287" r:id="rId36" xr:uid="{8E4D1404-EAE1-4562-B96E-0BA51778879A}"/>
    <hyperlink ref="H350" r:id="rId37" xr:uid="{A85E33ED-E782-43AE-9E1F-C32C7D74BA4A}"/>
    <hyperlink ref="H617" r:id="rId38" xr:uid="{654C8357-91A3-4A35-BC09-C62BC4E6045E}"/>
    <hyperlink ref="G364" r:id="rId39" xr:uid="{2D265DF9-28AB-49BF-8672-2BF7E406E4B7}"/>
    <hyperlink ref="H364" r:id="rId40" xr:uid="{C82DCA11-B2A3-45CE-94BC-5203A79D60B5}"/>
    <hyperlink ref="H268" r:id="rId41" xr:uid="{2D27BEF2-2A60-42F6-97A6-7C1FBA6FB13E}"/>
    <hyperlink ref="G178" r:id="rId42" xr:uid="{1159F40E-F119-4B90-A711-EC6874F72BB4}"/>
    <hyperlink ref="H178" r:id="rId43" xr:uid="{E210BF19-E7C6-4B1C-AB78-E31945178ADA}"/>
    <hyperlink ref="G561" r:id="rId44" xr:uid="{E8A02213-5A32-4B21-86D1-77019CAD768B}"/>
    <hyperlink ref="H561" r:id="rId45" xr:uid="{6513EF02-8E56-461F-A01C-0132A2C320E9}"/>
    <hyperlink ref="G25" r:id="rId46" xr:uid="{898ED8AD-72FD-4A2F-8730-D75DBDF340F1}"/>
    <hyperlink ref="H25" r:id="rId47" xr:uid="{E904C720-2889-446F-B532-6E600F53DACF}"/>
    <hyperlink ref="H645" r:id="rId48" xr:uid="{DD0F830D-D96B-4580-9738-6D7D4E04A0E8}"/>
    <hyperlink ref="H594" r:id="rId49" xr:uid="{1C265684-0397-4F18-8E50-26063E0B3A90}"/>
    <hyperlink ref="G127" r:id="rId50" xr:uid="{65CFA42B-7A59-42CC-B239-F615487017EE}"/>
    <hyperlink ref="H127" r:id="rId51" xr:uid="{079AF987-CA8B-4AE7-904D-2D47FFC317AB}"/>
    <hyperlink ref="H595" r:id="rId52" xr:uid="{4E415C05-9162-4FC4-891E-261073EDB551}"/>
    <hyperlink ref="H598" r:id="rId53" xr:uid="{F18DEFFB-98E7-4D36-92E6-8CE61C138065}"/>
    <hyperlink ref="H626" r:id="rId54" xr:uid="{6A935C83-0191-4B07-BFCE-ABE2732857E2}"/>
    <hyperlink ref="H527" r:id="rId55" xr:uid="{1465A527-DCE3-4325-BD9F-4F8D93B616D8}"/>
    <hyperlink ref="G507" r:id="rId56" xr:uid="{AD913460-5D36-4F80-82A5-C39EF27ECC52}"/>
    <hyperlink ref="H507" r:id="rId57" xr:uid="{A2F1EA63-6273-464B-89B5-E240572D82C1}"/>
    <hyperlink ref="H464" r:id="rId58" xr:uid="{185FEFB2-9D8D-467E-90AE-188911FBAA9B}"/>
    <hyperlink ref="H532" r:id="rId59" xr:uid="{0DB10F4B-42F5-497E-A2DD-B7864A9AAEC5}"/>
    <hyperlink ref="H648" r:id="rId60" xr:uid="{2F37AC1C-620B-458C-AA54-88D793C2D0E8}"/>
    <hyperlink ref="H536" r:id="rId61" xr:uid="{09B8EA5E-A69B-4F02-8C95-E1B4A6C30406}"/>
    <hyperlink ref="H511" r:id="rId62" xr:uid="{57B904E6-7E8C-432E-AA3B-4F2F312FEF05}"/>
    <hyperlink ref="H170" r:id="rId63" xr:uid="{6921621F-BA63-431F-B47F-997AF782D6B9}"/>
    <hyperlink ref="H621" r:id="rId64" xr:uid="{8DC0DE7C-BEE3-464C-ADB4-5182A48E0550}"/>
    <hyperlink ref="H354" r:id="rId65" xr:uid="{1D7A065C-D77B-42D0-8272-4473CB2A151E}"/>
    <hyperlink ref="G650" r:id="rId66" xr:uid="{7F477DD1-CB8F-4723-97E3-8C4D820EFBD8}"/>
    <hyperlink ref="H650" r:id="rId67" xr:uid="{B5582055-EC4A-4FAD-A475-9F84ED83A206}"/>
    <hyperlink ref="G640" r:id="rId68" xr:uid="{185EC2F2-72FC-4721-9D73-8FF78072C182}"/>
    <hyperlink ref="H640" r:id="rId69" xr:uid="{746857C3-0B09-4601-8D1D-50F632BB0D35}"/>
    <hyperlink ref="H545" r:id="rId70" xr:uid="{809AD077-1238-41C2-99F0-495C1A6CFAB0}"/>
    <hyperlink ref="H652" r:id="rId71" xr:uid="{81F96CA9-BAED-4860-A339-3BF7FB99E28A}"/>
    <hyperlink ref="H674" r:id="rId72" xr:uid="{91A89331-2118-43E3-B5EF-6A56CFE570B9}"/>
    <hyperlink ref="H658" r:id="rId73" xr:uid="{C229F2BD-5279-4037-8024-F5526A6BDA08}"/>
    <hyperlink ref="H562" r:id="rId74" xr:uid="{A24FA646-5C59-4C85-AB01-28A731C46CA0}"/>
    <hyperlink ref="G522" r:id="rId75" xr:uid="{B9369FCC-49E5-4D45-8DF3-B158E1AFA635}"/>
    <hyperlink ref="H522" r:id="rId76" xr:uid="{1AEE99B0-F279-4714-894D-DA2D32C71647}"/>
    <hyperlink ref="H230" r:id="rId77" xr:uid="{B81AC26A-D1BF-43DC-8F0E-12378CC38996}"/>
    <hyperlink ref="H360" r:id="rId78" xr:uid="{22DB46AE-2F0C-4A3D-AD09-623522DD1F7F}"/>
    <hyperlink ref="G273" r:id="rId79" xr:uid="{AB6FAAF8-3326-4EC9-8DB3-9242E153BA97}"/>
    <hyperlink ref="H273" r:id="rId80" xr:uid="{7C9FE88F-6047-47AD-9A92-FCC1059CC201}"/>
    <hyperlink ref="H495" r:id="rId81" xr:uid="{C01C3BA4-24BE-4E08-AF7D-2C110BCDE6BE}"/>
    <hyperlink ref="G638" r:id="rId82" xr:uid="{C81D3A5E-886F-4523-991A-9067A532796E}"/>
    <hyperlink ref="H638" r:id="rId83" xr:uid="{5AA86FB2-D92D-491D-BD22-C97FCB581837}"/>
    <hyperlink ref="H434" r:id="rId84" xr:uid="{F31439FD-762D-40DF-BE1D-5B795ADD5F39}"/>
    <hyperlink ref="G206" r:id="rId85" xr:uid="{3FD0049A-99DD-43D5-AD0B-62D7759B1019}"/>
    <hyperlink ref="H206" r:id="rId86" xr:uid="{97A201DB-1F80-4925-9CB6-B114343BFEB6}"/>
    <hyperlink ref="H190" r:id="rId87" xr:uid="{65933EB9-14FA-4CDE-997A-BA2364FDC8FF}"/>
    <hyperlink ref="H256" r:id="rId88" xr:uid="{BC28F0AA-A8A6-490C-AD09-6117FB23F143}"/>
    <hyperlink ref="H508" r:id="rId89" xr:uid="{5127E537-9B1C-4D9B-A0D7-6809AB35EA60}"/>
    <hyperlink ref="H586" r:id="rId90" xr:uid="{80E418B1-4DBE-4E09-970A-AC202F232BD1}"/>
    <hyperlink ref="G198" r:id="rId91" xr:uid="{193CF584-23AA-40CE-8AD9-9A6BE529CD36}"/>
    <hyperlink ref="H198" r:id="rId92" xr:uid="{196CCFE6-8349-4F5E-BA24-D3809CF90AC6}"/>
    <hyperlink ref="H664" r:id="rId93" xr:uid="{658760B0-037D-4F93-AB49-9F473B0E3686}"/>
    <hyperlink ref="G628" r:id="rId94" xr:uid="{0B8B78D6-8F98-4E31-B9E0-A4BF58D85ABA}"/>
    <hyperlink ref="H628" r:id="rId95" xr:uid="{2FBDA61B-C3B4-49CB-A990-3281B561637F}"/>
    <hyperlink ref="H540" r:id="rId96" xr:uid="{607DE382-8F4D-4A6D-A30C-C78EAE86A9AE}"/>
    <hyperlink ref="H668" r:id="rId97" xr:uid="{F5C64D70-5E6F-4B67-99DB-F8EFE3994A35}"/>
    <hyperlink ref="H667" r:id="rId98" xr:uid="{3166E72E-21B9-4CBA-97AD-772D3F18B826}"/>
    <hyperlink ref="H627" r:id="rId99" xr:uid="{32F6B0FD-98CC-4E75-9A11-A3F5C662F61D}"/>
    <hyperlink ref="H538" r:id="rId100" xr:uid="{B5AF5A93-12B3-4930-AB86-18D4F1242729}"/>
    <hyperlink ref="H263" r:id="rId101" xr:uid="{2EA4FD80-1C46-42AD-BFE9-80E6FDCD4C8F}"/>
    <hyperlink ref="H490" r:id="rId102" xr:uid="{3F3691A6-CF82-4B58-9D49-839303F8BCF9}"/>
    <hyperlink ref="H184" r:id="rId103" xr:uid="{800A9B14-ED8B-46DF-9AFD-816618DE7BBE}"/>
    <hyperlink ref="H245" r:id="rId104" xr:uid="{8B89974E-CE90-47F3-BC46-F68B149BB701}"/>
    <hyperlink ref="H575" r:id="rId105" xr:uid="{D6F0C8A6-0476-4813-9722-F33C8C54EC7C}"/>
    <hyperlink ref="H155" r:id="rId106" xr:uid="{ADCDD945-7CE3-4C7B-9700-BB95D09FDB69}"/>
    <hyperlink ref="H494" r:id="rId107" xr:uid="{942AABE9-EF30-46B2-AA8F-080EE40665ED}"/>
    <hyperlink ref="H253" r:id="rId108" xr:uid="{C304B628-F130-439C-A644-F4C042A6A91F}"/>
    <hyperlink ref="H411" r:id="rId109" xr:uid="{D8A5642F-296D-47ED-915F-99417615AADE}"/>
    <hyperlink ref="H402" r:id="rId110" xr:uid="{09BF0A46-3802-4B49-A4FA-665EFCDC4D1D}"/>
    <hyperlink ref="G467" r:id="rId111" xr:uid="{2DCA259A-F521-4EEB-BC54-1635ADC82297}"/>
    <hyperlink ref="H467" r:id="rId112" xr:uid="{B1C92420-B2B1-4FF3-854E-B308511933C4}"/>
    <hyperlink ref="G202" r:id="rId113" xr:uid="{042DA1C2-CACD-4FB1-8DB6-D75FBC1FEE3E}"/>
    <hyperlink ref="H202" r:id="rId114" xr:uid="{E12A9EBD-B19E-46A5-BAE3-83C4AC8C08BA}"/>
    <hyperlink ref="G369" r:id="rId115" xr:uid="{E4150957-7C43-41AC-8C90-8EB68AAC2A11}"/>
    <hyperlink ref="H369" r:id="rId116" xr:uid="{1FB8B933-6CB3-4942-9E30-1CCFDEDDCE19}"/>
    <hyperlink ref="G303" r:id="rId117" xr:uid="{897AA8E3-EC88-4C73-BCBF-83516A462719}"/>
    <hyperlink ref="H303" r:id="rId118" xr:uid="{EC93253F-2010-4AEF-9BD8-552826A9EA93}"/>
    <hyperlink ref="G199" r:id="rId119" xr:uid="{9264908A-ED55-483C-894D-60B5F6E65CCB}"/>
    <hyperlink ref="H199" r:id="rId120" xr:uid="{8EE7DA44-4773-4AFE-A20F-2A4B43F645EF}"/>
    <hyperlink ref="G582" r:id="rId121" xr:uid="{DA4DBBC5-A93D-425E-B2E6-E89A8CF03412}"/>
    <hyperlink ref="H582" r:id="rId122" xr:uid="{A6578961-DA7D-4757-B882-8CE5BCC9B11C}"/>
    <hyperlink ref="G142" r:id="rId123" xr:uid="{C9044552-AE28-4469-BEC9-B071AB611887}"/>
    <hyperlink ref="H142" r:id="rId124" xr:uid="{FDDC0F28-0B29-455C-B17A-D7A396C3374D}"/>
    <hyperlink ref="G240" r:id="rId125" xr:uid="{09D8CB14-68FC-4E5A-890D-53DCA49DDAA2}"/>
    <hyperlink ref="H240" r:id="rId126" xr:uid="{CFC8238B-FF7C-4033-8E8F-8FCFE58D0033}"/>
    <hyperlink ref="G136" r:id="rId127" xr:uid="{B9ADDF4E-6F78-4DED-B8B4-298FC47A4476}"/>
    <hyperlink ref="H136" r:id="rId128" xr:uid="{076DF5B2-7689-43B8-AAFC-DEEC49A3FAC1}"/>
    <hyperlink ref="H63" r:id="rId129" xr:uid="{7AF39827-8A84-49A4-86A1-3D4A6A6743A6}"/>
    <hyperlink ref="H124" r:id="rId130" xr:uid="{02EB6240-8EC8-49A0-BEA5-13879B05EE85}"/>
    <hyperlink ref="H225" r:id="rId131" xr:uid="{C08EBCE6-EB7B-4649-BA9A-E976DAE5CEA8}"/>
    <hyperlink ref="G424" r:id="rId132" xr:uid="{8D67803F-2726-4C7C-BC38-155632DE0518}"/>
    <hyperlink ref="H424" r:id="rId133" xr:uid="{6F584ED4-312B-4D7E-BC0C-B37B838C2833}"/>
    <hyperlink ref="H82" r:id="rId134" xr:uid="{DFC93A10-D2A4-4CC0-A13E-5E6C3AF18C30}"/>
    <hyperlink ref="G205" r:id="rId135" xr:uid="{885D4D87-C2AB-42D7-9FF1-66376858E070}"/>
    <hyperlink ref="H205" r:id="rId136" xr:uid="{3FA3FC11-3EDD-451B-B639-13E2FD0F2850}"/>
    <hyperlink ref="H548" r:id="rId137" xr:uid="{7BAEDF79-7E56-47BD-AA46-562BE0579F35}"/>
    <hyperlink ref="G375" r:id="rId138" xr:uid="{BA78E160-CA95-49DC-BE60-CC1BADDFE2B2}"/>
    <hyperlink ref="H375" r:id="rId139" xr:uid="{D0F78D12-0745-46FA-A5DF-FDC435D59857}"/>
    <hyperlink ref="G235" r:id="rId140" xr:uid="{FD197AEE-B707-4A99-A08A-F7605F4B1BBE}"/>
    <hyperlink ref="H235" r:id="rId141" xr:uid="{56A436F7-8122-40A4-B4C3-BFA9AAE18B6A}"/>
    <hyperlink ref="G147" r:id="rId142" xr:uid="{7D5EEEB4-FA95-4026-A783-7773D2D06AB3}"/>
    <hyperlink ref="H147" r:id="rId143" xr:uid="{7FE70AC1-BE8A-4F51-8753-E754A935DA9C}"/>
    <hyperlink ref="G610" r:id="rId144" xr:uid="{D1A32E91-9B27-4046-8442-DC26F4139160}"/>
    <hyperlink ref="H610" r:id="rId145" xr:uid="{FB9B5B5F-0F81-4153-8FC3-562B2F5CE947}"/>
    <hyperlink ref="H609" r:id="rId146" xr:uid="{A4018D2E-23E0-4D9C-9883-2B9521696A7F}"/>
    <hyperlink ref="H676" r:id="rId147" xr:uid="{7C72AFC5-A12A-4A7E-A02A-A33150036440}"/>
    <hyperlink ref="H550" r:id="rId148" xr:uid="{A00681AC-191E-4080-AA1C-7464DCEFF6BC}"/>
    <hyperlink ref="G252" r:id="rId149" xr:uid="{75A48D3C-FE5A-486C-B8AC-72884D0EFF18}"/>
    <hyperlink ref="H252" r:id="rId150" xr:uid="{7086B5C5-65F7-4073-903E-914CE04272B1}"/>
    <hyperlink ref="H165" r:id="rId151" xr:uid="{2A9555D3-8F7D-4EE8-B254-65593FF46D1A}"/>
    <hyperlink ref="H435" r:id="rId152" xr:uid="{F2084E83-6123-471A-9D97-F6D640E6878C}"/>
    <hyperlink ref="H188" r:id="rId153" xr:uid="{A9F361E7-9DC0-4809-8E89-035912DB10E5}"/>
    <hyperlink ref="G425" r:id="rId154" xr:uid="{1DDE27B6-B188-4096-97FC-F8D146B5B668}"/>
    <hyperlink ref="H425" r:id="rId155" xr:uid="{9068D56F-F2BA-4F96-8B9E-337F27FC830F}"/>
    <hyperlink ref="H486" r:id="rId156" xr:uid="{87E95FEC-09F0-44E0-A7A4-3DACCFEBCEA5}"/>
    <hyperlink ref="H458" r:id="rId157" xr:uid="{FFCA8BA1-E13A-4914-B683-000BC42ADDD3}"/>
    <hyperlink ref="H428" r:id="rId158" xr:uid="{16AAACA4-8F0E-4BA2-A3C7-1540480C96CE}"/>
    <hyperlink ref="H29" r:id="rId159" xr:uid="{A2CD215D-4B9A-4329-810B-45FE1C16390A}"/>
    <hyperlink ref="G557" r:id="rId160" xr:uid="{31B2CBB3-719A-485D-847C-53BA8542E349}"/>
    <hyperlink ref="H557" r:id="rId161" xr:uid="{086026DF-66B1-4E70-B940-8A2D0E7403F0}"/>
    <hyperlink ref="H132" r:id="rId162" xr:uid="{B2870375-6E6B-4885-B6B5-8CDCFB613CA9}"/>
    <hyperlink ref="H257" r:id="rId163" xr:uid="{81A91333-608C-43B5-8CEA-755157358638}"/>
    <hyperlink ref="H481" r:id="rId164" xr:uid="{2305A61D-626D-46FE-AE52-15C935119230}"/>
    <hyperlink ref="G220" r:id="rId165" xr:uid="{08BDCF62-3A51-4A1B-80E4-4796E5FA577B}"/>
    <hyperlink ref="H220" r:id="rId166" xr:uid="{B3741B4E-6733-4050-ADF9-DBEBA8A94D51}"/>
    <hyperlink ref="G505" r:id="rId167" xr:uid="{91B53C5E-643D-4C0C-A42E-66259DD5D5B1}"/>
    <hyperlink ref="H505" r:id="rId168" xr:uid="{92AD6777-E78F-4E30-A56E-4F2A072F89FC}"/>
    <hyperlink ref="H456" r:id="rId169" xr:uid="{D4BD9473-ECF8-4933-965A-B6A2D194B084}"/>
    <hyperlink ref="G531" r:id="rId170" xr:uid="{04E44F96-E778-41EB-BD33-3D4BE7309C41}"/>
    <hyperlink ref="H531" r:id="rId171" xr:uid="{134DF5FB-7774-47CB-B3EC-8FD98EB29C4F}"/>
    <hyperlink ref="G104" r:id="rId172" xr:uid="{B609A334-B6F6-491C-9881-86DB98E7F22F}"/>
    <hyperlink ref="H104" r:id="rId173" xr:uid="{8B2A5781-D408-4CAF-AC00-D7D27938BE97}"/>
    <hyperlink ref="G85" r:id="rId174" xr:uid="{A70FA861-6A55-4020-A229-853BC1564089}"/>
    <hyperlink ref="H85" r:id="rId175" xr:uid="{B5382EED-95B4-424A-8911-3EBFD53C77F0}"/>
    <hyperlink ref="H380" r:id="rId176" xr:uid="{6A1A3DFA-B93B-4025-97AE-3700710B5AFE}"/>
    <hyperlink ref="G374" r:id="rId177" xr:uid="{96969637-9A9E-4D36-8228-8B21CA93930D}"/>
    <hyperlink ref="H374" r:id="rId178" xr:uid="{A5549E02-90A0-4BFA-9F33-BF0E1B2BB3D6}"/>
    <hyperlink ref="H332" r:id="rId179" xr:uid="{C19AF89C-1C89-4129-99DB-F8495F0CFEA2}"/>
    <hyperlink ref="H422" r:id="rId180" xr:uid="{042C4892-0B0C-43E7-8FA2-C2DE2C25A57B}"/>
    <hyperlink ref="G177" r:id="rId181" xr:uid="{555BF5E2-C965-477A-9695-1D3CFA5EC50F}"/>
    <hyperlink ref="H177" r:id="rId182" xr:uid="{687E2D93-6556-41EA-9CB6-0B69B88B7784}"/>
    <hyperlink ref="H116" r:id="rId183" xr:uid="{CE86B9E9-F5BF-4A0E-B734-9DDECE8748A2}"/>
    <hyperlink ref="G166" r:id="rId184" xr:uid="{04DC94C1-9F7C-4F89-9B7D-463DB5478080}"/>
    <hyperlink ref="H166" r:id="rId185" xr:uid="{DE4BF140-3282-467A-9B96-1A954F344A16}"/>
    <hyperlink ref="H472" r:id="rId186" xr:uid="{99B67ADE-CAF2-4B99-885E-69405611D8F3}"/>
    <hyperlink ref="G566" r:id="rId187" xr:uid="{F2E20B00-F8BF-4259-A3B5-C63E086995F2}"/>
    <hyperlink ref="H566" r:id="rId188" xr:uid="{F3181594-CB89-4F04-85F4-47D8E674F1B7}"/>
    <hyperlink ref="H261" r:id="rId189" xr:uid="{2ED4B348-7675-40C0-8BF2-EB9FC308C386}"/>
    <hyperlink ref="G158" r:id="rId190" xr:uid="{544C0A3B-87E3-40C7-8CAB-DE1BAC402F29}"/>
    <hyperlink ref="H158" r:id="rId191" xr:uid="{F3E8EB4C-DFCB-415C-8F56-8CDBB84949EA}"/>
    <hyperlink ref="H103" r:id="rId192" xr:uid="{6E4F1916-8D3C-4D16-9217-DE37D8FA8D03}"/>
    <hyperlink ref="H337" r:id="rId193" xr:uid="{A2270204-AF42-43D3-BD7B-F150ED76F644}"/>
    <hyperlink ref="G243" r:id="rId194" xr:uid="{8BA52457-16B4-4913-A561-0D58324C8DC0}"/>
    <hyperlink ref="H243" r:id="rId195" xr:uid="{D737D53A-1937-4793-8736-D45F96F593A9}"/>
    <hyperlink ref="G604" r:id="rId196" xr:uid="{8738372D-1EFB-4837-887C-D845A1C89AA9}"/>
    <hyperlink ref="H604" r:id="rId197" xr:uid="{5C042932-ECAD-48A9-8176-09C4381A4501}"/>
    <hyperlink ref="G274" r:id="rId198" xr:uid="{C614987B-B8F2-476A-A57E-FB2A65AA6F06}"/>
    <hyperlink ref="H274" r:id="rId199" xr:uid="{2E804C06-3B4C-4B1F-ADA7-2ED085E2E96C}"/>
    <hyperlink ref="G212" r:id="rId200" xr:uid="{B24034F6-4DB2-4B95-BC38-431EF4330A80}"/>
    <hyperlink ref="G410" r:id="rId201" xr:uid="{55EDAD67-99E4-4747-A6A4-0CA8FD17DAC1}"/>
    <hyperlink ref="H410" r:id="rId202" xr:uid="{87D52B17-766C-43DB-972B-F89004238DF7}"/>
    <hyperlink ref="G293" r:id="rId203" xr:uid="{1596FB10-80AD-4782-8DB4-B4589A6ECD39}"/>
    <hyperlink ref="H293" r:id="rId204" xr:uid="{E0CB47F1-9733-4020-AA0F-5D77E9A08D04}"/>
    <hyperlink ref="G148" r:id="rId205" xr:uid="{363ADDB3-71D2-4E7B-A4E3-FE770666223B}"/>
    <hyperlink ref="H148" r:id="rId206" xr:uid="{FBE236D5-9989-44E7-832C-07885997B4DD}"/>
    <hyperlink ref="H270" r:id="rId207" xr:uid="{6567A84C-200D-4B23-BAA3-D2BD809D4004}"/>
    <hyperlink ref="G656" r:id="rId208" xr:uid="{A26C5A16-ABF8-4688-B878-1FC35912275E}"/>
    <hyperlink ref="H656" r:id="rId209" xr:uid="{273F5399-62F8-400A-9ECB-C4CDC48BE91C}"/>
    <hyperlink ref="G38" r:id="rId210" xr:uid="{D5D4310F-1F97-4474-A0F8-871D305F3CBB}"/>
    <hyperlink ref="H38" r:id="rId211" xr:uid="{FD7A3F76-766B-4A3F-951E-78F479C3ED84}"/>
    <hyperlink ref="G241" r:id="rId212" xr:uid="{AF21C259-4E02-4DFB-9E3C-1E26244ED00C}"/>
    <hyperlink ref="H241" r:id="rId213" xr:uid="{DBA17663-5D6D-4297-A93C-20411E8831C4}"/>
    <hyperlink ref="G502" r:id="rId214" xr:uid="{54E8229D-9DF4-4E89-82B8-5B63ECCA6260}"/>
    <hyperlink ref="H502" r:id="rId215" xr:uid="{EC47AA50-BE0E-4758-8FBA-EFC0DBD59E3E}"/>
    <hyperlink ref="G112" r:id="rId216" xr:uid="{EBBFF46A-A442-4ABD-9DEC-BE244F41A61F}"/>
    <hyperlink ref="H112" r:id="rId217" xr:uid="{14F8BFE2-4AC5-4C78-817D-048E0726F4B2}"/>
    <hyperlink ref="G160" r:id="rId218" xr:uid="{A226F7EF-CD78-4CF3-A54A-1A1BAE2CDF24}"/>
    <hyperlink ref="G305" r:id="rId219" xr:uid="{CF2EE5E8-1B23-49D8-B618-BD66DEC69FF7}"/>
    <hyperlink ref="H305" r:id="rId220" xr:uid="{61810C37-86DD-4CD2-8815-018C8CC4A1F6}"/>
    <hyperlink ref="H443" r:id="rId221" xr:uid="{334B889B-D296-4E3C-8D86-BB44CE572DFD}"/>
    <hyperlink ref="G106" r:id="rId222" xr:uid="{8072E54C-2159-40CA-B2F9-A75364495F94}"/>
    <hyperlink ref="H106" r:id="rId223" xr:uid="{5302DE93-A123-4ABF-9E53-0B570030C9E9}"/>
    <hyperlink ref="G571" r:id="rId224" xr:uid="{1AADB7AA-B842-49C0-813C-97143A87FA52}"/>
    <hyperlink ref="H571" r:id="rId225" xr:uid="{FE19C635-0BBE-4AA0-9C9D-FC42047925B0}"/>
    <hyperlink ref="H528" r:id="rId226" xr:uid="{CFCDB923-5384-400F-AC5D-A119C623B08D}"/>
    <hyperlink ref="G397" r:id="rId227" xr:uid="{89B72A50-326B-4EB5-89E4-27FBEC221D7B}"/>
    <hyperlink ref="H397" r:id="rId228" xr:uid="{1559ABA7-C7E9-4E36-A2ED-8626CF770704}"/>
    <hyperlink ref="G603" r:id="rId229" xr:uid="{4E44294F-B5BB-4DAB-84FE-0D771495D4AC}"/>
    <hyperlink ref="H603" r:id="rId230" xr:uid="{ACFAB471-58CA-430E-AC36-845F5C5FC3A0}"/>
    <hyperlink ref="H306" r:id="rId231" xr:uid="{761255AE-FA9C-486E-9ECD-D77B0E052166}"/>
    <hyperlink ref="G30" r:id="rId232" xr:uid="{6E3F4CC1-AA96-4D21-987D-EA3D02F4222D}"/>
    <hyperlink ref="H30" r:id="rId233" xr:uid="{8526BFF5-40A4-4EFC-9837-74149E2335DA}"/>
    <hyperlink ref="G189" r:id="rId234" xr:uid="{246AB89A-8774-4186-BC4A-40B2AB688429}"/>
    <hyperlink ref="H189" r:id="rId235" xr:uid="{9AAF14E1-7484-4581-8F5A-000B740D8063}"/>
    <hyperlink ref="H128" r:id="rId236" xr:uid="{632637B6-00D2-4FCE-8409-28778F532B61}"/>
    <hyperlink ref="G139" r:id="rId237" xr:uid="{46B84973-8D88-49E1-805B-D40EB700EE87}"/>
    <hyperlink ref="H139" r:id="rId238" xr:uid="{147C48EE-91BC-486A-9C3E-07B7B0B87D7C}"/>
    <hyperlink ref="G77" r:id="rId239" xr:uid="{E37310A1-DB50-4E6C-AB50-D4DC6F825BAD}"/>
    <hyperlink ref="H77" r:id="rId240" xr:uid="{01A26684-49C1-4E6F-8E47-3F7FADB0F985}"/>
    <hyperlink ref="H440" r:id="rId241" xr:uid="{9BFF30E7-C4AA-425F-AECD-223103C9A413}"/>
    <hyperlink ref="G385" r:id="rId242" xr:uid="{58A48B9B-73BD-406D-9014-9EA9BDCCA8ED}"/>
    <hyperlink ref="H385" r:id="rId243" xr:uid="{8BAC6892-945A-493D-AAA4-EA7C08B3D9DE}"/>
    <hyperlink ref="G123" r:id="rId244" xr:uid="{CC71BD78-7C96-4A7B-8838-EB5C5E0390C6}"/>
    <hyperlink ref="H123" r:id="rId245" xr:uid="{3A0E7D54-7594-4A64-8AA8-B9C319A69543}"/>
    <hyperlink ref="H405" r:id="rId246" xr:uid="{B11C637C-2576-4B09-858D-7AFEAA87BA37}"/>
    <hyperlink ref="G307" r:id="rId247" xr:uid="{1373CA25-579B-4FD7-A49F-F49759DEAEBE}"/>
    <hyperlink ref="H307" r:id="rId248" xr:uid="{272FB53C-65C0-4C28-AC1D-238604AC9A4C}"/>
    <hyperlink ref="G271" r:id="rId249" xr:uid="{835708D9-666D-441C-BD40-3DD09D2409E0}"/>
    <hyperlink ref="H271" r:id="rId250" xr:uid="{504FAC78-E954-459A-80B3-997A9446A01E}"/>
    <hyperlink ref="G179" r:id="rId251" xr:uid="{3CE96991-E0BF-47C3-83DE-F24331567C89}"/>
    <hyperlink ref="H179" r:id="rId252" xr:uid="{A4A5553C-F10E-4A6E-B3BC-27B8B045C351}"/>
    <hyperlink ref="G173" r:id="rId253" xr:uid="{CC274EE9-0D90-47EC-9B09-8F61A78A846F}"/>
    <hyperlink ref="H173" r:id="rId254" xr:uid="{D0DF0E0A-CCC3-42E7-B748-F8512B5DA519}"/>
    <hyperlink ref="G601" r:id="rId255" xr:uid="{77E99116-0A3F-48D2-B596-E734561C65BA}"/>
    <hyperlink ref="H601" r:id="rId256" xr:uid="{573D4B4A-99CB-482B-8589-3A19D0AB6A30}"/>
    <hyperlink ref="G349" r:id="rId257" xr:uid="{F1F6A7B1-63AB-4A89-B77B-318AE9522636}"/>
    <hyperlink ref="H349" r:id="rId258" xr:uid="{BF2A94B1-9222-4750-A693-A48120F11096}"/>
    <hyperlink ref="G393" r:id="rId259" xr:uid="{A29961A2-1CA2-4732-BE68-F14A96F804C4}"/>
    <hyperlink ref="H393" r:id="rId260" xr:uid="{97F02273-ADDF-412F-A0A8-86A8DF300DEF}"/>
    <hyperlink ref="G615" r:id="rId261" xr:uid="{4755CEC3-A459-4BA3-ABB8-E6ADC28FB3AB}"/>
    <hyperlink ref="H615" r:id="rId262" xr:uid="{06161104-63B3-46CE-B08E-E313377A732A}"/>
    <hyperlink ref="G308" r:id="rId263" xr:uid="{F1470470-61E5-49EB-8666-7BCFC7B34EAE}"/>
    <hyperlink ref="H308" r:id="rId264" xr:uid="{5FAA62E8-16DF-434D-B305-F966541BB7D0}"/>
    <hyperlink ref="G92" r:id="rId265" xr:uid="{D1A381DA-6174-4985-8941-79300C46AAF0}"/>
    <hyperlink ref="H92" r:id="rId266" xr:uid="{0474B6A0-5F0A-4C28-A9AE-024C732A44DB}"/>
    <hyperlink ref="G563" r:id="rId267" xr:uid="{686A12C0-D81E-49E8-988B-913463C5F996}"/>
    <hyperlink ref="H563" r:id="rId268" xr:uid="{4DEBE5CA-5493-4363-B3B4-91CD8C9D2254}"/>
    <hyperlink ref="G89" r:id="rId269" xr:uid="{5B56A566-96B4-4C2B-8F82-AC257C790D54}"/>
    <hyperlink ref="H89" r:id="rId270" xr:uid="{3BD9F5BD-B6CF-4A5A-9294-2F23CA16685B}"/>
    <hyperlink ref="G340" r:id="rId271" xr:uid="{453F4191-47BB-435F-85D7-1A2226FE32AE}"/>
    <hyperlink ref="H340" r:id="rId272" xr:uid="{BA256C95-2464-461E-B502-A015E5003C08}"/>
    <hyperlink ref="G100" r:id="rId273" xr:uid="{91ED06D5-4F53-4C8D-994B-F297F899276F}"/>
    <hyperlink ref="H100" r:id="rId274" xr:uid="{A67F6E54-AFED-4FE2-A4A8-0E9AFDC09FA5}"/>
    <hyperlink ref="G453" r:id="rId275" xr:uid="{E8D65F87-272F-4343-98FC-BB35512615F1}"/>
    <hyperlink ref="H453" r:id="rId276" xr:uid="{06261636-557D-4EE6-81DF-7F20C3F63C8A}"/>
    <hyperlink ref="H309" r:id="rId277" xr:uid="{0B96D580-64AB-4E64-B08E-B267BF6C6D8B}"/>
    <hyperlink ref="G419" r:id="rId278" xr:uid="{10243E22-97F9-4F09-A9EE-1A6129F78FEC}"/>
    <hyperlink ref="H419" r:id="rId279" xr:uid="{C39333C8-7150-4D09-B047-B02B86C6B802}"/>
    <hyperlink ref="G412" r:id="rId280" xr:uid="{280DCE5B-E3B1-4696-ACA2-99762098456C}"/>
    <hyperlink ref="H412" r:id="rId281" xr:uid="{9B25C8C0-3B1B-4796-AF7F-85DA6192E61B}"/>
    <hyperlink ref="H455" r:id="rId282" xr:uid="{33061EFB-561E-47CA-82EA-6EB5352751D2}"/>
    <hyperlink ref="G213" r:id="rId283" xr:uid="{B5C80E97-C70F-4613-A414-55541697E7D0}"/>
    <hyperlink ref="H213" r:id="rId284" xr:uid="{E19AFB65-78B0-442B-8AE8-AF60AA9117FF}"/>
    <hyperlink ref="G514" r:id="rId285" xr:uid="{9290CF14-8CD0-4D54-90E4-4E0BEACEF682}"/>
    <hyperlink ref="H514" r:id="rId286" xr:uid="{4A9E0CD1-4607-45AC-9476-0EDB7A883D73}"/>
    <hyperlink ref="G593" r:id="rId287" xr:uid="{C1389889-E85D-46AD-B8F4-39F8D96E01E2}"/>
    <hyperlink ref="H593" r:id="rId288" xr:uid="{D516EC67-AF52-4E6D-B733-A5682FA3EEBD}"/>
    <hyperlink ref="G310" r:id="rId289" xr:uid="{87A67B3C-A429-4AB1-B567-00BA5E541923}"/>
    <hyperlink ref="H310" r:id="rId290" xr:uid="{2668F7BF-425D-4226-AD64-FD2A52D6A3A9}"/>
    <hyperlink ref="G415" r:id="rId291" xr:uid="{7C5D4D93-8B12-4605-A549-6A811FA40888}"/>
    <hyperlink ref="H415" r:id="rId292" xr:uid="{5069F7C2-CADE-4403-9F6F-8A76882C24AF}"/>
    <hyperlink ref="G463" r:id="rId293" xr:uid="{069B0868-937F-408F-814F-28237A3EE085}"/>
    <hyperlink ref="H463" r:id="rId294" xr:uid="{58ABDD67-41B0-4B8D-AF92-2D63EFD6C111}"/>
    <hyperlink ref="G134" r:id="rId295" xr:uid="{7E456C0A-1C27-42DC-BCED-B72DED0ABB6B}"/>
    <hyperlink ref="H134" r:id="rId296" xr:uid="{80CA211E-6193-4198-9615-CA2A096140BE}"/>
    <hyperlink ref="G69" r:id="rId297" xr:uid="{F61CE551-3705-443D-82E7-777EBFE38D4F}"/>
    <hyperlink ref="H69" r:id="rId298" xr:uid="{76E4B64E-E112-4F17-BDD3-8557E59E3DAB}"/>
    <hyperlink ref="H632" r:id="rId299" xr:uid="{8A102CA4-8092-4161-B91F-EE97E8530A5D}"/>
    <hyperlink ref="H672" r:id="rId300" xr:uid="{A9565864-7F22-4B9A-B5FD-64192B21A102}"/>
    <hyperlink ref="G377" r:id="rId301" xr:uid="{0A33E8BC-0B04-4942-B730-DB74C0F2B1A6}"/>
    <hyperlink ref="H377" r:id="rId302" xr:uid="{EA677F0F-BB24-4CAE-AD4D-F58ABDF412A8}"/>
    <hyperlink ref="G524" r:id="rId303" xr:uid="{76D068F0-1F30-437F-B716-C895F263CB38}"/>
    <hyperlink ref="H524" r:id="rId304" xr:uid="{D8438048-59EC-44A0-B51C-8E44E915C32F}"/>
    <hyperlink ref="H553" r:id="rId305" xr:uid="{6046FF2D-430B-4399-B677-D4CE888E687F}"/>
    <hyperlink ref="G234" r:id="rId306" xr:uid="{1A45B5F4-1AA5-4C25-8115-F6A0AA609B83}"/>
    <hyperlink ref="H234" r:id="rId307" xr:uid="{CFE09E2A-8EF0-4E9A-B162-38341BE03CBA}"/>
    <hyperlink ref="G382" r:id="rId308" xr:uid="{08507379-2C9A-47AB-A363-2D4E49254950}"/>
    <hyperlink ref="H382" r:id="rId309" xr:uid="{95C695D0-A417-4BDB-8261-13F905068D6C}"/>
    <hyperlink ref="H16" r:id="rId310" xr:uid="{5B3A0441-29E6-41E7-8EE7-6E6641ED1F7C}"/>
    <hyperlink ref="H105" r:id="rId311" xr:uid="{C329D813-CDF8-4087-8489-ECEEC1367631}"/>
    <hyperlink ref="G87" r:id="rId312" xr:uid="{EECCE362-A7C1-45CD-95A5-D053A09A36EC}"/>
    <hyperlink ref="H87" r:id="rId313" xr:uid="{32E40F81-7EA5-4884-A8AC-C4E1BCB121D5}"/>
    <hyperlink ref="G60" r:id="rId314" xr:uid="{D17D6718-5F38-4529-BF5B-D6238005692B}"/>
    <hyperlink ref="H60" r:id="rId315" xr:uid="{D8E30E86-FDCC-472F-8534-8C12D2B6841F}"/>
    <hyperlink ref="G130" r:id="rId316" xr:uid="{837CC97B-3BE8-447D-94B1-A58F0EF3973C}"/>
    <hyperlink ref="G109" r:id="rId317" xr:uid="{105F514F-DD2D-4F94-B6B8-74DF7BE3124C}"/>
    <hyperlink ref="H109" r:id="rId318" xr:uid="{CDAB83C5-6592-4035-8AC7-881457D1DB71}"/>
    <hyperlink ref="H591" r:id="rId319" xr:uid="{9798FABC-9311-42E0-99B0-EAC6329EC100}"/>
    <hyperlink ref="G281" r:id="rId320" xr:uid="{FCF29C9B-4568-46ED-9BC0-40C259E38C3B}"/>
    <hyperlink ref="H281" r:id="rId321" xr:uid="{328B3EBB-FD21-4D46-8122-EFF3487C092B}"/>
    <hyperlink ref="G217" r:id="rId322" xr:uid="{DC4F7AD5-7548-42D1-A2BF-C4B5D15E2C0A}"/>
    <hyperlink ref="H217" r:id="rId323" xr:uid="{52BFB693-9FF2-4DC5-BE8E-EE19E915B388}"/>
    <hyperlink ref="G282" r:id="rId324" xr:uid="{33644466-7CF9-4024-AF50-D24003999A04}"/>
    <hyperlink ref="H282" r:id="rId325" xr:uid="{2D8CE2EB-F0D5-4993-A7DA-B93D989D3D57}"/>
    <hyperlink ref="G262" r:id="rId326" xr:uid="{91FED608-DD67-4410-B4CE-34E26467A35C}"/>
    <hyperlink ref="H262" r:id="rId327" xr:uid="{14A2FF54-83D8-4CBB-A986-64DDE9613811}"/>
    <hyperlink ref="H36" r:id="rId328" xr:uid="{6C1DA2B7-C237-46D8-917B-1CC27F2085CF}"/>
    <hyperlink ref="H247" r:id="rId329" xr:uid="{F4AEC2D1-A79E-4DF9-ADAC-5E8524221B2E}"/>
    <hyperlink ref="G208" r:id="rId330" xr:uid="{AF0975CE-E8EA-47BA-8943-8B7009F13CB1}"/>
    <hyperlink ref="H208" r:id="rId331" xr:uid="{4DEBD7FD-7ECB-404F-915A-F6AF53752645}"/>
    <hyperlink ref="G70" r:id="rId332" xr:uid="{A64C2539-71BA-460B-90D5-EE76CF9DA148}"/>
    <hyperlink ref="H70" r:id="rId333" xr:uid="{E573FD2B-8198-47E6-99D6-2124EFF4DEB4}"/>
    <hyperlink ref="H616" r:id="rId334" xr:uid="{C313D8FC-77D5-425B-AFBC-666C4D98342A}"/>
    <hyperlink ref="H295" r:id="rId335" xr:uid="{9D3D26C5-6D2E-4FB5-BBAA-3F46FE785953}"/>
    <hyperlink ref="H618" r:id="rId336" xr:uid="{229A5C84-335D-4FD3-85C5-434CCD73908C}"/>
    <hyperlink ref="H367" r:id="rId337" xr:uid="{184F83B5-87AB-4519-BBF0-B69B31DC8245}"/>
    <hyperlink ref="H119" r:id="rId338" xr:uid="{0FEA236D-2078-4F2B-9585-84E03EA29D01}"/>
    <hyperlink ref="G371" r:id="rId339" xr:uid="{632E02C1-010D-4AD7-AAEC-D853DED75CF2}"/>
    <hyperlink ref="H371" r:id="rId340" xr:uid="{73FB6498-536A-4256-B4A8-2791CA941160}"/>
    <hyperlink ref="G145" r:id="rId341" xr:uid="{D233D10D-D34E-47FA-A0B1-5F2F7278F478}"/>
    <hyperlink ref="H145" r:id="rId342" xr:uid="{485B62EB-5BA1-4B92-A23D-A772FBA151DE}"/>
    <hyperlink ref="G493" r:id="rId343" xr:uid="{9907E71F-BC3C-4FD4-8A72-04404826BB3D}"/>
    <hyperlink ref="H493" r:id="rId344" xr:uid="{62E339F4-3E46-426A-ADDF-F4AB74950E45}"/>
    <hyperlink ref="G578" r:id="rId345" xr:uid="{FD922DC7-B91C-483B-B9B1-F89508EF2B1C}"/>
    <hyperlink ref="H578" r:id="rId346" xr:uid="{3B577931-0956-4D95-9B94-3FAD8B010926}"/>
    <hyperlink ref="G200" r:id="rId347" xr:uid="{C4ABD812-D733-4FAA-B788-E754075DD1E7}"/>
    <hyperlink ref="H200" r:id="rId348" xr:uid="{A34FC102-FCC7-4A37-AE76-2407C4BADF11}"/>
    <hyperlink ref="G149" r:id="rId349" xr:uid="{641E79F3-6C1F-4664-9890-1E718996EF06}"/>
    <hyperlink ref="H149" r:id="rId350" xr:uid="{AB06C810-8DEC-4F6E-8DD9-EBAA4247B79C}"/>
    <hyperlink ref="G506" r:id="rId351" xr:uid="{FEAA2A0D-9CE6-4EDB-9E7A-80E2FAA4B87F}"/>
    <hyperlink ref="G197" r:id="rId352" xr:uid="{5C325592-520D-4F69-A7D9-E8696DD586EF}"/>
    <hyperlink ref="H197" r:id="rId353" xr:uid="{CC2628F5-9704-4173-8337-46A2AB086B17}"/>
    <hyperlink ref="G347" r:id="rId354" xr:uid="{4D11CC0E-803A-4120-8C53-A1BF5C1B2E60}"/>
    <hyperlink ref="H347" r:id="rId355" xr:uid="{CDCA7333-982F-4EEB-B356-AD22A85AE118}"/>
    <hyperlink ref="G251" r:id="rId356" xr:uid="{65F1AAA4-4069-4B1A-A0D4-1E5F5D1C01F9}"/>
    <hyperlink ref="H251" r:id="rId357" xr:uid="{330E375B-FCBB-4BD4-9510-CB45AC64DBF8}"/>
    <hyperlink ref="G399" r:id="rId358" xr:uid="{47F2E5CE-DEE1-42D6-85EA-BB0B6E75B555}"/>
    <hyperlink ref="H399" r:id="rId359" xr:uid="{8F266895-74C0-4B2F-98EF-DFBDE6C94B14}"/>
    <hyperlink ref="G171" r:id="rId360" xr:uid="{D5300A84-6CF2-4F6D-A4D4-5911D1CECCCA}"/>
    <hyperlink ref="H171" r:id="rId361" xr:uid="{7C36C298-2433-4B05-AB7A-6B65EBAAC461}"/>
    <hyperlink ref="G88" r:id="rId362" xr:uid="{87E8FA9E-BD7C-40CD-8C6E-CDC5EAC67367}"/>
    <hyperlink ref="H88" r:id="rId363" xr:uid="{EFFBE101-C058-4BED-8230-7817D2D7695E}"/>
    <hyperlink ref="G501" r:id="rId364" xr:uid="{035A3971-570A-4DE4-ABBF-DEF3C637FFBA}"/>
    <hyperlink ref="H501" r:id="rId365" xr:uid="{50C13B39-2637-4461-A8E0-10B892863EF8}"/>
    <hyperlink ref="G55" r:id="rId366" xr:uid="{52952EC0-BA7E-45AA-9E91-83810B64DC1A}"/>
    <hyperlink ref="H55" r:id="rId367" xr:uid="{1F3A1B5E-071E-4CA0-B0B9-8F5EB05CE0A1}"/>
    <hyperlink ref="G390" r:id="rId368" xr:uid="{A14D18F9-D5CD-429A-A5CD-63B14A7926B0}"/>
    <hyperlink ref="H390" r:id="rId369" xr:uid="{3BF5BBC0-A52D-415B-BE53-9CF4AF35192F}"/>
    <hyperlink ref="G311" r:id="rId370" xr:uid="{DF125E2C-1162-4894-9E55-CA526C4D5FBD}"/>
    <hyperlink ref="H311" r:id="rId371" xr:uid="{9A2A1AE6-0D60-4DEE-96B4-436AEFE5DA66}"/>
    <hyperlink ref="G572" r:id="rId372" xr:uid="{EE5FDE4D-FD0C-46E8-9E9A-E8F76D3AF494}"/>
    <hyperlink ref="H572" r:id="rId373" xr:uid="{3864E551-0AF9-4927-8364-D1F16FDC533F}"/>
    <hyperlink ref="G157" r:id="rId374" xr:uid="{AA75FA67-40E3-4BD4-8DDA-CCD59154E1AF}"/>
    <hyperlink ref="H157" r:id="rId375" xr:uid="{212F9FF0-A2D7-46A4-8108-078DE92FDC39}"/>
    <hyperlink ref="G427" r:id="rId376" xr:uid="{88D00D92-32F1-4159-AFBA-6709FF417826}"/>
    <hyperlink ref="H427" r:id="rId377" xr:uid="{00A3AC6A-BA6B-4251-A47C-89C3BEC94211}"/>
    <hyperlink ref="G122" r:id="rId378" xr:uid="{34368E1A-F4D3-4EA8-AFB3-58C365A5D567}"/>
    <hyperlink ref="H122" r:id="rId379" xr:uid="{1E9B2512-5526-4E2A-9DF7-45A7F13E16B4}"/>
    <hyperlink ref="G181" r:id="rId380" xr:uid="{3D9660E3-0BC4-4063-944E-0BEB149FE24D}"/>
    <hyperlink ref="H181" r:id="rId381" xr:uid="{E9731DB0-9695-4498-ADFE-C26C3309416B}"/>
    <hyperlink ref="G24" r:id="rId382" xr:uid="{404FD6BE-C9D5-4A3F-ADF8-2D31428ED9A3}"/>
    <hyperlink ref="H24" r:id="rId383" xr:uid="{028C4E4D-4058-49D8-B6C3-2942374D6FA3}"/>
    <hyperlink ref="G564" r:id="rId384" xr:uid="{5DB32793-5C44-4570-BAFA-4D331E034CD7}"/>
    <hyperlink ref="H564" r:id="rId385" xr:uid="{BC585ECB-7AFC-4C26-B08E-FDD8155FBC45}"/>
    <hyperlink ref="G671" r:id="rId386" xr:uid="{A2825AA9-F0C2-46DA-9F7A-018276C17A99}"/>
    <hyperlink ref="H671" r:id="rId387" xr:uid="{511A8D15-046E-4DEB-818A-F2972A416857}"/>
    <hyperlink ref="H631" r:id="rId388" xr:uid="{515E08B8-FB31-440F-95C8-3C56446B785C}"/>
    <hyperlink ref="G101" r:id="rId389" xr:uid="{2FADA5AB-A45E-49C8-A780-986466446370}"/>
    <hyperlink ref="H101" r:id="rId390" xr:uid="{B83B334F-F0C3-4436-92EC-3CCB90A58C82}"/>
    <hyperlink ref="G312" r:id="rId391" xr:uid="{6ADFC080-574A-4477-80BD-0E299A7F383D}"/>
    <hyperlink ref="H312" r:id="rId392" xr:uid="{C90F1CF6-1C4F-431E-9693-FF55C6F6F1F4}"/>
    <hyperlink ref="G102" r:id="rId393" xr:uid="{4F849C7E-E65F-435A-8C78-16DA31C70AF5}"/>
    <hyperlink ref="H102" r:id="rId394" xr:uid="{E1E6DEA2-B05D-461C-A010-C42F92729A00}"/>
    <hyperlink ref="G459" r:id="rId395" xr:uid="{85D52F64-3241-4AD6-9392-0F23BBE69257}"/>
    <hyperlink ref="H459" r:id="rId396" xr:uid="{C3470ADD-9EEE-4751-A59E-3016B1675B91}"/>
    <hyperlink ref="G429" r:id="rId397" xr:uid="{2DD71418-CD90-4D9A-825F-FE37A6858C11}"/>
    <hyperlink ref="H429" r:id="rId398" xr:uid="{8D1A9207-6D05-448E-AB00-1D7EC513F1E3}"/>
    <hyperlink ref="G352" r:id="rId399" xr:uid="{1C880473-D985-458E-A72B-924315C7E2D0}"/>
    <hyperlink ref="H352" r:id="rId400" xr:uid="{6BCA597C-DF28-474E-B090-3395234353BD}"/>
    <hyperlink ref="G389" r:id="rId401" xr:uid="{83096F27-4235-4452-A2C0-284577C1A5EA}"/>
    <hyperlink ref="H389" r:id="rId402" xr:uid="{3F75E237-2951-443B-9458-6107542A6F93}"/>
    <hyperlink ref="G657" r:id="rId403" xr:uid="{4A5DFDA8-CA88-4016-8BD0-1BA5A8DA055C}"/>
    <hyperlink ref="H657" r:id="rId404" xr:uid="{FB364048-F945-4A35-BC08-F873298B7CB0}"/>
    <hyperlink ref="G623" r:id="rId405" xr:uid="{46A12AF9-E8D5-4FBD-AEC5-74C93F3F8F78}"/>
    <hyperlink ref="H623" r:id="rId406" xr:uid="{4C1EE45B-244B-4417-887E-B3490BFAA8D9}"/>
    <hyperlink ref="G68" r:id="rId407" xr:uid="{F7BA07B2-7365-4B9B-BC9F-9FEB0E7B0296}"/>
    <hyperlink ref="H68" r:id="rId408" xr:uid="{0F3FCFDF-AD7D-4836-AA35-37E268A2E3F0}"/>
    <hyperlink ref="G670" r:id="rId409" xr:uid="{98C05929-D091-4915-AC06-22BCB69A576B}"/>
    <hyperlink ref="H670" r:id="rId410" xr:uid="{F2D3C3D6-6293-4764-BC7C-2335E70FEC8D}"/>
    <hyperlink ref="G573" r:id="rId411" xr:uid="{CA9504F7-249C-4909-8724-C1EDAD76892F}"/>
    <hyperlink ref="H573" r:id="rId412" xr:uid="{690EE172-DE3B-4556-B48D-AB28B5E3188D}"/>
    <hyperlink ref="G396" r:id="rId413" xr:uid="{774C6AC5-3339-43FC-B267-2338375E5A40}"/>
    <hyperlink ref="H396" r:id="rId414" xr:uid="{CECA7EA6-42C5-4691-82B7-F703E467D051}"/>
    <hyperlink ref="G526" r:id="rId415" xr:uid="{4A71099D-40E4-404D-BC6E-73536935EC29}"/>
    <hyperlink ref="H526" r:id="rId416" xr:uid="{C47C9368-1F09-40B3-9412-32C3BCA2D480}"/>
    <hyperlink ref="G362" r:id="rId417" xr:uid="{41270171-B93C-4EF6-9587-5A7B78BD48B9}"/>
    <hyperlink ref="H362" r:id="rId418" xr:uid="{CE2AFAB3-55D0-4C26-A4CF-944EC0990352}"/>
    <hyperlink ref="H222" r:id="rId419" xr:uid="{BE5E9F9E-23F9-4B02-BDC5-211716F10569}"/>
    <hyperlink ref="H172" r:id="rId420" xr:uid="{10EE690D-5802-4E3D-BED9-7984EA965660}"/>
    <hyperlink ref="G409" r:id="rId421" xr:uid="{6EA59659-FEEC-406A-98F1-0F13F3E3B5F7}"/>
    <hyperlink ref="H409" r:id="rId422" xr:uid="{8B53BC85-73A6-46C0-81DD-D177483F7141}"/>
    <hyperlink ref="G677" r:id="rId423" xr:uid="{91B99163-6422-48B2-8002-12EC92D6AAC4}"/>
    <hyperlink ref="H677" r:id="rId424" xr:uid="{952624F4-7DB4-4C3F-854D-49418D4D579C}"/>
    <hyperlink ref="G556" r:id="rId425" xr:uid="{4DE9D66F-4036-40CA-922B-A6E25B6022E5}"/>
    <hyperlink ref="H556" r:id="rId426" xr:uid="{A9DB08E3-031E-4538-A57B-E282D8039D9E}"/>
    <hyperlink ref="G641" r:id="rId427" xr:uid="{FC87F140-D4A8-4A69-AF8E-9104AA8A7AE1}"/>
    <hyperlink ref="H641" r:id="rId428" xr:uid="{6C9C2032-6AB3-438E-9528-8CAB8E18AABB}"/>
    <hyperlink ref="G619" r:id="rId429" xr:uid="{7C0D165A-C5B8-4044-AF7D-73578209791B}"/>
    <hyperlink ref="H619" r:id="rId430" xr:uid="{EC1A399D-4623-42A2-8AC5-3148D20BDB62}"/>
    <hyperlink ref="H644" r:id="rId431" xr:uid="{6B4EE8AC-51C0-4EC2-A8A9-EE1E78031F16}"/>
    <hyperlink ref="G182" r:id="rId432" xr:uid="{B0B7531D-F887-4200-8455-700D90D2C928}"/>
    <hyperlink ref="H182" r:id="rId433" xr:uid="{BAC9154F-0B5A-4D06-B36A-4C4D27DAA509}"/>
    <hyperlink ref="G395" r:id="rId434" xr:uid="{A2DB94C5-018D-4A79-8F03-EC5CF3999D4F}"/>
    <hyperlink ref="H395" r:id="rId435" xr:uid="{7B9B4FC8-0D08-49A6-A6F0-6146730A798D}"/>
    <hyperlink ref="G370" r:id="rId436" xr:uid="{63AAFE96-9664-4C06-9964-DDEE68620C9A}"/>
    <hyperlink ref="H370" r:id="rId437" xr:uid="{14E5791E-45FD-4C9B-95B9-970DCA54FE7A}"/>
    <hyperlink ref="G226" r:id="rId438" xr:uid="{5EAE99F6-DD3A-4A30-8D68-4C514180D5C5}"/>
    <hyperlink ref="G633" r:id="rId439" xr:uid="{BF02519D-D4E5-49F4-92CF-84A8DD01F4E9}"/>
    <hyperlink ref="H633" r:id="rId440" xr:uid="{4BEB66DF-04B7-4C81-9CA0-575E0252F3FA}"/>
    <hyperlink ref="H79" r:id="rId441" xr:uid="{0938A4E5-BDE2-459D-B240-B389DEBE571A}"/>
    <hyperlink ref="G34" r:id="rId442" xr:uid="{EBCEE737-A54D-49D7-B368-465BA84866B7}"/>
    <hyperlink ref="H34" r:id="rId443" xr:uid="{20556DEE-FBD1-45D0-BEE6-0BB237E47B05}"/>
    <hyperlink ref="G516" r:id="rId444" xr:uid="{F2F31F9F-73B8-4A88-BFAA-BBD4B6C2F274}"/>
    <hyperlink ref="H516" r:id="rId445" xr:uid="{3AE84C57-275C-446C-BA2C-0260297F5AFE}"/>
    <hyperlink ref="G140" r:id="rId446" xr:uid="{29901DEC-D6BB-4C75-BA62-C4A3D347CAEE}"/>
    <hyperlink ref="H140" r:id="rId447" xr:uid="{3C582CE8-2456-48DB-A365-F54CEAE965C7}"/>
    <hyperlink ref="G15" r:id="rId448" xr:uid="{739BE58F-B210-4888-97AA-C4FE176A2BBF}"/>
    <hyperlink ref="H15" r:id="rId449" xr:uid="{E20248D4-FDC2-4FC1-B9EA-B378815BA1D7}"/>
    <hyperlink ref="H313" r:id="rId450" xr:uid="{E3C05940-F903-4B70-BB3D-11B1FE8AA2BA}"/>
    <hyperlink ref="H41" r:id="rId451" xr:uid="{1C3BDBC0-5548-490C-9C0B-BAB7FBC1FFA7}"/>
    <hyperlink ref="H254" r:id="rId452" xr:uid="{9E51B653-B898-4ED7-92C4-17DF6C008868}"/>
    <hyperlink ref="H301" r:id="rId453" xr:uid="{F30E40E8-7A8D-457A-BA09-320D5FCC9BB7}"/>
    <hyperlink ref="H20" r:id="rId454" xr:uid="{EE28B0C5-9CED-4A85-8A85-BA2DDA6F1A22}"/>
    <hyperlink ref="H107" r:id="rId455" xr:uid="{5A0D73F7-CE86-40C9-8C36-B14B13670C70}"/>
    <hyperlink ref="H473" r:id="rId456" xr:uid="{EE19A10D-ED79-4C67-A3FF-4C262C4DF4BB}"/>
    <hyperlink ref="H325" r:id="rId457" xr:uid="{8FBC9A02-4EE6-410E-A843-37E33D346972}"/>
    <hyperlink ref="H430" r:id="rId458" xr:uid="{579D4550-A52F-4837-AD7A-A96146B74420}"/>
    <hyperlink ref="H153" r:id="rId459" xr:uid="{8C01FE73-CE81-4EC6-86B7-68C78D94B79E}"/>
    <hyperlink ref="G533" r:id="rId460" xr:uid="{A09FAC64-03FF-4EC8-BF14-E8E5F9504628}"/>
    <hyperlink ref="H533" r:id="rId461" xr:uid="{D6365C51-C3B4-44A2-88CA-0A24377F41B9}"/>
    <hyperlink ref="G515" r:id="rId462" xr:uid="{C4C6EE1D-E37E-42CC-A64E-05ABA76E439F}"/>
    <hyperlink ref="H515" r:id="rId463" xr:uid="{2A717BAD-DBF8-41D0-9200-67D66EC78B0B}"/>
    <hyperlink ref="G663" r:id="rId464" xr:uid="{24638D14-115A-466C-9204-328A069DDD0E}"/>
    <hyperlink ref="H663" r:id="rId465" xr:uid="{9D6D7009-26AB-4786-A0D8-7CC2D00215EB}"/>
    <hyperlink ref="G520" r:id="rId466" xr:uid="{0FC24C4B-F63C-4D62-B66F-392215F5649A}"/>
    <hyperlink ref="H520" r:id="rId467" xr:uid="{148EE51F-BFFB-44DE-BAC7-1CBED6C1297B}"/>
    <hyperlink ref="G476" r:id="rId468" xr:uid="{09224F42-86F1-4535-AF17-485FD421B068}"/>
    <hyperlink ref="H476" r:id="rId469" xr:uid="{5736FD25-112F-432E-AD51-781FB8518C72}"/>
    <hyperlink ref="G378" r:id="rId470" xr:uid="{B769B577-18E4-4BC7-8F9B-950B6346C78A}"/>
    <hyperlink ref="H378" r:id="rId471" xr:uid="{45859642-619D-4F20-A33A-85C6C476E5B1}"/>
    <hyperlink ref="H612" r:id="rId472" xr:uid="{E2D6ECC0-C4C7-47CF-B8C5-8C05B4B720E3}"/>
    <hyperlink ref="G457" r:id="rId473" xr:uid="{0EB93351-425D-407C-88E4-DA5467DAFCA8}"/>
    <hyperlink ref="H457" r:id="rId474" xr:uid="{6D33CF0E-7C8F-4A28-8FB1-D20E177F9193}"/>
    <hyperlink ref="G492" r:id="rId475" xr:uid="{D94AA881-3A7F-4625-A6FE-95F2F250CE48}"/>
    <hyperlink ref="H492" r:id="rId476" xr:uid="{7E264B27-2527-4AEC-A485-B52ADB5684A1}"/>
    <hyperlink ref="G209" r:id="rId477" xr:uid="{F2B69C7F-562E-41D1-865E-40AC6244E827}"/>
    <hyperlink ref="H209" r:id="rId478" xr:uid="{877DD6CB-DB79-4E7B-9A0E-2FD70338E899}"/>
    <hyperlink ref="G451" r:id="rId479" xr:uid="{7F809917-A483-4D06-BFC6-6BFD008ADD85}"/>
    <hyperlink ref="H451" r:id="rId480" xr:uid="{5EF30B6C-3543-4446-8F9C-752151941C9B}"/>
    <hyperlink ref="G517" r:id="rId481" xr:uid="{F3302E38-490F-4BB2-8480-6EBC3AED5B68}"/>
    <hyperlink ref="H517" r:id="rId482" xr:uid="{1B8EE630-B6CC-4B9E-A2AC-D3E086E20AE6}"/>
    <hyperlink ref="G421" r:id="rId483" xr:uid="{A9C53581-FA46-4370-87B0-7FA1FF528103}"/>
    <hyperlink ref="H421" r:id="rId484" xr:uid="{15844054-7817-4863-A17F-A4FCDED61293}"/>
    <hyperlink ref="G580" r:id="rId485" xr:uid="{9C36817C-A8D3-478D-83E4-3F1BF0BDB15A}"/>
    <hyperlink ref="H580" r:id="rId486" xr:uid="{151AF32C-806D-4D52-B069-4C8D5FA20C26}"/>
    <hyperlink ref="G485" r:id="rId487" xr:uid="{8AB8CF79-659B-46C0-9F89-A730AAD28D0C}"/>
    <hyperlink ref="H485" r:id="rId488" xr:uid="{33EA60D6-0762-4161-BB0B-93797F211E66}"/>
    <hyperlink ref="G647" r:id="rId489" xr:uid="{282F1E91-2BB5-4A4E-A5CA-14A04687C169}"/>
    <hyperlink ref="H647" r:id="rId490" xr:uid="{3D11B67F-A246-4644-BE1E-C15069BB7F36}"/>
    <hyperlink ref="G537" r:id="rId491" xr:uid="{485BF622-C1E3-4C93-9336-DD399308DDBB}"/>
    <hyperlink ref="H537" r:id="rId492" xr:uid="{F9D86F60-7F60-4960-B370-292799F8C1D8}"/>
    <hyperlink ref="G327" r:id="rId493" xr:uid="{A6243058-94B2-4671-9D0C-46DB7C1248A6}"/>
    <hyperlink ref="H327" r:id="rId494" xr:uid="{088F07D7-9083-40A8-9167-FDE57C5415A3}"/>
    <hyperlink ref="G461" r:id="rId495" xr:uid="{A2E29E8C-C725-40A7-B8D3-C9F170366D24}"/>
    <hyperlink ref="H461" r:id="rId496" xr:uid="{8F7122C5-9BE2-4E3B-9A34-071E986CEFBF}"/>
    <hyperlink ref="G530" r:id="rId497" xr:uid="{6D93F290-5AF4-4FC5-8FC3-9EC68589D64A}"/>
    <hyperlink ref="H530" r:id="rId498" xr:uid="{0E36738E-4E26-473A-AE80-0AA8A50E0807}"/>
    <hyperlink ref="G503" r:id="rId499" xr:uid="{AA027C4B-BD59-42D9-8C04-9E0ADEBA9760}"/>
    <hyperlink ref="H503" r:id="rId500" xr:uid="{757FFE35-AB03-4B27-84F7-670DCB686249}"/>
    <hyperlink ref="H512" r:id="rId501" xr:uid="{368A0405-3B0B-4EFB-A09F-290432499190}"/>
    <hyperlink ref="G379" r:id="rId502" xr:uid="{9D6DAAE2-EC42-45B8-85DD-0AA006716F79}"/>
    <hyperlink ref="H379" r:id="rId503" xr:uid="{61DAFAD4-0767-49FC-A75E-65205D1F509B}"/>
    <hyperlink ref="H353" r:id="rId504" xr:uid="{D3A2627D-DC64-4F05-8F51-0FEBA6AA1F5D}"/>
    <hyperlink ref="H115" r:id="rId505" xr:uid="{FED22CA8-D3D0-4D19-9143-FD6DB2679565}"/>
    <hyperlink ref="G298" r:id="rId506" xr:uid="{3ED4AF80-9C0C-4DCF-A37E-34DB8EFE389A}"/>
    <hyperlink ref="H298" r:id="rId507" xr:uid="{9FA9748F-A1A9-41B6-9837-8515559DB8DF}"/>
    <hyperlink ref="G622" r:id="rId508" xr:uid="{88044268-EA4D-4576-A03E-65599E9A4FBD}"/>
    <hyperlink ref="H622" r:id="rId509" xr:uid="{706F1DFC-C5F7-4C8A-B7CC-30F9F4515847}"/>
    <hyperlink ref="G470" r:id="rId510" xr:uid="{B482BBB1-A6CD-4B07-86DF-5BEA87BFECA9}"/>
    <hyperlink ref="H470" r:id="rId511" xr:uid="{29AB0D37-443A-4BA1-BB40-92CD8E8C78B6}"/>
    <hyperlink ref="H314" r:id="rId512" xr:uid="{7A7C7EE4-B7B0-4B41-857E-07069712CD1F}"/>
    <hyperlink ref="G97" r:id="rId513" xr:uid="{94DDCBB3-56A2-4FEC-8B50-7CD382A516CB}"/>
    <hyperlink ref="H97" r:id="rId514" xr:uid="{2842BAEA-4A78-46B0-9627-ACEA2D100C9B}"/>
    <hyperlink ref="G114" r:id="rId515" xr:uid="{51A3232D-C54E-4FDA-92C6-5AF7268179E3}"/>
    <hyperlink ref="H114" r:id="rId516" xr:uid="{A6F824BD-BCC5-42AF-93BB-7390DEF91D38}"/>
    <hyperlink ref="G361" r:id="rId517" xr:uid="{213ED2B2-0DD8-4A1F-B2AE-EF581315CEEE}"/>
    <hyperlink ref="H361" r:id="rId518" xr:uid="{CA130F60-C662-4DD9-A9CF-661BF67F4207}"/>
    <hyperlink ref="G679" r:id="rId519" xr:uid="{928F2771-1B85-45E6-BBFA-BDCED12689F2}"/>
    <hyperlink ref="H679" r:id="rId520" xr:uid="{99B8A212-9508-4BAB-93E8-783870159633}"/>
    <hyperlink ref="H86" r:id="rId521" xr:uid="{7D1A9773-9934-4470-A77C-4DC455EC4721}"/>
    <hyperlink ref="G549" r:id="rId522" xr:uid="{500ACDC4-29FE-4C0A-B23B-21841C52BA76}"/>
    <hyperlink ref="H549" r:id="rId523" xr:uid="{D6FA109B-9EB0-4C20-82E6-9A5604662DC0}"/>
    <hyperlink ref="G185" r:id="rId524" xr:uid="{5DE9CD94-852F-4FB1-8B1F-D5CC94AFE3B1}"/>
    <hyperlink ref="H185" r:id="rId525" xr:uid="{5BD801E0-8963-4FDC-B6FD-F3E3F2E00408}"/>
    <hyperlink ref="G479" r:id="rId526" xr:uid="{1D75BFBA-82BB-461A-B8D2-A23E45B1AFFF}"/>
    <hyperlink ref="H479" r:id="rId527" xr:uid="{D184935C-AEF0-494A-92B5-29F27CD55C56}"/>
    <hyperlink ref="G659" r:id="rId528" xr:uid="{11F4EB2F-66C8-4607-B02E-FEA69B6CD00B}"/>
    <hyperlink ref="H659" r:id="rId529" xr:uid="{6F90E06D-DB1B-4167-AFFB-69786E8D6CF5}"/>
    <hyperlink ref="G400" r:id="rId530" xr:uid="{2506406D-38C1-47B1-96F4-2C307C3672FD}"/>
    <hyperlink ref="H400" r:id="rId531" xr:uid="{D15443C5-82C9-4EA4-9B90-AAEFD7F07CD2}"/>
    <hyperlink ref="G146" r:id="rId532" xr:uid="{570BD193-CEA8-41B9-AB14-75F070BEDD41}"/>
    <hyperlink ref="G554" r:id="rId533" xr:uid="{3ACEF99A-4B92-4148-A946-3E5543B911D4}"/>
    <hyperlink ref="H554" r:id="rId534" xr:uid="{2CE483B4-C7E4-45F4-A234-27CDD8CFD4B4}"/>
    <hyperlink ref="G570" r:id="rId535" xr:uid="{7D93F70A-DFD9-49FE-88EB-A0B95320644A}"/>
    <hyperlink ref="H570" r:id="rId536" xr:uid="{518FF735-2FDE-4B89-AECF-DD05F497C751}"/>
    <hyperlink ref="G108" r:id="rId537" xr:uid="{613E0A92-CAFE-498C-8062-7F372CBE982E}"/>
    <hyperlink ref="H108" r:id="rId538" xr:uid="{13109544-953B-4CAF-A0F6-53026FE909F1}"/>
    <hyperlink ref="G384" r:id="rId539" xr:uid="{B1847A46-D1F0-4C30-94D3-D97E11C63014}"/>
    <hyperlink ref="H384" r:id="rId540" xr:uid="{EAB80E2D-94FB-433B-B50F-C327D1E43828}"/>
    <hyperlink ref="G192" r:id="rId541" xr:uid="{5388BAEA-37B3-4DC7-9F09-5EF0B0037832}"/>
    <hyperlink ref="H192" r:id="rId542" xr:uid="{EB1F910F-BB07-491C-8BFB-D1FF8DF86A20}"/>
    <hyperlink ref="H259" r:id="rId543" xr:uid="{7562365F-2E11-4FFC-B987-F98402099F7C}"/>
    <hyperlink ref="G288" r:id="rId544" xr:uid="{ADA9C087-8A21-441E-8483-CDB744B48400}"/>
    <hyperlink ref="H288" r:id="rId545" xr:uid="{32308E9B-A9BD-4532-BD91-77E6B3F51D6D}"/>
    <hyperlink ref="G201" r:id="rId546" xr:uid="{4C59FA6A-ABB2-4B69-976C-71F2AC9095A8}"/>
    <hyperlink ref="H201" r:id="rId547" xr:uid="{E6F4C360-4F77-455A-8CE3-C1D3E38394FB}"/>
    <hyperlink ref="G587" r:id="rId548" xr:uid="{2E15B332-5346-4ACC-A7C1-D5F53DF5506A}"/>
    <hyperlink ref="H587" r:id="rId549" xr:uid="{C208A6D1-E780-4265-A2BF-39588B0103E9}"/>
    <hyperlink ref="G167" r:id="rId550" xr:uid="{244747A0-EE0B-4BCE-BAFF-0E32BD3D9368}"/>
    <hyperlink ref="H167" r:id="rId551" xr:uid="{CC2C5078-FB58-4426-BB43-911813407EA1}"/>
    <hyperlink ref="H183" r:id="rId552" xr:uid="{C55A0395-0F36-42CD-B333-562B03D1708B}"/>
    <hyperlink ref="G331" r:id="rId553" xr:uid="{DDB980FB-4AE8-415C-8E2F-D562D9AF5760}"/>
    <hyperlink ref="H331" r:id="rId554" xr:uid="{BAF46082-DF1A-416E-903C-7F3A26089D39}"/>
    <hyperlink ref="G233" r:id="rId555" xr:uid="{A9C5C0F1-9EF1-4813-8FA0-564CA91B49D2}"/>
    <hyperlink ref="H233" r:id="rId556" xr:uid="{AF18277C-FC21-40E1-9586-AD66352FD99C}"/>
    <hyperlink ref="H289" r:id="rId557" xr:uid="{8C5105AC-B042-4F3B-9161-65040427C380}"/>
    <hyperlink ref="H599" r:id="rId558" xr:uid="{4F0F1602-8765-41EE-97EE-4FA97E483B13}"/>
    <hyperlink ref="G636" r:id="rId559" xr:uid="{10EF187B-C01A-4CDF-A3CC-2F36C72BEB82}"/>
    <hyperlink ref="H636" r:id="rId560" xr:uid="{764AB7D5-369C-4541-8947-EE0DB78949B8}"/>
    <hyperlink ref="H518" r:id="rId561" xr:uid="{35D05214-C14F-4041-8D01-B49C406E96A2}"/>
    <hyperlink ref="G525" r:id="rId562" xr:uid="{94B9E711-258C-4CA3-AE5A-4F5D1248DC70}"/>
    <hyperlink ref="H525" r:id="rId563" xr:uid="{662154FB-1FB3-40C5-851F-09A4DFBCED7F}"/>
    <hyperlink ref="G35" r:id="rId564" xr:uid="{1EA4742D-63D2-45ED-98EA-7B8E2748897A}"/>
    <hyperlink ref="H35" r:id="rId565" xr:uid="{63A4A4D7-3CCA-4EB1-9C55-7168D2AAF49E}"/>
    <hyperlink ref="G445" r:id="rId566" xr:uid="{3BDDCF52-C823-47A3-AFD9-98B10AC489CA}"/>
    <hyperlink ref="H445" r:id="rId567" xr:uid="{B72B7D17-BD90-450E-9961-06E01C3E7CAD}"/>
    <hyperlink ref="G447" r:id="rId568" xr:uid="{AD6D87B9-F8D6-464F-B63B-473A45BEF6F6}"/>
    <hyperlink ref="H447" r:id="rId569" xr:uid="{BEE7A9E4-9BA4-4A40-B471-58325CA54286}"/>
    <hyperlink ref="G12" r:id="rId570" xr:uid="{BF68EE95-4050-402D-99D0-7BD8038C65FB}"/>
    <hyperlink ref="H12" r:id="rId571" xr:uid="{E4E987A2-5F88-46EC-AD50-05ED6A014596}"/>
    <hyperlink ref="H83" r:id="rId572" xr:uid="{F726974E-FFB5-4F0B-87C1-FEF47920DE4E}"/>
    <hyperlink ref="H43" r:id="rId573" xr:uid="{F43697CF-88A0-4A11-9F4E-91DFCB443E81}"/>
    <hyperlink ref="H223" r:id="rId574" xr:uid="{526CF40B-72FF-4BC6-A610-3AF5B6420917}"/>
    <hyperlink ref="H74" r:id="rId575" xr:uid="{57979BD4-879C-41CF-9F74-2EBD65E59D13}"/>
    <hyperlink ref="H611" r:id="rId576" xr:uid="{73B639B7-5679-4A9C-AE06-629D6D96ABFC}"/>
    <hyperlink ref="G290" r:id="rId577" xr:uid="{51D9668F-B588-452E-A6C9-4B38CAF13EBE}"/>
    <hyperlink ref="H290" r:id="rId578" xr:uid="{D1973F37-B539-4156-ACC0-C60A0A6D2765}"/>
    <hyperlink ref="H465" r:id="rId579" xr:uid="{C7AC748D-988E-4BDE-AEC7-99D186E07047}"/>
    <hyperlink ref="H121" r:id="rId580" xr:uid="{F44EA2D3-4469-4A05-9CBD-A250F694C4B3}"/>
    <hyperlink ref="H551" r:id="rId581" xr:uid="{87B05748-C51C-410A-80EC-2EDBC102CA82}"/>
    <hyperlink ref="H137" r:id="rId582" xr:uid="{CC6C0B9F-947D-4954-AADD-0FF4E7E3C3B1}"/>
    <hyperlink ref="H242" r:id="rId583" xr:uid="{C12DB118-28CC-4D0C-B908-12AABA4B905D}"/>
    <hyperlink ref="G368" r:id="rId584" xr:uid="{2C577CDE-D54D-45F3-8A19-F5BB57AED623}"/>
    <hyperlink ref="H368" r:id="rId585" xr:uid="{7441BAE3-CEB2-44C0-9C01-E7EF14CB5087}"/>
    <hyperlink ref="G193" r:id="rId586" xr:uid="{3A4B0D5D-AECA-4A0A-A27A-CF9301DE5EC5}"/>
    <hyperlink ref="H193" r:id="rId587" xr:uid="{40996775-35E0-44CF-87C0-493371EE6A7E}"/>
    <hyperlink ref="H414" r:id="rId588" xr:uid="{D3C3F8A3-AEC9-4FF8-9559-CC1CE938C14F}"/>
    <hyperlink ref="H96" r:id="rId589" xr:uid="{44D42CE9-91DE-4733-A175-26657709A905}"/>
    <hyperlink ref="G404" r:id="rId590" xr:uid="{77C17037-5C27-4406-8D59-5D4AAC281B88}"/>
    <hyperlink ref="H404" r:id="rId591" xr:uid="{136811FC-5F8F-4F67-84CF-69D68E7BC6DF}"/>
    <hyperlink ref="H444" r:id="rId592" xr:uid="{1B7A0B9F-E3A3-4F81-970D-F544D4A111ED}"/>
    <hyperlink ref="G203" r:id="rId593" xr:uid="{F87F8142-EDB2-4792-BD18-0067B7CAB94B}"/>
    <hyperlink ref="H203" r:id="rId594" xr:uid="{099E375A-CE2C-49BE-8331-537806FFDF7A}"/>
    <hyperlink ref="G180" r:id="rId595" xr:uid="{F90EEA49-0866-45D7-94D7-528C48EB5775}"/>
    <hyperlink ref="H180" r:id="rId596" xr:uid="{7A3228E2-DD36-47C4-9FA5-6F3D40363CBC}"/>
    <hyperlink ref="G264" r:id="rId597" xr:uid="{7C409266-00DF-4E6B-89C5-7442930BF541}"/>
    <hyperlink ref="H264" r:id="rId598" xr:uid="{EC7D93DF-8F3C-45D6-A25D-0E49BE1ED09D}"/>
    <hyperlink ref="H642" r:id="rId599" xr:uid="{D15B84BD-05C3-499B-B938-1BA1D21A5AFE}"/>
    <hyperlink ref="G585" r:id="rId600" xr:uid="{BE7150FD-3595-41A0-A6AF-2276C0C9BF95}"/>
    <hyperlink ref="H585" r:id="rId601" xr:uid="{7943893F-0A53-41F3-BC4D-F214129083C3}"/>
    <hyperlink ref="G646" r:id="rId602" xr:uid="{54FC660F-BC32-4082-8A2F-D84FC24E52EB}"/>
    <hyperlink ref="H646" r:id="rId603" xr:uid="{B9757E74-310D-49C6-93F1-C1D48D796FA6}"/>
    <hyperlink ref="G547" r:id="rId604" xr:uid="{BB64CBCE-4358-465F-9DC2-0E29A65EDC72}"/>
    <hyperlink ref="H547" r:id="rId605" xr:uid="{2F3D2960-C71E-4546-A142-48A2589B6ECC}"/>
    <hyperlink ref="G649" r:id="rId606" xr:uid="{ABB0F7CE-5FE7-4A7F-8623-F3745E4CF056}"/>
    <hyperlink ref="H649" r:id="rId607" xr:uid="{89C36172-7C9E-4064-A23A-F25E70F7FABF}"/>
    <hyperlink ref="G497" r:id="rId608" xr:uid="{5C36BE8E-A838-4AB2-866D-1886D3A95480}"/>
    <hyperlink ref="H497" r:id="rId609" xr:uid="{FEE79A96-EAA2-4482-83B2-88AC897267AA}"/>
    <hyperlink ref="H539" r:id="rId610" xr:uid="{C3F0E1A2-5301-431E-B2F6-E9A28FA74A43}"/>
    <hyperlink ref="H655" r:id="rId611" xr:uid="{42615C24-4DD8-4CB5-8E62-0E10BBB50B51}"/>
    <hyperlink ref="H168" r:id="rId612" xr:uid="{DB264A11-F651-4563-80EB-91443B3D30ED}"/>
    <hyperlink ref="G326" r:id="rId613" xr:uid="{E20E4FDF-8A9F-4671-999B-7E0E1890CF69}"/>
    <hyperlink ref="H326" r:id="rId614" xr:uid="{57AE5C01-88C1-4E8C-BB27-87AE9E434375}"/>
    <hyperlink ref="H386" r:id="rId615" xr:uid="{2BF756D9-1279-4212-B835-6673DB3FCE7E}"/>
    <hyperlink ref="G477" r:id="rId616" xr:uid="{ED300BC2-D471-40DB-A229-98274E117C73}"/>
    <hyperlink ref="H477" r:id="rId617" xr:uid="{829B1058-DD67-4E26-8DD7-AA6713996C10}"/>
    <hyperlink ref="H28" r:id="rId618" xr:uid="{A8D6CACF-1A15-4C6A-BE32-7ED441A9AA56}"/>
    <hyperlink ref="G292" r:id="rId619" xr:uid="{6CF8AD54-12CE-4299-A0CF-950B950ADB9F}"/>
    <hyperlink ref="H292" r:id="rId620" xr:uid="{15BE5EB1-CC4C-42FB-BE1B-6E34FA3BA060}"/>
    <hyperlink ref="H388" r:id="rId621" xr:uid="{5F3B27C9-578C-4289-B727-843AEF163459}"/>
    <hyperlink ref="H345" r:id="rId622" xr:uid="{77D0DF91-7EE1-4653-B5A3-7402D0473127}"/>
    <hyperlink ref="G44" r:id="rId623" xr:uid="{2496339A-1683-4E5C-B83B-3C4C0A23D752}"/>
    <hyperlink ref="H44" r:id="rId624" xr:uid="{14D37DCD-2E85-4586-BC0B-408FA49EF022}"/>
    <hyperlink ref="G355" r:id="rId625" xr:uid="{8967E06B-4349-41E8-82A3-4AF21276AD63}"/>
    <hyperlink ref="H355" r:id="rId626" xr:uid="{129E5D9B-50DD-4FEE-A2D0-C2468AE04321}"/>
    <hyperlink ref="G113" r:id="rId627" xr:uid="{C6EC5428-149A-4BB7-BA38-457779663250}"/>
    <hyperlink ref="H113" r:id="rId628" xr:uid="{74F68654-B519-4A69-85C3-87CB2844C337}"/>
    <hyperlink ref="H133" r:id="rId629" xr:uid="{58FA73CF-9D0E-47EC-A88D-3C763DB3A78C}"/>
    <hyperlink ref="H9" r:id="rId630" xr:uid="{D459C09E-C1D8-4817-9818-6A7C5CA50336}"/>
    <hyperlink ref="H588" r:id="rId631" xr:uid="{7BDA1C6C-90B6-446C-9423-C1DF49C23E3E}"/>
    <hyperlink ref="H330" r:id="rId632" xr:uid="{B4FE347A-C43E-48F6-BF7E-85652F146E1C}"/>
    <hyperlink ref="G583" r:id="rId633" xr:uid="{3DC7B84F-28E6-47D4-A7B3-F1437F1517DF}"/>
    <hyperlink ref="H583" r:id="rId634" xr:uid="{C1AB0F9E-E348-445E-9470-E4B8D1E82213}"/>
    <hyperlink ref="G466" r:id="rId635" xr:uid="{C7A6434F-833C-4294-8CA7-95B7C2948874}"/>
    <hyperlink ref="H466" r:id="rId636" xr:uid="{F02AC876-81F4-4DDD-89DB-B20B29E3D097}"/>
    <hyperlink ref="G408" r:id="rId637" xr:uid="{84DC68C7-BB4C-4239-ADA8-2DCEE22B61A3}"/>
    <hyperlink ref="H408" r:id="rId638" xr:uid="{9B7E0628-6272-454E-AF2B-E4ECFB6A7FDE}"/>
    <hyperlink ref="G151" r:id="rId639" xr:uid="{33410302-3141-430B-9BAD-567ED73BC884}"/>
    <hyperlink ref="H151" r:id="rId640" xr:uid="{AE9F65C9-39CE-4E08-BBBE-96E16E1903D5}"/>
    <hyperlink ref="H521" r:id="rId641" xr:uid="{5F1E9AE9-383F-4C30-B6BA-50A186F5965A}"/>
    <hyperlink ref="G669" r:id="rId642" xr:uid="{81F8FC73-252A-4D9B-94FD-8D1BAE479AC2}"/>
    <hyperlink ref="H669" r:id="rId643" xr:uid="{C76A66D2-63EE-4A94-9523-DBB326D2078B}"/>
    <hyperlink ref="G398" r:id="rId644" xr:uid="{519B11C6-802A-4458-9F58-2DDD03E73F9A}"/>
    <hyperlink ref="H398" r:id="rId645" xr:uid="{862B273E-D64F-4A80-B71D-6FE34F329D39}"/>
    <hyperlink ref="G613" r:id="rId646" xr:uid="{8349588C-EB13-4DA2-84D8-D1C00D3F00E0}"/>
    <hyperlink ref="H613" r:id="rId647" xr:uid="{F1770775-5254-4029-8568-E94F947160FB}"/>
    <hyperlink ref="G413" r:id="rId648" xr:uid="{B0711B0B-E9F4-4ADD-883F-D8E5DCBEE735}"/>
    <hyperlink ref="H413" r:id="rId649" xr:uid="{A0283C53-E69A-4DA1-AA26-AD34EEBA60F1}"/>
    <hyperlink ref="G299" r:id="rId650" xr:uid="{8BBFD244-7F1E-4E94-9EA3-77E180B4D3A8}"/>
    <hyperlink ref="H299" r:id="rId651" xr:uid="{9B5DE907-DAD4-4BCF-828E-5EECB3158CA5}"/>
    <hyperlink ref="G474" r:id="rId652" xr:uid="{BA848893-029C-47EB-9145-13670293376C}"/>
    <hyperlink ref="H474" r:id="rId653" xr:uid="{16B9A2D1-A2F9-4ABA-80B2-F60489CECDA4}"/>
    <hyperlink ref="G118" r:id="rId654" xr:uid="{8CCA0A46-73FA-43B2-BAF9-8612C6BE39AE}"/>
    <hyperlink ref="H118" r:id="rId655" xr:uid="{AFA90296-DF41-4966-9241-8434FA9410B4}"/>
    <hyperlink ref="H285" r:id="rId656" xr:uid="{9843D44C-B721-4D38-910F-07514AB86353}"/>
    <hyperlink ref="G329" r:id="rId657" xr:uid="{3BE91D77-7C02-4FBD-9555-BCA7AFD21C14}"/>
    <hyperlink ref="H329" r:id="rId658" xr:uid="{DD2B596F-63FD-4C42-B5E3-BF4E9C0746D3}"/>
    <hyperlink ref="G480" r:id="rId659" xr:uid="{F46B9BD3-9B4F-4832-8EEA-1AF7DA89DA13}"/>
    <hyperlink ref="H480" r:id="rId660" xr:uid="{9CD75308-1877-40B3-ADAE-63E2909F581D}"/>
    <hyperlink ref="G31" r:id="rId661" xr:uid="{A27298CB-6D11-4306-BD92-CFA4F21DE7FD}"/>
    <hyperlink ref="H31" r:id="rId662" xr:uid="{F1278F44-B596-440D-8D8A-07A787738E6D}"/>
    <hyperlink ref="G211" r:id="rId663" xr:uid="{97E1923C-D3D1-489D-B08D-DD44FFBB04DB}"/>
    <hyperlink ref="H211" r:id="rId664" xr:uid="{DABCCBB8-0537-4EE6-AF74-451144DBF808}"/>
    <hyperlink ref="G76" r:id="rId665" xr:uid="{E0E4BE16-1D36-48F4-94C9-D04567A79BD6}"/>
    <hyperlink ref="H76" r:id="rId666" xr:uid="{343E7053-E9E2-49A8-80A6-E24085576CBC}"/>
    <hyperlink ref="H441" r:id="rId667" xr:uid="{CF50239A-B869-43FC-996B-70D717209966}"/>
    <hyperlink ref="H436" r:id="rId668" xr:uid="{63802C41-8C1A-4662-9E0D-3CACEE91267A}"/>
    <hyperlink ref="H363" r:id="rId669" xr:uid="{9D52F1EE-CD6E-4753-ABE2-201071D8F2B3}"/>
    <hyperlink ref="H392" r:id="rId670" xr:uid="{69F0F578-AD2C-48C5-9A95-36609A9FFB42}"/>
    <hyperlink ref="G376" r:id="rId671" xr:uid="{848B603B-E2E8-4705-8E28-046E97CCAE10}"/>
    <hyperlink ref="H376" r:id="rId672" xr:uid="{9CD53886-3BC9-45CA-A630-F7CFCC9CFE6D}"/>
    <hyperlink ref="G65" r:id="rId673" xr:uid="{15ADC6FB-ED77-4778-808A-980152C6FF63}"/>
    <hyperlink ref="H65" r:id="rId674" xr:uid="{2D21AEED-9723-4813-9E04-C84BE8D200C8}"/>
    <hyperlink ref="G449" r:id="rId675" xr:uid="{66A811FC-7D54-4D54-913B-5249AF591D03}"/>
    <hyperlink ref="H449" r:id="rId676" xr:uid="{AFC81921-7389-4B74-B0D1-421FA618F515}"/>
    <hyperlink ref="G468" r:id="rId677" xr:uid="{08B77C10-9802-43F9-AB26-29B8C4A9E2E1}"/>
    <hyperlink ref="H468" r:id="rId678" xr:uid="{46469754-12E0-4E4F-911B-C1CF8E393E02}"/>
    <hyperlink ref="G439" r:id="rId679" xr:uid="{DAB68269-1D1E-4914-AB8E-1A90A0D1E98E}"/>
    <hyperlink ref="H169" r:id="rId680" xr:uid="{543817AC-D844-4C8B-AA22-3D4464B67ACC}"/>
    <hyperlink ref="G269" r:id="rId681" xr:uid="{F2F6E891-5E3B-4C8A-80B9-180819F37AF5}"/>
    <hyperlink ref="H269" r:id="rId682" xr:uid="{960A3D2B-1386-4575-A5DD-CFEB9CF88279}"/>
    <hyperlink ref="H500" r:id="rId683" xr:uid="{136FF0EB-EC8B-4875-ADB7-E586A2E0931E}"/>
    <hyperlink ref="H403" r:id="rId684" xr:uid="{95586E72-4096-4D39-B3D0-DE8A2F17B844}"/>
    <hyperlink ref="H558" r:id="rId685" xr:uid="{B898659B-0EF2-422E-86FA-683C83F296E5}"/>
    <hyperlink ref="H46" r:id="rId686" xr:uid="{89B506FF-9146-41E7-BF6F-FBF8106DC0E1}"/>
    <hyperlink ref="H351" r:id="rId687" xr:uid="{3224E780-0E66-43AC-9F7E-7A4ED363A7DE}"/>
    <hyperlink ref="H418" r:id="rId688" xr:uid="{FC59B7F4-B28F-48A1-830F-D58397FE5920}"/>
    <hyperlink ref="H559" r:id="rId689" xr:uid="{C86CEC53-9361-47EB-9608-A78FAC8C647A}"/>
    <hyperlink ref="H276" r:id="rId690" xr:uid="{8320B33B-FCCF-4E20-B0DB-4B1065203C5D}"/>
    <hyperlink ref="G673" r:id="rId691" xr:uid="{041627EF-E02D-493D-A12D-9DEAF9CB339E}"/>
    <hyperlink ref="H673" r:id="rId692" xr:uid="{877627B3-CEDD-4FE6-89CE-5A9A9EFC5ACC}"/>
    <hyperlink ref="G59" r:id="rId693" xr:uid="{A919E1BC-8319-419E-A03D-029E8478EAD3}"/>
    <hyperlink ref="H59" r:id="rId694" xr:uid="{1F2E48B6-615B-4F33-B8D3-BF2F99F5CE18}"/>
    <hyperlink ref="H448" r:id="rId695" xr:uid="{4E1B1607-B72A-48DB-9F18-D4CB85B5D87C}"/>
    <hyperlink ref="H574" r:id="rId696" xr:uid="{C8F673AF-CED5-4399-A0AE-BF014AA7AE09}"/>
    <hyperlink ref="H605" r:id="rId697" xr:uid="{7A00894E-06CC-4359-BF72-9930AFF5825F}"/>
    <hyperlink ref="G48" r:id="rId698" xr:uid="{2713A94E-43FE-4938-A2C9-29DCDA26E9A3}"/>
    <hyperlink ref="H48" r:id="rId699" xr:uid="{AB77F621-C027-4FDB-877B-ED25C8F6C493}"/>
    <hyperlink ref="G51" r:id="rId700" xr:uid="{46FC2579-9A94-4A81-AFDB-ACA1C350B36B}"/>
    <hyperlink ref="H51" r:id="rId701" xr:uid="{459C388F-EC54-4342-B54D-DEE95F3C0262}"/>
    <hyperlink ref="H152" r:id="rId702" xr:uid="{DAFE47B4-E755-4F93-939C-35F1BE7897D9}"/>
    <hyperlink ref="H498" r:id="rId703" xr:uid="{75077B30-436D-4B16-9D9E-2B8DF2D4FD78}"/>
    <hyperlink ref="H110" r:id="rId704" xr:uid="{317D81A4-B883-4DE3-94E6-BE1AC7F52617}"/>
    <hyperlink ref="G432" r:id="rId705" xr:uid="{81BD57D5-C4E2-409A-8B04-9E2AB3AE6522}"/>
    <hyperlink ref="H432" r:id="rId706" xr:uid="{6A653920-3A35-4515-A2B3-55AFE69851EA}"/>
    <hyperlink ref="H372" r:id="rId707" xr:uid="{63F246F8-C3E2-4263-A3EA-0313978673A2}"/>
    <hyperlink ref="G32" r:id="rId708" xr:uid="{5ECAD34D-8582-4527-8C57-E49B757ACA79}"/>
    <hyperlink ref="H32" r:id="rId709" xr:uid="{25FB0D99-CA7A-4646-A586-F0BBD41129BC}"/>
    <hyperlink ref="G71" r:id="rId710" xr:uid="{6F8FBFC2-4480-4FCD-9F78-F4A70E2945DC}"/>
    <hyperlink ref="H71" r:id="rId711" xr:uid="{0B0BF583-437E-47DC-A921-7FA69B283A6C}"/>
    <hyperlink ref="G489" r:id="rId712" xr:uid="{439B7599-32F6-42DD-B7D3-3B04C74E1C19}"/>
    <hyperlink ref="G651" r:id="rId713" xr:uid="{37F65AAF-B24D-4CF1-9639-898A8347EAE4}"/>
    <hyperlink ref="H651" r:id="rId714" xr:uid="{4585A9C8-152E-4AC4-9082-52084E3C9193}"/>
    <hyperlink ref="G509" r:id="rId715" xr:uid="{6559B746-7AC7-46DF-A96C-8D9EBC4F4EDA}"/>
    <hyperlink ref="H509" r:id="rId716" xr:uid="{FDD34E08-E376-43BD-8A31-FBFC52BAA7B1}"/>
    <hyperlink ref="G431" r:id="rId717" xr:uid="{44BB3DFF-E9FE-4C56-ABCB-77C13B7F4AC8}"/>
    <hyperlink ref="H431" r:id="rId718" xr:uid="{C7B5466C-E297-4A29-AC35-94B5E2E3AA06}"/>
    <hyperlink ref="H318" r:id="rId719" xr:uid="{32CAD33C-90A6-4FDF-95B7-6D1AE3C3F6AB}"/>
    <hyperlink ref="G560" r:id="rId720" xr:uid="{1E2B497E-1CA4-44BA-986C-CE3D40E1690D}"/>
    <hyperlink ref="H560" r:id="rId721" xr:uid="{574D326C-4997-4F6E-9CDC-BC0AD2152483}"/>
    <hyperlink ref="G488" r:id="rId722" xr:uid="{96EEE20F-BB5D-46CD-BAA3-7241D3C5AD35}"/>
    <hyperlink ref="H488" r:id="rId723" xr:uid="{FCC50533-8716-4C38-B88E-75CB8D854961}"/>
    <hyperlink ref="H391" r:id="rId724" xr:uid="{977B4738-B316-48AD-BBD4-22B029A4C964}"/>
    <hyperlink ref="H552" r:id="rId725" xr:uid="{C3DA8480-740D-415F-B1B5-3B9EB9D3A9D7}"/>
    <hyperlink ref="G620" r:id="rId726" xr:uid="{AEF18E6A-8888-4CCC-95CF-AE2F25B51936}"/>
    <hyperlink ref="H620" r:id="rId727" xr:uid="{9279BDC3-44FA-4A45-9286-4B018E6D2E15}"/>
    <hyperlink ref="G291" r:id="rId728" xr:uid="{F9AA3B18-ED30-45F9-B16C-3AC96F7F348F}"/>
    <hyperlink ref="H291" r:id="rId729" xr:uid="{58CA1B3A-DA77-450F-A657-F311D0310AA8}"/>
    <hyperlink ref="G592" r:id="rId730" xr:uid="{DE06265B-47E5-40B3-A97D-DB78BD2D5FDC}"/>
    <hyperlink ref="H592" r:id="rId731" xr:uid="{93DA1CDB-9F29-4406-9D14-C1444D55AF38}"/>
    <hyperlink ref="H204" r:id="rId732" xr:uid="{493812E2-BDD2-4AF8-B8D1-678194AF6CC9}"/>
    <hyperlink ref="H577" r:id="rId733" xr:uid="{5AE164A7-5911-456B-AC3C-AB30C2D2CA7F}"/>
    <hyperlink ref="H279" r:id="rId734" xr:uid="{4687B98C-CCDA-45D6-8744-CE0A1C1A3A87}"/>
    <hyperlink ref="H175" r:id="rId735" xr:uid="{AA2140E8-6F33-4CA1-A45F-A424A67BFF64}"/>
    <hyperlink ref="H216" r:id="rId736" xr:uid="{29CB33A8-863D-42EE-B5FF-52FCE80A8C89}"/>
    <hyperlink ref="H126" r:id="rId737" xr:uid="{BC87F619-2BA1-4AE3-9FFE-86EDA8D34FDD}"/>
    <hyperlink ref="G342" r:id="rId738" xr:uid="{A0C9C15B-B99D-4DF6-AB52-91454780F555}"/>
    <hyperlink ref="H342" r:id="rId739" xr:uid="{2BEA38BB-D2CE-4791-A231-514F3DA0B4FC}"/>
    <hyperlink ref="H214" r:id="rId740" xr:uid="{07D0E97F-2BD1-4368-99CC-2B6A3366C75B}"/>
    <hyperlink ref="H462" r:id="rId741" xr:uid="{CFBD467F-3B77-4470-9662-4EC253B17866}"/>
    <hyperlink ref="G244" r:id="rId742" xr:uid="{28C4D5E8-F498-41F1-B27A-2C8176C22E24}"/>
    <hyperlink ref="H244" r:id="rId743" xr:uid="{F265ACBA-B0B5-484C-9C62-7C2B91B812E9}"/>
    <hyperlink ref="G66" r:id="rId744" xr:uid="{B995E42C-B353-4B2D-8B23-ABB9AC0F8ED5}"/>
    <hyperlink ref="H66" r:id="rId745" xr:uid="{DA25CC72-B920-4435-BF6E-6F3FA7C2B43B}"/>
    <hyperlink ref="H581" r:id="rId746" xr:uid="{36FF3F90-45D0-4F9D-9C9B-BBAA2EC969CE}"/>
    <hyperlink ref="H176" r:id="rId747" xr:uid="{95368B3C-9E14-497E-AB2C-9DAD436111F0}"/>
    <hyperlink ref="H50" r:id="rId748" xr:uid="{3BABA968-E02B-4E44-8689-47EA716056F9}"/>
    <hyperlink ref="H22" r:id="rId749" xr:uid="{20F91B4E-5432-478A-A7E6-8BB49BE8CDED}"/>
    <hyperlink ref="G275" r:id="rId750" xr:uid="{D0F782DC-AF90-4BB0-BBA9-D90413EB3827}"/>
    <hyperlink ref="H275" r:id="rId751" xr:uid="{B5B508D6-FEAB-4565-A160-F776826F90A9}"/>
    <hyperlink ref="H236" r:id="rId752" xr:uid="{74BED7D8-7754-40A7-B373-ECA06DFF1DDE}"/>
    <hyperlink ref="H639" r:id="rId753" xr:uid="{8E760F26-C2A1-407D-9B7F-0B48138C89D3}"/>
    <hyperlink ref="H40" r:id="rId754" xr:uid="{46311AE2-137B-445D-B5D6-7D2883CB7EF1}"/>
    <hyperlink ref="G8" r:id="rId755" xr:uid="{B1D94EA8-7498-4D6F-B3E7-D8FE783B8820}"/>
    <hyperlink ref="H8" r:id="rId756" xr:uid="{6C5D52B3-B5F9-4151-B189-DD63A3603376}"/>
    <hyperlink ref="G608" r:id="rId757" xr:uid="{49965818-7004-42DA-8410-2C2F7F28EB84}"/>
    <hyperlink ref="H608" r:id="rId758" xr:uid="{0E23399B-636E-4929-B46B-D8D93F267E3E}"/>
    <hyperlink ref="H339" r:id="rId759" xr:uid="{C94CF49D-5441-474B-B5D6-5D93404975E8}"/>
    <hyperlink ref="G401" r:id="rId760" xr:uid="{A040E8EB-C885-4681-9BCD-ED3383C24C17}"/>
    <hyperlink ref="H401" r:id="rId761" xr:uid="{178A5AFF-6EA7-4B06-A3B7-B45F26B11B6E}"/>
    <hyperlink ref="G496" r:id="rId762" xr:uid="{9C870467-930A-4F79-85EC-A7767F09B286}"/>
    <hyperlink ref="H496" r:id="rId763" xr:uid="{2E240FDC-C2FA-445B-95BD-463CD5AFC556}"/>
    <hyperlink ref="G80" r:id="rId764" xr:uid="{1F0AA335-B855-4424-9206-7009E58EDDF5}"/>
    <hyperlink ref="H80" r:id="rId765" xr:uid="{DABED5E0-35E3-4825-B887-4AB1A1E098E0}"/>
    <hyperlink ref="H635" r:id="rId766" xr:uid="{D7303E75-C4E4-423A-B707-658986D69773}"/>
    <hyperlink ref="G491" r:id="rId767" xr:uid="{E75CA178-61BE-46DE-9912-1AA5BB2727E4}"/>
    <hyperlink ref="G111" r:id="rId768" xr:uid="{C8680257-7AEA-4500-8911-B2E8B87C1244}"/>
    <hyperlink ref="H111" r:id="rId769" xr:uid="{C971E90D-5B31-42AF-B0CA-216EA4A94B3C}"/>
    <hyperlink ref="G284" r:id="rId770" xr:uid="{1B3E96E8-59C9-4374-8664-B40753BDD9C6}"/>
    <hyperlink ref="H284" r:id="rId771" xr:uid="{D357CCE8-4947-4026-BDD2-4BDFA59DE7CC}"/>
    <hyperlink ref="G328" r:id="rId772" xr:uid="{37E5EF3A-932D-42C8-B416-E4D0DA060338}"/>
    <hyperlink ref="H328" r:id="rId773" xr:uid="{9E6C3CD4-EC4E-4E1D-B4DD-3A1116201CAE}"/>
    <hyperlink ref="H319" r:id="rId774" xr:uid="{B32934DF-DE53-4639-A73F-25BCD8AF07FF}"/>
    <hyperlink ref="H590" r:id="rId775" xr:uid="{E7402C50-F6C5-4D02-8116-13BBD726C516}"/>
    <hyperlink ref="G266" r:id="rId776" xr:uid="{BB3983E0-F77E-4F65-B24F-56B94CC3B160}"/>
    <hyperlink ref="H266" r:id="rId777" xr:uid="{FD85E4E8-9770-4F46-A896-49EB55F359A9}"/>
    <hyperlink ref="G283" r:id="rId778" xr:uid="{D14CFD45-18C2-4587-8C2D-1B7D8D028B73}"/>
    <hyperlink ref="H283" r:id="rId779" xr:uid="{2BA88D2C-AE5E-4515-94CA-B4D1B0AC0523}"/>
    <hyperlink ref="G589" r:id="rId780" xr:uid="{55413DC6-552C-4E10-96F7-2ED26B0B2F56}"/>
    <hyperlink ref="H589" r:id="rId781" xr:uid="{E551B6FA-0CCE-4576-94DE-1327FE94DC20}"/>
    <hyperlink ref="G614" r:id="rId782" xr:uid="{3F947474-470D-4600-9043-A4D9F73F75E0}"/>
    <hyperlink ref="H614" r:id="rId783" xr:uid="{15B5DBF7-6FC1-4517-818E-94BAAFB13014}"/>
    <hyperlink ref="G26" r:id="rId784" xr:uid="{0AD8B7AA-1425-4B98-95DD-559350FAB5F5}"/>
    <hyperlink ref="H26" r:id="rId785" xr:uid="{AC489744-EFCA-4C6D-AC5F-91DD51B75F22}"/>
    <hyperlink ref="H163" r:id="rId786" xr:uid="{DA7FD3C4-7381-43FB-9E45-7C53712EC0DF}"/>
    <hyperlink ref="H543" r:id="rId787" xr:uid="{3B74DCE3-98C3-4F80-9CCE-FBAEC1577DA6}"/>
    <hyperlink ref="G218" r:id="rId788" xr:uid="{0D2A2507-3499-4270-891A-E0A4CFA6E02F}"/>
    <hyperlink ref="H218" r:id="rId789" xr:uid="{0B6BA10E-CFEC-408D-8575-BD2AF869A081}"/>
    <hyperlink ref="H513" r:id="rId790" xr:uid="{02197DC1-7080-46FB-A046-CAD0752620B9}"/>
    <hyperlink ref="G602" r:id="rId791" xr:uid="{4A5E8863-6819-47A4-859D-D110DDD2A6BC}"/>
    <hyperlink ref="H602" r:id="rId792" xr:uid="{4ADB373A-66AC-40C6-AF42-A887684F577F}"/>
    <hyperlink ref="G504" r:id="rId793" xr:uid="{A4AA0651-E4A6-43E5-A3E6-7D8B36BB324C}"/>
    <hyperlink ref="H504" r:id="rId794" xr:uid="{991FA0FA-5BF6-45F5-94DC-EE7AC5121B73}"/>
    <hyperlink ref="G607" r:id="rId795" xr:uid="{926BB6A4-21EA-4862-B56F-B88F7562C6F3}"/>
    <hyperlink ref="H607" r:id="rId796" xr:uid="{CB509E5C-3479-41FD-B4C7-F1E68A10AEBF}"/>
    <hyperlink ref="G224" r:id="rId797" xr:uid="{540A0BA3-43BC-4145-B6E6-51CAF6902A0A}"/>
    <hyperlink ref="H224" r:id="rId798" xr:uid="{BCE63889-61C2-454E-A824-26AA64EB8101}"/>
    <hyperlink ref="G207" r:id="rId799" xr:uid="{5DC2D731-A1DC-409E-B2A9-6053623A714C}"/>
    <hyperlink ref="H207" r:id="rId800" xr:uid="{13462381-4D81-4BC0-9C0F-F5F89DFB3952}"/>
    <hyperlink ref="G150" r:id="rId801" xr:uid="{56270D86-9A61-43CE-98AB-AD63C0E7FFFC}"/>
    <hyperlink ref="H150" r:id="rId802" xr:uid="{9136C46E-08A0-4B46-958E-073AAAA86740}"/>
    <hyperlink ref="G358" r:id="rId803" xr:uid="{1D52AE1C-36E7-438F-A0E2-273C20ED7468}"/>
    <hyperlink ref="H358" r:id="rId804" xr:uid="{C5CE79B0-B0A2-4D21-B7EB-0019A88E91CA}"/>
    <hyperlink ref="G161" r:id="rId805" xr:uid="{6C957A93-F415-48F5-831A-449AD6A5114D}"/>
    <hyperlink ref="H161" r:id="rId806" xr:uid="{00795B7E-9442-4591-9F26-F74D69C51957}"/>
    <hyperlink ref="G487" r:id="rId807" xr:uid="{44277C2B-39FB-4ABE-A61F-4CC147DC2EB6}"/>
    <hyperlink ref="H487" r:id="rId808" xr:uid="{BD356448-9F48-4031-B7A1-E4B0B99D6904}"/>
    <hyperlink ref="G348" r:id="rId809" xr:uid="{44CDEC1A-CC09-4FA1-A29D-9E1D8C32CBCE}"/>
    <hyperlink ref="H348" r:id="rId810" xr:uid="{3FF98D02-88EA-4264-A5DB-25058B1FD632}"/>
    <hyperlink ref="G98" r:id="rId811" xr:uid="{D325AB34-0D51-4BC2-9D43-726F761EBE80}"/>
    <hyperlink ref="H98" r:id="rId812" xr:uid="{E74B49BF-8A70-4FA5-959C-0FCE5148589F}"/>
    <hyperlink ref="G366" r:id="rId813" xr:uid="{61E305DF-C246-4AC5-A3D3-FE120619C15B}"/>
    <hyperlink ref="H366" r:id="rId814" xr:uid="{8DE0A8EF-0621-497E-9F86-23BB167D0A49}"/>
    <hyperlink ref="G407" r:id="rId815" xr:uid="{61DC5935-B40C-4033-8DFA-04ECA6245FF2}"/>
    <hyperlink ref="H407" r:id="rId816" xr:uid="{A0012735-E8AC-415C-ACB5-528D1504B57E}"/>
    <hyperlink ref="G215" r:id="rId817" xr:uid="{021FB07F-5E0E-426F-AFC9-1FB6457B557A}"/>
    <hyperlink ref="H215" r:id="rId818" xr:uid="{C32B3F33-E1BC-4D2F-9F88-27938F8F4B89}"/>
    <hyperlink ref="G117" r:id="rId819" xr:uid="{D705234D-BE4C-4A1B-9B02-2C2B29596191}"/>
    <hyperlink ref="H117" r:id="rId820" xr:uid="{0FAB8508-115B-42F3-AE98-850882D06D40}"/>
    <hyperlink ref="G195" r:id="rId821" xr:uid="{F716FFE0-6692-402F-8543-8082265ADE53}"/>
    <hyperlink ref="H195" r:id="rId822" xr:uid="{59FD8188-707B-4D98-8B49-3E433067BB0D}"/>
    <hyperlink ref="G267" r:id="rId823" xr:uid="{103E6C45-6B63-4CB0-BF5C-81274B197B49}"/>
    <hyperlink ref="H267" r:id="rId824" xr:uid="{EB70B563-4390-4DD5-8A29-9DCC74E4A6CD}"/>
    <hyperlink ref="G135" r:id="rId825" xr:uid="{2F899E1C-264A-4A65-B02D-F64DC299D16D}"/>
    <hyperlink ref="H135" r:id="rId826" xr:uid="{70E82F70-A898-43C0-9F70-80B116E616DB}"/>
    <hyperlink ref="H280" r:id="rId827" xr:uid="{B16D9F8D-601C-4F47-B52F-8B78B8A9E75F}"/>
    <hyperlink ref="G94" r:id="rId828" xr:uid="{7CD6FE18-5AD9-4C4B-8BA5-C2FC29E7E5FA}"/>
    <hyperlink ref="H94" r:id="rId829" xr:uid="{3CFDEABB-7F3A-4B5D-9158-0A6E7FFB3FC3}"/>
    <hyperlink ref="G194" r:id="rId830" xr:uid="{3944D6C0-6753-49B7-9C2F-971116329D2A}"/>
    <hyperlink ref="H194" r:id="rId831" xr:uid="{32B5E0E2-E79A-4ABD-ACE6-D818BB357C70}"/>
    <hyperlink ref="G341" r:id="rId832" xr:uid="{24469ABF-116A-4485-8901-B5AB5C6A02C0}"/>
    <hyperlink ref="H341" r:id="rId833" xr:uid="{3683FFAF-16BE-45FC-8185-226639F92C79}"/>
    <hyperlink ref="G321" r:id="rId834" xr:uid="{B58FDEE3-C652-4BB1-B02A-3B668AF5AC8B}"/>
    <hyperlink ref="H321" r:id="rId835" xr:uid="{4283D55D-1182-40E3-9BBA-E6772ADDCD3C}"/>
    <hyperlink ref="H629" r:id="rId836" xr:uid="{6F4194B3-91CE-4A83-A0D1-7FD447AD6885}"/>
    <hyperlink ref="H335" r:id="rId837" xr:uid="{6184F423-1232-4FA2-BC45-82B667045F23}"/>
    <hyperlink ref="G600" r:id="rId838" xr:uid="{60161AB3-CA2F-43D5-B71C-27D44BE6C76C}"/>
    <hyperlink ref="G630" r:id="rId839" xr:uid="{233D4FCB-7292-42ED-9CA3-F70A84AB1750}"/>
    <hyperlink ref="H630" r:id="rId840" xr:uid="{547CCD8E-523D-483A-9705-E1514DD0D90C}"/>
    <hyperlink ref="G460" r:id="rId841" xr:uid="{DE87DDFC-BAB2-4B2C-A550-6050495A5569}"/>
    <hyperlink ref="H460" r:id="rId842" xr:uid="{D74C29DD-0BF7-47E0-8263-DFBD4B70BF29}"/>
    <hyperlink ref="G49" r:id="rId843" xr:uid="{34005565-9878-439C-B64A-828B720AB5C9}"/>
    <hyperlink ref="H49" r:id="rId844" xr:uid="{452F3760-A465-4B35-900A-FFBDCC69C8A2}"/>
    <hyperlink ref="G54" r:id="rId845" xr:uid="{AEB45927-127B-4816-ADA3-275804AC647F}"/>
    <hyperlink ref="H54" r:id="rId846" xr:uid="{794CC368-8D01-462C-9094-BEC809687B9A}"/>
    <hyperlink ref="G250" r:id="rId847" xr:uid="{524AE3D7-6104-4EAD-A232-1F4D1A8C31B4}"/>
    <hyperlink ref="H250" r:id="rId848" xr:uid="{3A9488AB-4A36-4050-83A8-CDBFF9CC3FCA}"/>
    <hyperlink ref="G320" r:id="rId849" xr:uid="{A4FEBFA4-78B8-473A-84C7-3002D9769B4D}"/>
    <hyperlink ref="H320" r:id="rId850" xr:uid="{4E9E7181-7C44-495C-A0F3-B12487F4975D}"/>
    <hyperlink ref="G678" r:id="rId851" xr:uid="{055DD528-3CE5-4707-89CC-44E5CF073E7A}"/>
    <hyperlink ref="H678" r:id="rId852" xr:uid="{E57E9A76-8921-43F5-9BAE-4B0DCF29579B}"/>
    <hyperlink ref="G680" r:id="rId853" xr:uid="{AB0BE562-61A8-4798-81FD-13877AFFBE4E}"/>
    <hyperlink ref="H680" r:id="rId854" xr:uid="{A85C8CE6-3876-4BEC-8B7F-0AFFC0ED5E1D}"/>
    <hyperlink ref="G21" r:id="rId855" xr:uid="{80F08945-DBCF-4879-904C-98C28DBF5E62}"/>
    <hyperlink ref="H21" r:id="rId856" xr:uid="{6141CC69-5C7E-4AA6-9B4E-F6151E134EAD}"/>
    <hyperlink ref="H471" r:id="rId857" xr:uid="{DB9DAB85-B04B-4E75-95BE-D06DFA3C7E92}"/>
    <hyperlink ref="H510" r:id="rId858" xr:uid="{5789B6A1-8933-4674-AA37-13D40C23505D}"/>
    <hyperlink ref="H11" r:id="rId859" xr:uid="{FA92E54C-9AD7-460B-BCC7-5266F9F30BC9}"/>
    <hyperlink ref="H6" r:id="rId860" xr:uid="{F92E8ACB-63A7-4F0F-84D9-0F8691DDB7FA}"/>
    <hyperlink ref="H416" r:id="rId861" xr:uid="{B5546A9A-03C1-4101-AA36-70EA2BD1D374}"/>
    <hyperlink ref="H637" r:id="rId862" xr:uid="{4749DDA3-2CA2-48CF-8B7A-5DC451C74BFC}"/>
    <hyperlink ref="H544" r:id="rId863" xr:uid="{CD7F0DBC-C9A3-4DCA-8527-97540413F87F}"/>
    <hyperlink ref="H62" r:id="rId864" xr:uid="{11D976B1-A51E-41EE-B86F-DC8D5814BFAF}"/>
    <hyperlink ref="H344" r:id="rId865" xr:uid="{B7478AB8-019F-4FA4-A21F-C1612D3B8EEE}"/>
    <hyperlink ref="H75" r:id="rId866" xr:uid="{9E554EB7-16EF-43C2-B1F1-8FC6B9E28C6C}"/>
    <hyperlink ref="H13" r:id="rId867" xr:uid="{3FBE612D-7838-4900-8124-19A60CF06AAE}"/>
    <hyperlink ref="H47" r:id="rId868" xr:uid="{DAD6B668-75B0-4D56-BC33-1D10B6194B58}"/>
    <hyperlink ref="H426" r:id="rId869" xr:uid="{9BF1E1C8-21BC-42EB-A663-DF5F8A52B6CD}"/>
    <hyperlink ref="H286" r:id="rId870" xr:uid="{B1970C0B-D88B-4A28-9032-E6D6EC08F3F5}"/>
    <hyperlink ref="H475" r:id="rId871" xr:uid="{1E4D16F1-C685-44CF-9C45-848D4C3CDBCD}"/>
    <hyperlink ref="H141" r:id="rId872" xr:uid="{6EAFD77E-C682-4454-9A66-D6DC4FE878F7}"/>
    <hyperlink ref="H417" r:id="rId873" xr:uid="{02F3079F-71A6-4891-BC9A-B762F566FFDE}"/>
    <hyperlink ref="H125" r:id="rId874" xr:uid="{7982825E-11F3-41A7-A819-9B95F20297F8}"/>
    <hyperlink ref="G7" r:id="rId875" xr:uid="{B46861DE-3AC1-4AE5-AFD5-93C15244A734}"/>
    <hyperlink ref="H7" r:id="rId876" xr:uid="{17B6294C-68A2-4841-8AAA-4C75B0261288}"/>
    <hyperlink ref="G333" r:id="rId877" xr:uid="{916FBC65-0CDB-4EB7-89FB-CCC0B98F4210}"/>
    <hyperlink ref="H333" r:id="rId878" xr:uid="{2053772A-308D-4495-B4B4-5392B7D01916}"/>
    <hyperlink ref="G159" r:id="rId879" xr:uid="{E58359BA-5DE7-431C-B622-929CF949964B}"/>
    <hyperlink ref="H159" r:id="rId880" xr:uid="{584D1573-6B7D-4B9B-A67C-D8C38F8C9895}"/>
    <hyperlink ref="H446" r:id="rId881" xr:uid="{12D4CFA0-39DC-4D07-BE07-71C08F9F655E}"/>
    <hyperlink ref="G535" r:id="rId882" xr:uid="{934C0CF0-EE96-44E9-B3D3-F6DB5972A640}"/>
    <hyperlink ref="H535" r:id="rId883" xr:uid="{7C9E82AF-FA2A-4DC4-A388-A2E020F1018A}"/>
    <hyperlink ref="H555" r:id="rId884" xr:uid="{657976FB-D752-4079-A76E-14D5729C4066}"/>
    <hyperlink ref="H654" r:id="rId885" xr:uid="{35DED131-8598-4AFB-81CE-B73E45B79033}"/>
    <hyperlink ref="G272" r:id="rId886" xr:uid="{6B0EEA8A-B80F-4C8C-9FBE-CF1BF705227C}"/>
    <hyperlink ref="H272" r:id="rId887" xr:uid="{D4F66FD8-B6EC-4CF0-B62A-FE5CF5E4E4CD}"/>
    <hyperlink ref="H542" r:id="rId888" xr:uid="{91F1510D-211D-4E6A-BC4A-2CEF56B219B5}"/>
    <hyperlink ref="G394" r:id="rId889" xr:uid="{89E08DE1-E54D-4F15-9705-577AA36A3BC9}"/>
    <hyperlink ref="H394" r:id="rId890" xr:uid="{7D8C0C21-99D7-4B76-8BB7-FEC6FA1008EA}"/>
    <hyperlink ref="G138" r:id="rId891" xr:uid="{73BFFA3B-505A-4FA1-89B1-C2265760549A}"/>
    <hyperlink ref="H138" r:id="rId892" xr:uid="{7B94D760-BD0D-41C9-8F10-1F858660606E}"/>
    <hyperlink ref="G482" r:id="rId893" xr:uid="{3CA7209E-C96B-4748-ADB2-83F8FBF71065}"/>
    <hyperlink ref="H482" r:id="rId894" xr:uid="{32B0DD0A-6A75-4F79-B352-907ED84FAC52}"/>
    <hyperlink ref="G546" r:id="rId895" xr:uid="{79212101-C403-41CE-8A55-7AC518E2BA90}"/>
    <hyperlink ref="H546" r:id="rId896" xr:uid="{B637EAD9-F89F-4B8C-8358-053BB8877287}"/>
    <hyperlink ref="G52" r:id="rId897" xr:uid="{A7C232D9-49E1-4B4B-B259-90505F5AD9CD}"/>
    <hyperlink ref="H52" r:id="rId898" xr:uid="{BDCF3DDA-E732-41C4-8DD3-FACABE1744D8}"/>
    <hyperlink ref="H484" r:id="rId899" xr:uid="{114104BA-C8D6-4C8F-B45C-B25869606D8D}"/>
    <hyperlink ref="G229" r:id="rId900" xr:uid="{98095825-02F9-4B3E-945F-E3560FA915E8}"/>
    <hyperlink ref="H229" r:id="rId901" xr:uid="{40EB730E-F3E5-4B69-87EA-F3F94C51EDEF}"/>
    <hyperlink ref="G336" r:id="rId902" xr:uid="{81733FF7-B511-4BD1-A93F-7B2D2631D4FE}"/>
    <hyperlink ref="H336" r:id="rId903" xr:uid="{E3351FFD-9C99-42F9-B3A4-D5286D5E2FC9}"/>
    <hyperlink ref="H322" r:id="rId904" xr:uid="{BF76E1E5-9723-45C4-9B9C-01F6708AC28F}"/>
    <hyperlink ref="G156" r:id="rId905" xr:uid="{86E385F4-A32E-4D0E-B330-635D9EB19FC2}"/>
    <hyperlink ref="H156" r:id="rId906" xr:uid="{2FF51B81-69D8-470E-BB90-D95BE98D3944}"/>
    <hyperlink ref="G541" r:id="rId907" xr:uid="{4B99DFA3-99FF-4A38-AEFD-48124975C00B}"/>
    <hyperlink ref="H541" r:id="rId908" xr:uid="{314A4C30-D550-47A1-BB0A-BF17EB1EA5AF}"/>
    <hyperlink ref="G23" r:id="rId909" xr:uid="{CD55C455-649E-4270-8F47-5911D7990FA0}"/>
    <hyperlink ref="H23" r:id="rId910" xr:uid="{5CFF3369-6825-44FA-8379-8F60FB801C3F}"/>
    <hyperlink ref="H660" r:id="rId911" xr:uid="{E2F89C63-378F-4949-A367-BD7F57C01C9E}"/>
    <hyperlink ref="G383" r:id="rId912" xr:uid="{49FF36A7-69D2-435E-ACCE-64550EFD6F36}"/>
    <hyperlink ref="H383" r:id="rId913" xr:uid="{ACDEFEDC-E0BD-4387-A27B-45CC7C2FFB5F}"/>
    <hyperlink ref="H246" r:id="rId914" xr:uid="{7B2EEA36-CE83-428A-AFB0-715E0B79020B}"/>
    <hyperlink ref="G579" r:id="rId915" xr:uid="{FAE5DBB6-7C83-47C5-969D-1EDBB0440462}"/>
    <hyperlink ref="H579" r:id="rId916" xr:uid="{7347DFF1-4C22-400F-B801-D8ED324362C6}"/>
    <hyperlink ref="G454" r:id="rId917" xr:uid="{1D288D13-5EEC-4637-9572-B7EF1332F0A9}"/>
    <hyperlink ref="H454" r:id="rId918" xr:uid="{2CDE504D-7ED8-4033-8FFB-ADDF40180BF9}"/>
    <hyperlink ref="G359" r:id="rId919" xr:uid="{9B93B9FF-8055-4B0B-83F1-711A40408C01}"/>
    <hyperlink ref="H359" r:id="rId920" xr:uid="{920FC16E-E2AF-4FA3-94F8-6DB3751A868E}"/>
    <hyperlink ref="G381" r:id="rId921" xr:uid="{84EB783B-29E4-484B-9F65-22BE9B19791F}"/>
    <hyperlink ref="H381" r:id="rId922" xr:uid="{4DD86CD6-BC88-45AE-B0CC-ED03C88234BF}"/>
    <hyperlink ref="H568" r:id="rId923" xr:uid="{95E4FB71-6876-4188-A36C-0A8EA7D0101C}"/>
    <hyperlink ref="G162" r:id="rId924" xr:uid="{6862CE02-AB62-457A-9592-E022B6318F46}"/>
    <hyperlink ref="H162" r:id="rId925" xr:uid="{A0C9BD6C-F721-451B-89EE-F45247D48942}"/>
    <hyperlink ref="G120" r:id="rId926" xr:uid="{4097B995-2477-42C1-A26D-3702705A331D}"/>
    <hyperlink ref="H120" r:id="rId927" xr:uid="{B6BD246C-3061-4510-BA8A-0D2ED3CB75EC}"/>
    <hyperlink ref="G346" r:id="rId928" xr:uid="{9DF55767-2F5B-4917-84E2-0AFB563C5551}"/>
    <hyperlink ref="H346" r:id="rId929" xr:uid="{DD6815B7-D312-4FA9-BC62-240887969DA3}"/>
    <hyperlink ref="G237" r:id="rId930" xr:uid="{6839DF4F-BD4F-4E43-97E1-2BFAAC252000}"/>
    <hyperlink ref="H237" r:id="rId931" xr:uid="{B4DAF930-3C38-416E-B9AD-F69988703985}"/>
    <hyperlink ref="G499" r:id="rId932" xr:uid="{F5A38394-61EF-4B60-8F0D-803BDE49E000}"/>
    <hyperlink ref="H499" r:id="rId933" xr:uid="{C2290A42-0D6E-441F-ABAB-B862ED4250DE}"/>
    <hyperlink ref="G469" r:id="rId934" xr:uid="{21D6FA89-D8FE-48ED-AA74-064C77692A93}"/>
    <hyperlink ref="H469" r:id="rId935" xr:uid="{AAD59969-2B82-4698-8C86-40C5CF2CD2A7}"/>
    <hyperlink ref="G534" r:id="rId936" xr:uid="{E2E1D7B0-E406-4D86-8158-814FDAD721EE}"/>
    <hyperlink ref="H534" r:id="rId937" xr:uid="{CF4D05EA-0CDA-47AC-8010-6E0B40EB6C4C}"/>
    <hyperlink ref="G323" r:id="rId938" xr:uid="{1922BE61-9C85-416D-B1EF-3513791405D1}"/>
    <hyperlink ref="H323" r:id="rId939" xr:uid="{3A2325B9-F9A5-4FC5-9A64-E419CE06B722}"/>
    <hyperlink ref="G260" r:id="rId940" xr:uid="{E18D0D60-9CAD-4B7E-BA9E-FEC7CD219576}"/>
    <hyperlink ref="H260" r:id="rId941" xr:uid="{DF0C29F6-09E2-4C97-95F4-7B1C099BC7C4}"/>
    <hyperlink ref="G99" r:id="rId942" xr:uid="{192FF024-E61E-45FE-883F-AF09FC514965}"/>
    <hyperlink ref="H99" r:id="rId943" xr:uid="{9719B094-B808-49DF-A13D-2D56AD25B534}"/>
    <hyperlink ref="G91" r:id="rId944" xr:uid="{C96BAF56-F3F1-48BB-ADAF-E14357525DAB}"/>
    <hyperlink ref="H91" r:id="rId945" xr:uid="{9520759D-5168-4308-A16D-297F8C2337DC}"/>
    <hyperlink ref="G423" r:id="rId946" xr:uid="{62644232-9032-4D61-91B1-BEB1092D57BB}"/>
    <hyperlink ref="H423" r:id="rId947" xr:uid="{11B118B6-0E89-462A-A9BF-F008026C8A8E}"/>
    <hyperlink ref="H437" r:id="rId948" xr:uid="{BC080DA8-938A-45C5-B821-A03C8ABDE16D}"/>
    <hyperlink ref="H324" r:id="rId949" xr:uid="{C30CFA04-C227-41D7-90F5-493E97FED962}"/>
    <hyperlink ref="G294" r:id="rId950" xr:uid="{C273F733-0727-47B6-AAEC-34A1C5A55141}"/>
    <hyperlink ref="H294" r:id="rId951" xr:uid="{596B694A-E8CA-4FB9-8970-22F36084FD98}"/>
    <hyperlink ref="G57" r:id="rId952" xr:uid="{A777AEFB-74D4-4D11-A1C9-7E7AB92237C4}"/>
    <hyperlink ref="H57" r:id="rId953" xr:uid="{FFAA5E46-5061-4BD1-BE58-D256DE9889A8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7DC389-807A-473A-BEA8-FA75DFA68743}">
  <dimension ref="A1:H45"/>
  <sheetViews>
    <sheetView zoomScale="70" zoomScaleNormal="70" workbookViewId="0"/>
  </sheetViews>
  <sheetFormatPr defaultRowHeight="14.4" x14ac:dyDescent="0.3"/>
  <cols>
    <col min="1" max="1" width="51.5546875" customWidth="1"/>
  </cols>
  <sheetData>
    <row r="1" spans="1:8" x14ac:dyDescent="0.3">
      <c r="A1" s="3" t="s">
        <v>2322</v>
      </c>
    </row>
    <row r="2" spans="1:8" x14ac:dyDescent="0.3">
      <c r="B2" t="s">
        <v>2240</v>
      </c>
      <c r="C2" t="s">
        <v>2241</v>
      </c>
      <c r="D2" t="s">
        <v>2242</v>
      </c>
      <c r="E2" t="s">
        <v>2243</v>
      </c>
      <c r="F2" t="s">
        <v>2244</v>
      </c>
      <c r="G2" t="s">
        <v>2245</v>
      </c>
      <c r="H2" t="s">
        <v>2246</v>
      </c>
    </row>
    <row r="3" spans="1:8" x14ac:dyDescent="0.3">
      <c r="A3" t="s">
        <v>2311</v>
      </c>
      <c r="B3">
        <v>12</v>
      </c>
      <c r="C3">
        <v>0.34</v>
      </c>
      <c r="D3">
        <v>3</v>
      </c>
      <c r="E3" s="1">
        <v>3.79E-3</v>
      </c>
      <c r="F3" s="1">
        <v>0.371</v>
      </c>
      <c r="G3" s="1">
        <v>0.371</v>
      </c>
      <c r="H3" s="2">
        <f>D3/C3</f>
        <v>8.8235294117647047</v>
      </c>
    </row>
    <row r="4" spans="1:8" x14ac:dyDescent="0.3">
      <c r="A4" t="s">
        <v>2312</v>
      </c>
      <c r="B4">
        <v>9</v>
      </c>
      <c r="C4">
        <v>0.255</v>
      </c>
      <c r="D4">
        <v>2</v>
      </c>
      <c r="E4" s="1">
        <v>2.47E-2</v>
      </c>
      <c r="F4" s="1">
        <v>1</v>
      </c>
      <c r="G4" s="1">
        <v>1</v>
      </c>
      <c r="H4" s="2">
        <f t="shared" ref="H4:H45" si="0">D4/C4</f>
        <v>7.8431372549019605</v>
      </c>
    </row>
    <row r="5" spans="1:8" x14ac:dyDescent="0.3">
      <c r="A5" t="s">
        <v>2313</v>
      </c>
      <c r="B5">
        <v>33</v>
      </c>
      <c r="C5">
        <v>0.93500000000000005</v>
      </c>
      <c r="D5">
        <v>3</v>
      </c>
      <c r="E5" s="1">
        <v>6.3E-2</v>
      </c>
      <c r="F5" s="1">
        <v>1</v>
      </c>
      <c r="G5" s="1">
        <v>1</v>
      </c>
      <c r="H5" s="2">
        <f t="shared" si="0"/>
        <v>3.2085561497326203</v>
      </c>
    </row>
    <row r="6" spans="1:8" x14ac:dyDescent="0.3">
      <c r="A6" t="s">
        <v>2314</v>
      </c>
      <c r="B6">
        <v>17</v>
      </c>
      <c r="C6">
        <v>0.48099999999999998</v>
      </c>
      <c r="D6">
        <v>2</v>
      </c>
      <c r="E6" s="1">
        <v>8.1000000000000003E-2</v>
      </c>
      <c r="F6" s="1">
        <v>1</v>
      </c>
      <c r="G6" s="1">
        <v>1</v>
      </c>
      <c r="H6" s="2">
        <f t="shared" si="0"/>
        <v>4.1580041580041582</v>
      </c>
    </row>
    <row r="7" spans="1:8" x14ac:dyDescent="0.3">
      <c r="A7" t="s">
        <v>81</v>
      </c>
      <c r="B7">
        <v>37</v>
      </c>
      <c r="C7">
        <v>1.05</v>
      </c>
      <c r="D7">
        <v>3</v>
      </c>
      <c r="E7" s="1">
        <v>8.3199999999999996E-2</v>
      </c>
      <c r="F7" s="1">
        <v>1</v>
      </c>
      <c r="G7" s="1">
        <v>1</v>
      </c>
      <c r="H7" s="2">
        <f t="shared" si="0"/>
        <v>2.8571428571428572</v>
      </c>
    </row>
    <row r="8" spans="1:8" x14ac:dyDescent="0.3">
      <c r="A8" t="s">
        <v>2263</v>
      </c>
      <c r="B8">
        <v>43</v>
      </c>
      <c r="C8">
        <v>1.22</v>
      </c>
      <c r="D8">
        <v>3</v>
      </c>
      <c r="E8" s="1">
        <v>0.11799999999999999</v>
      </c>
      <c r="F8" s="1">
        <v>1</v>
      </c>
      <c r="G8" s="1">
        <v>1</v>
      </c>
      <c r="H8" s="2">
        <f t="shared" si="0"/>
        <v>2.459016393442623</v>
      </c>
    </row>
    <row r="9" spans="1:8" x14ac:dyDescent="0.3">
      <c r="A9" t="s">
        <v>2287</v>
      </c>
      <c r="B9">
        <v>22</v>
      </c>
      <c r="C9">
        <v>0.623</v>
      </c>
      <c r="D9">
        <v>2</v>
      </c>
      <c r="E9" s="1">
        <v>0.126</v>
      </c>
      <c r="F9" s="1">
        <v>1</v>
      </c>
      <c r="G9" s="1">
        <v>1</v>
      </c>
      <c r="H9" s="2">
        <f t="shared" si="0"/>
        <v>3.2102728731942216</v>
      </c>
    </row>
    <row r="10" spans="1:8" x14ac:dyDescent="0.3">
      <c r="A10" t="s">
        <v>2289</v>
      </c>
      <c r="B10">
        <v>26</v>
      </c>
      <c r="C10">
        <v>0.73599999999999999</v>
      </c>
      <c r="D10">
        <v>2</v>
      </c>
      <c r="E10" s="1">
        <v>0.16600000000000001</v>
      </c>
      <c r="F10" s="1">
        <v>1</v>
      </c>
      <c r="G10" s="1">
        <v>1</v>
      </c>
      <c r="H10" s="2">
        <f t="shared" si="0"/>
        <v>2.7173913043478262</v>
      </c>
    </row>
    <row r="11" spans="1:8" x14ac:dyDescent="0.3">
      <c r="A11" t="s">
        <v>2315</v>
      </c>
      <c r="B11">
        <v>26</v>
      </c>
      <c r="C11">
        <v>0.73599999999999999</v>
      </c>
      <c r="D11">
        <v>2</v>
      </c>
      <c r="E11" s="1">
        <v>0.16600000000000001</v>
      </c>
      <c r="F11" s="1">
        <v>1</v>
      </c>
      <c r="G11" s="1">
        <v>1</v>
      </c>
      <c r="H11" s="2">
        <f t="shared" si="0"/>
        <v>2.7173913043478262</v>
      </c>
    </row>
    <row r="12" spans="1:8" x14ac:dyDescent="0.3">
      <c r="A12" t="s">
        <v>434</v>
      </c>
      <c r="B12">
        <v>29</v>
      </c>
      <c r="C12">
        <v>0.82099999999999995</v>
      </c>
      <c r="D12">
        <v>2</v>
      </c>
      <c r="E12" s="1">
        <v>0.19700000000000001</v>
      </c>
      <c r="F12" s="1">
        <v>1</v>
      </c>
      <c r="G12" s="1">
        <v>1</v>
      </c>
      <c r="H12" s="2">
        <f t="shared" si="0"/>
        <v>2.4360535931790501</v>
      </c>
    </row>
    <row r="13" spans="1:8" x14ac:dyDescent="0.3">
      <c r="A13" t="s">
        <v>2296</v>
      </c>
      <c r="B13">
        <v>29</v>
      </c>
      <c r="C13">
        <v>0.82099999999999995</v>
      </c>
      <c r="D13">
        <v>2</v>
      </c>
      <c r="E13" s="1">
        <v>0.19700000000000001</v>
      </c>
      <c r="F13" s="1">
        <v>1</v>
      </c>
      <c r="G13" s="1">
        <v>1</v>
      </c>
      <c r="H13" s="2">
        <f t="shared" si="0"/>
        <v>2.4360535931790501</v>
      </c>
    </row>
    <row r="14" spans="1:8" x14ac:dyDescent="0.3">
      <c r="A14" t="s">
        <v>486</v>
      </c>
      <c r="B14">
        <v>9</v>
      </c>
      <c r="C14">
        <v>0.255</v>
      </c>
      <c r="D14">
        <v>1</v>
      </c>
      <c r="E14" s="1">
        <v>0.22900000000000001</v>
      </c>
      <c r="F14" s="1">
        <v>1</v>
      </c>
      <c r="G14" s="1">
        <v>1</v>
      </c>
      <c r="H14" s="2">
        <f t="shared" si="0"/>
        <v>3.9215686274509802</v>
      </c>
    </row>
    <row r="15" spans="1:8" x14ac:dyDescent="0.3">
      <c r="A15" t="s">
        <v>2309</v>
      </c>
      <c r="B15">
        <v>59</v>
      </c>
      <c r="C15">
        <v>1.67</v>
      </c>
      <c r="D15">
        <v>3</v>
      </c>
      <c r="E15" s="1">
        <v>0.23100000000000001</v>
      </c>
      <c r="F15" s="1">
        <v>1</v>
      </c>
      <c r="G15" s="1">
        <v>1</v>
      </c>
      <c r="H15" s="2">
        <f t="shared" si="0"/>
        <v>1.7964071856287427</v>
      </c>
    </row>
    <row r="16" spans="1:8" x14ac:dyDescent="0.3">
      <c r="A16" t="s">
        <v>2293</v>
      </c>
      <c r="B16">
        <v>59</v>
      </c>
      <c r="C16">
        <v>1.67</v>
      </c>
      <c r="D16">
        <v>3</v>
      </c>
      <c r="E16" s="1">
        <v>0.23100000000000001</v>
      </c>
      <c r="F16" s="1">
        <v>1</v>
      </c>
      <c r="G16" s="1">
        <v>1</v>
      </c>
      <c r="H16" s="2">
        <f t="shared" si="0"/>
        <v>1.7964071856287427</v>
      </c>
    </row>
    <row r="17" spans="1:8" x14ac:dyDescent="0.3">
      <c r="A17" t="s">
        <v>388</v>
      </c>
      <c r="B17">
        <v>33</v>
      </c>
      <c r="C17">
        <v>0.93500000000000005</v>
      </c>
      <c r="D17">
        <v>2</v>
      </c>
      <c r="E17" s="1">
        <v>0.23899999999999999</v>
      </c>
      <c r="F17" s="1">
        <v>1</v>
      </c>
      <c r="G17" s="1">
        <v>1</v>
      </c>
      <c r="H17" s="2">
        <f t="shared" si="0"/>
        <v>2.1390374331550799</v>
      </c>
    </row>
    <row r="18" spans="1:8" x14ac:dyDescent="0.3">
      <c r="A18" t="s">
        <v>2256</v>
      </c>
      <c r="B18">
        <v>34</v>
      </c>
      <c r="C18">
        <v>0.96299999999999997</v>
      </c>
      <c r="D18">
        <v>2</v>
      </c>
      <c r="E18" s="1">
        <v>0.25</v>
      </c>
      <c r="F18" s="1">
        <v>1</v>
      </c>
      <c r="G18" s="1">
        <v>1</v>
      </c>
      <c r="H18" s="2">
        <f t="shared" si="0"/>
        <v>2.0768431983385254</v>
      </c>
    </row>
    <row r="19" spans="1:8" x14ac:dyDescent="0.3">
      <c r="A19" t="s">
        <v>2316</v>
      </c>
      <c r="B19">
        <v>10</v>
      </c>
      <c r="C19">
        <v>0.28299999999999997</v>
      </c>
      <c r="D19">
        <v>1</v>
      </c>
      <c r="E19" s="1">
        <v>0.251</v>
      </c>
      <c r="F19" s="1">
        <v>1</v>
      </c>
      <c r="G19" s="1">
        <v>1</v>
      </c>
      <c r="H19" s="2">
        <f t="shared" si="0"/>
        <v>3.5335689045936398</v>
      </c>
    </row>
    <row r="20" spans="1:8" x14ac:dyDescent="0.3">
      <c r="A20" t="s">
        <v>2304</v>
      </c>
      <c r="B20">
        <v>35</v>
      </c>
      <c r="C20">
        <v>0.99099999999999999</v>
      </c>
      <c r="D20">
        <v>2</v>
      </c>
      <c r="E20" s="1">
        <v>0.26100000000000001</v>
      </c>
      <c r="F20" s="1">
        <v>1</v>
      </c>
      <c r="G20" s="1">
        <v>1</v>
      </c>
      <c r="H20" s="2">
        <f t="shared" si="0"/>
        <v>2.0181634712411705</v>
      </c>
    </row>
    <row r="21" spans="1:8" x14ac:dyDescent="0.3">
      <c r="A21" t="s">
        <v>2278</v>
      </c>
      <c r="B21">
        <v>13</v>
      </c>
      <c r="C21">
        <v>0.36799999999999999</v>
      </c>
      <c r="D21">
        <v>1</v>
      </c>
      <c r="E21" s="1">
        <v>0.313</v>
      </c>
      <c r="F21" s="1">
        <v>1</v>
      </c>
      <c r="G21" s="1">
        <v>1</v>
      </c>
      <c r="H21" s="2">
        <f t="shared" si="0"/>
        <v>2.7173913043478262</v>
      </c>
    </row>
    <row r="22" spans="1:8" x14ac:dyDescent="0.3">
      <c r="A22" t="s">
        <v>2260</v>
      </c>
      <c r="B22">
        <v>40</v>
      </c>
      <c r="C22">
        <v>1.1299999999999999</v>
      </c>
      <c r="D22">
        <v>2</v>
      </c>
      <c r="E22" s="1">
        <v>0.314</v>
      </c>
      <c r="F22" s="1">
        <v>1</v>
      </c>
      <c r="G22" s="1">
        <v>1</v>
      </c>
      <c r="H22" s="2">
        <f t="shared" si="0"/>
        <v>1.7699115044247788</v>
      </c>
    </row>
    <row r="23" spans="1:8" x14ac:dyDescent="0.3">
      <c r="A23" t="s">
        <v>240</v>
      </c>
      <c r="B23">
        <v>43</v>
      </c>
      <c r="C23">
        <v>1.22</v>
      </c>
      <c r="D23">
        <v>2</v>
      </c>
      <c r="E23" s="1">
        <v>0.34599999999999997</v>
      </c>
      <c r="F23" s="1">
        <v>1</v>
      </c>
      <c r="G23" s="1">
        <v>1</v>
      </c>
      <c r="H23" s="2">
        <f t="shared" si="0"/>
        <v>1.639344262295082</v>
      </c>
    </row>
    <row r="24" spans="1:8" x14ac:dyDescent="0.3">
      <c r="A24" t="s">
        <v>2317</v>
      </c>
      <c r="B24">
        <v>17</v>
      </c>
      <c r="C24">
        <v>0.48099999999999998</v>
      </c>
      <c r="D24">
        <v>1</v>
      </c>
      <c r="E24" s="1">
        <v>0.38900000000000001</v>
      </c>
      <c r="F24" s="1">
        <v>1</v>
      </c>
      <c r="G24" s="1">
        <v>1</v>
      </c>
      <c r="H24" s="2">
        <f t="shared" si="0"/>
        <v>2.0790020790020791</v>
      </c>
    </row>
    <row r="25" spans="1:8" x14ac:dyDescent="0.3">
      <c r="A25" t="s">
        <v>115</v>
      </c>
      <c r="B25">
        <v>49</v>
      </c>
      <c r="C25">
        <v>1.39</v>
      </c>
      <c r="D25">
        <v>2</v>
      </c>
      <c r="E25" s="1">
        <v>0.40899999999999997</v>
      </c>
      <c r="F25" s="1">
        <v>1</v>
      </c>
      <c r="G25" s="1">
        <v>1</v>
      </c>
      <c r="H25" s="2">
        <f t="shared" si="0"/>
        <v>1.4388489208633095</v>
      </c>
    </row>
    <row r="26" spans="1:8" x14ac:dyDescent="0.3">
      <c r="A26" t="s">
        <v>14</v>
      </c>
      <c r="B26">
        <v>20</v>
      </c>
      <c r="C26">
        <v>0.56599999999999995</v>
      </c>
      <c r="D26">
        <v>1</v>
      </c>
      <c r="E26" s="1">
        <v>0.44</v>
      </c>
      <c r="F26" s="1">
        <v>1</v>
      </c>
      <c r="G26" s="1">
        <v>1</v>
      </c>
      <c r="H26" s="2">
        <f t="shared" si="0"/>
        <v>1.7667844522968199</v>
      </c>
    </row>
    <row r="27" spans="1:8" x14ac:dyDescent="0.3">
      <c r="A27" t="s">
        <v>178</v>
      </c>
      <c r="B27">
        <v>21</v>
      </c>
      <c r="C27">
        <v>0.59499999999999997</v>
      </c>
      <c r="D27">
        <v>1</v>
      </c>
      <c r="E27" s="1">
        <v>0.45600000000000002</v>
      </c>
      <c r="F27" s="1">
        <v>1</v>
      </c>
      <c r="G27" s="1">
        <v>1</v>
      </c>
      <c r="H27" s="2">
        <f t="shared" si="0"/>
        <v>1.680672268907563</v>
      </c>
    </row>
    <row r="28" spans="1:8" x14ac:dyDescent="0.3">
      <c r="A28" t="s">
        <v>2261</v>
      </c>
      <c r="B28">
        <v>21</v>
      </c>
      <c r="C28">
        <v>0.59499999999999997</v>
      </c>
      <c r="D28">
        <v>1</v>
      </c>
      <c r="E28" s="1">
        <v>0.45600000000000002</v>
      </c>
      <c r="F28" s="1">
        <v>1</v>
      </c>
      <c r="G28" s="1">
        <v>1</v>
      </c>
      <c r="H28" s="2">
        <f t="shared" si="0"/>
        <v>1.680672268907563</v>
      </c>
    </row>
    <row r="29" spans="1:8" x14ac:dyDescent="0.3">
      <c r="A29" t="s">
        <v>2262</v>
      </c>
      <c r="B29">
        <v>21</v>
      </c>
      <c r="C29">
        <v>0.59499999999999997</v>
      </c>
      <c r="D29">
        <v>1</v>
      </c>
      <c r="E29" s="1">
        <v>0.45600000000000002</v>
      </c>
      <c r="F29" s="1">
        <v>1</v>
      </c>
      <c r="G29" s="1">
        <v>1</v>
      </c>
      <c r="H29" s="2">
        <f t="shared" si="0"/>
        <v>1.680672268907563</v>
      </c>
    </row>
    <row r="30" spans="1:8" x14ac:dyDescent="0.3">
      <c r="A30" t="s">
        <v>2288</v>
      </c>
      <c r="B30">
        <v>22</v>
      </c>
      <c r="C30">
        <v>0.623</v>
      </c>
      <c r="D30">
        <v>1</v>
      </c>
      <c r="E30" s="1">
        <v>0.47199999999999998</v>
      </c>
      <c r="F30" s="1">
        <v>1</v>
      </c>
      <c r="G30" s="1">
        <v>1</v>
      </c>
      <c r="H30" s="2">
        <f t="shared" si="0"/>
        <v>1.6051364365971108</v>
      </c>
    </row>
    <row r="31" spans="1:8" x14ac:dyDescent="0.3">
      <c r="A31" t="s">
        <v>2292</v>
      </c>
      <c r="B31">
        <v>58</v>
      </c>
      <c r="C31">
        <v>1.64</v>
      </c>
      <c r="D31">
        <v>2</v>
      </c>
      <c r="E31" s="1">
        <v>0.497</v>
      </c>
      <c r="F31" s="1">
        <v>1</v>
      </c>
      <c r="G31" s="1">
        <v>1</v>
      </c>
      <c r="H31" s="2">
        <f t="shared" si="0"/>
        <v>1.2195121951219512</v>
      </c>
    </row>
    <row r="32" spans="1:8" x14ac:dyDescent="0.3">
      <c r="A32" t="s">
        <v>419</v>
      </c>
      <c r="B32">
        <v>60</v>
      </c>
      <c r="C32">
        <v>1.7</v>
      </c>
      <c r="D32">
        <v>2</v>
      </c>
      <c r="E32" s="1">
        <v>0.51600000000000001</v>
      </c>
      <c r="F32" s="1">
        <v>1</v>
      </c>
      <c r="G32" s="1">
        <v>1</v>
      </c>
      <c r="H32" s="2">
        <f t="shared" si="0"/>
        <v>1.1764705882352942</v>
      </c>
    </row>
    <row r="33" spans="1:8" x14ac:dyDescent="0.3">
      <c r="A33" t="s">
        <v>2267</v>
      </c>
      <c r="B33">
        <v>25</v>
      </c>
      <c r="C33">
        <v>0.70799999999999996</v>
      </c>
      <c r="D33">
        <v>1</v>
      </c>
      <c r="E33" s="1">
        <v>0.51700000000000002</v>
      </c>
      <c r="F33" s="1">
        <v>1</v>
      </c>
      <c r="G33" s="1">
        <v>1</v>
      </c>
      <c r="H33" s="2">
        <f t="shared" si="0"/>
        <v>1.4124293785310735</v>
      </c>
    </row>
    <row r="34" spans="1:8" x14ac:dyDescent="0.3">
      <c r="A34" t="s">
        <v>2268</v>
      </c>
      <c r="B34">
        <v>26</v>
      </c>
      <c r="C34">
        <v>0.73599999999999999</v>
      </c>
      <c r="D34">
        <v>1</v>
      </c>
      <c r="E34" s="1">
        <v>0.53100000000000003</v>
      </c>
      <c r="F34" s="1">
        <v>1</v>
      </c>
      <c r="G34" s="1">
        <v>1</v>
      </c>
      <c r="H34" s="2">
        <f t="shared" si="0"/>
        <v>1.3586956521739131</v>
      </c>
    </row>
    <row r="35" spans="1:8" x14ac:dyDescent="0.3">
      <c r="A35" t="s">
        <v>2247</v>
      </c>
      <c r="B35">
        <v>29</v>
      </c>
      <c r="C35">
        <v>0.82099999999999995</v>
      </c>
      <c r="D35">
        <v>1</v>
      </c>
      <c r="E35" s="1">
        <v>0.56999999999999995</v>
      </c>
      <c r="F35" s="1">
        <v>1</v>
      </c>
      <c r="G35" s="1">
        <v>1</v>
      </c>
      <c r="H35" s="2">
        <f t="shared" si="0"/>
        <v>1.2180267965895251</v>
      </c>
    </row>
    <row r="36" spans="1:8" x14ac:dyDescent="0.3">
      <c r="A36" t="s">
        <v>620</v>
      </c>
      <c r="B36">
        <v>29</v>
      </c>
      <c r="C36">
        <v>0.82099999999999995</v>
      </c>
      <c r="D36">
        <v>1</v>
      </c>
      <c r="E36" s="1">
        <v>0.56999999999999995</v>
      </c>
      <c r="F36" s="1">
        <v>1</v>
      </c>
      <c r="G36" s="1">
        <v>1</v>
      </c>
      <c r="H36" s="2">
        <f t="shared" si="0"/>
        <v>1.2180267965895251</v>
      </c>
    </row>
    <row r="37" spans="1:8" x14ac:dyDescent="0.3">
      <c r="A37" t="s">
        <v>2300</v>
      </c>
      <c r="B37">
        <v>32</v>
      </c>
      <c r="C37">
        <v>0.90600000000000003</v>
      </c>
      <c r="D37">
        <v>1</v>
      </c>
      <c r="E37" s="1">
        <v>0.60699999999999998</v>
      </c>
      <c r="F37" s="1">
        <v>1</v>
      </c>
      <c r="G37" s="1">
        <v>1</v>
      </c>
      <c r="H37" s="2">
        <f t="shared" si="0"/>
        <v>1.1037527593818983</v>
      </c>
    </row>
    <row r="38" spans="1:8" x14ac:dyDescent="0.3">
      <c r="A38" t="s">
        <v>2301</v>
      </c>
      <c r="B38">
        <v>32</v>
      </c>
      <c r="C38">
        <v>0.90600000000000003</v>
      </c>
      <c r="D38">
        <v>1</v>
      </c>
      <c r="E38" s="1">
        <v>0.60699999999999998</v>
      </c>
      <c r="F38" s="1">
        <v>1</v>
      </c>
      <c r="G38" s="1">
        <v>1</v>
      </c>
      <c r="H38" s="2">
        <f t="shared" si="0"/>
        <v>1.1037527593818983</v>
      </c>
    </row>
    <row r="39" spans="1:8" x14ac:dyDescent="0.3">
      <c r="A39" t="s">
        <v>2251</v>
      </c>
      <c r="B39">
        <v>74</v>
      </c>
      <c r="C39">
        <v>2.1</v>
      </c>
      <c r="D39">
        <v>2</v>
      </c>
      <c r="E39" s="1">
        <v>0.63400000000000001</v>
      </c>
      <c r="F39" s="1">
        <v>1</v>
      </c>
      <c r="G39" s="1">
        <v>1</v>
      </c>
      <c r="H39" s="2">
        <f t="shared" si="0"/>
        <v>0.95238095238095233</v>
      </c>
    </row>
    <row r="40" spans="1:8" x14ac:dyDescent="0.3">
      <c r="A40" t="s">
        <v>2276</v>
      </c>
      <c r="B40">
        <v>35</v>
      </c>
      <c r="C40">
        <v>0.99099999999999999</v>
      </c>
      <c r="D40">
        <v>1</v>
      </c>
      <c r="E40" s="1">
        <v>0.64</v>
      </c>
      <c r="F40" s="1">
        <v>1</v>
      </c>
      <c r="G40" s="1">
        <v>1</v>
      </c>
      <c r="H40" s="2">
        <f t="shared" si="0"/>
        <v>1.0090817356205852</v>
      </c>
    </row>
    <row r="41" spans="1:8" x14ac:dyDescent="0.3">
      <c r="A41" t="s">
        <v>2305</v>
      </c>
      <c r="B41">
        <v>38</v>
      </c>
      <c r="C41">
        <v>1.08</v>
      </c>
      <c r="D41">
        <v>1</v>
      </c>
      <c r="E41" s="1">
        <v>0.67100000000000004</v>
      </c>
      <c r="F41" s="1">
        <v>1</v>
      </c>
      <c r="G41" s="1">
        <v>1</v>
      </c>
      <c r="H41" s="2">
        <f t="shared" si="0"/>
        <v>0.92592592592592582</v>
      </c>
    </row>
    <row r="42" spans="1:8" x14ac:dyDescent="0.3">
      <c r="A42" t="s">
        <v>2306</v>
      </c>
      <c r="B42">
        <v>42</v>
      </c>
      <c r="C42">
        <v>1.19</v>
      </c>
      <c r="D42">
        <v>1</v>
      </c>
      <c r="E42" s="1">
        <v>0.70799999999999996</v>
      </c>
      <c r="F42" s="1">
        <v>1</v>
      </c>
      <c r="G42" s="1">
        <v>1</v>
      </c>
      <c r="H42" s="2">
        <f t="shared" si="0"/>
        <v>0.84033613445378152</v>
      </c>
    </row>
    <row r="43" spans="1:8" x14ac:dyDescent="0.3">
      <c r="A43" t="s">
        <v>2308</v>
      </c>
      <c r="B43">
        <v>48</v>
      </c>
      <c r="C43">
        <v>1.36</v>
      </c>
      <c r="D43">
        <v>1</v>
      </c>
      <c r="E43" s="1">
        <v>0.75600000000000001</v>
      </c>
      <c r="F43" s="1">
        <v>1</v>
      </c>
      <c r="G43" s="1">
        <v>1</v>
      </c>
      <c r="H43" s="2">
        <f t="shared" si="0"/>
        <v>0.73529411764705876</v>
      </c>
    </row>
    <row r="44" spans="1:8" x14ac:dyDescent="0.3">
      <c r="A44" t="s">
        <v>2271</v>
      </c>
      <c r="B44">
        <v>53</v>
      </c>
      <c r="C44">
        <v>1.5</v>
      </c>
      <c r="D44">
        <v>1</v>
      </c>
      <c r="E44" s="1">
        <v>0.79100000000000004</v>
      </c>
      <c r="F44" s="1">
        <v>1</v>
      </c>
      <c r="G44" s="1">
        <v>1</v>
      </c>
      <c r="H44" s="2">
        <f t="shared" si="0"/>
        <v>0.66666666666666663</v>
      </c>
    </row>
    <row r="45" spans="1:8" x14ac:dyDescent="0.3">
      <c r="A45" t="s">
        <v>2299</v>
      </c>
      <c r="B45">
        <v>65</v>
      </c>
      <c r="C45">
        <v>1.84</v>
      </c>
      <c r="D45">
        <v>1</v>
      </c>
      <c r="E45" s="1">
        <v>0.85499999999999998</v>
      </c>
      <c r="F45" s="1">
        <v>1</v>
      </c>
      <c r="G45" s="1">
        <v>1</v>
      </c>
      <c r="H45" s="2">
        <f t="shared" si="0"/>
        <v>0.543478260869565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Upregulated</vt:lpstr>
      <vt:lpstr>Upregulated_MetaboAnalyst</vt:lpstr>
      <vt:lpstr>Downregulated</vt:lpstr>
      <vt:lpstr>Downregulated_MetaboAnaly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ara, Yuuki (NIH/NCI) [F]</dc:creator>
  <cp:lastModifiedBy>Ohara, Yuuki (NIH/NCI) [F]</cp:lastModifiedBy>
  <dcterms:created xsi:type="dcterms:W3CDTF">2015-06-05T18:17:20Z</dcterms:created>
  <dcterms:modified xsi:type="dcterms:W3CDTF">2023-10-31T19:00:24Z</dcterms:modified>
</cp:coreProperties>
</file>